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Laurie\Dropbox (Partners HealthCare)\Shared folders\Maria Laurie Mike\Ubb2017\To submit\To submit to mBio\"/>
    </mc:Choice>
  </mc:AlternateContent>
  <bookViews>
    <workbookView xWindow="0" yWindow="0" windowWidth="25200" windowHeight="12570"/>
  </bookViews>
  <sheets>
    <sheet name="Table S2" sheetId="7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134" uniqueCount="1754">
  <si>
    <t>nationality</t>
  </si>
  <si>
    <t>higA</t>
  </si>
  <si>
    <t>higB</t>
  </si>
  <si>
    <t>ubb</t>
  </si>
  <si>
    <t>158256496-stool1</t>
  </si>
  <si>
    <t>American</t>
  </si>
  <si>
    <t>158337416-stool1</t>
  </si>
  <si>
    <t>158337416-stool2</t>
  </si>
  <si>
    <t>158458797-stool1</t>
  </si>
  <si>
    <t>158479027-stool1</t>
  </si>
  <si>
    <t>158499257-stool1</t>
  </si>
  <si>
    <t>158499257-stool2</t>
  </si>
  <si>
    <t>158742018-stool1</t>
  </si>
  <si>
    <t>158802708-stool1</t>
  </si>
  <si>
    <t>158802708-stool2</t>
  </si>
  <si>
    <t>158883629-stool1</t>
  </si>
  <si>
    <t>158924089-stool1</t>
  </si>
  <si>
    <t>158944319-stool1</t>
  </si>
  <si>
    <t>158944319-stool2</t>
  </si>
  <si>
    <t>159005010-stool1</t>
  </si>
  <si>
    <t>159146620-stool1</t>
  </si>
  <si>
    <t>159166850-stool1</t>
  </si>
  <si>
    <t>159207311-stool1</t>
  </si>
  <si>
    <t>159207311-stool2</t>
  </si>
  <si>
    <t>159227541-stool1</t>
  </si>
  <si>
    <t>159227541-stool2</t>
  </si>
  <si>
    <t>159227541-stool3</t>
  </si>
  <si>
    <t>159247771-stool1</t>
  </si>
  <si>
    <t>159247771-stool2</t>
  </si>
  <si>
    <t>159268001-stool1</t>
  </si>
  <si>
    <t>159268001-stool2</t>
  </si>
  <si>
    <t>159369152-stool1</t>
  </si>
  <si>
    <t>159369152-stool2</t>
  </si>
  <si>
    <t>159490532-stool1</t>
  </si>
  <si>
    <t>159490532-stool2</t>
  </si>
  <si>
    <t>159510762-stool1</t>
  </si>
  <si>
    <t>159510762-stool2</t>
  </si>
  <si>
    <t>159551223-stool1</t>
  </si>
  <si>
    <t>159551223-stool2</t>
  </si>
  <si>
    <t>159571453-stool1</t>
  </si>
  <si>
    <t>159571453-stool2</t>
  </si>
  <si>
    <t>159591683-stool1</t>
  </si>
  <si>
    <t>159591683-stool2</t>
  </si>
  <si>
    <t>159611913-stool1</t>
  </si>
  <si>
    <t>159611913-stool2</t>
  </si>
  <si>
    <t>159632143-stool1</t>
  </si>
  <si>
    <t>159713063-stool1</t>
  </si>
  <si>
    <t>159733294-stool1</t>
  </si>
  <si>
    <t>159753524-stool1</t>
  </si>
  <si>
    <t>159753524-stool2</t>
  </si>
  <si>
    <t>159814214-stool1</t>
  </si>
  <si>
    <t>159814214-stool2</t>
  </si>
  <si>
    <t>159915365-stool1</t>
  </si>
  <si>
    <t>160158126-stool1</t>
  </si>
  <si>
    <t>160158126-stool2</t>
  </si>
  <si>
    <t>160178356-stool1</t>
  </si>
  <si>
    <t>160218816-stool1</t>
  </si>
  <si>
    <t>160319967-stool1</t>
  </si>
  <si>
    <t>160400887-stool1</t>
  </si>
  <si>
    <t>160421117-stool1</t>
  </si>
  <si>
    <t>160502038-stool1</t>
  </si>
  <si>
    <t>160582958-stool1</t>
  </si>
  <si>
    <t>160603188-stool1</t>
  </si>
  <si>
    <t>160643649-stool1</t>
  </si>
  <si>
    <t>160704339-stool1</t>
  </si>
  <si>
    <t>160765029-stool1</t>
  </si>
  <si>
    <t>246515023-stool1</t>
  </si>
  <si>
    <t>246515023-stool2</t>
  </si>
  <si>
    <t>338793263-stool1</t>
  </si>
  <si>
    <t>404239096-stool1</t>
  </si>
  <si>
    <t>508703490-stool1</t>
  </si>
  <si>
    <t>550534656-stool1</t>
  </si>
  <si>
    <t>604812005-stool1</t>
  </si>
  <si>
    <t>604812005-stool2</t>
  </si>
  <si>
    <t>638754422-stool1</t>
  </si>
  <si>
    <t>638754422-stool2</t>
  </si>
  <si>
    <t>675950834-stool1</t>
  </si>
  <si>
    <t>686765762-stool1</t>
  </si>
  <si>
    <t>686765762-stool2</t>
  </si>
  <si>
    <t>706846339-stool1</t>
  </si>
  <si>
    <t>737052003-stool1</t>
  </si>
  <si>
    <t>763435843-stool1</t>
  </si>
  <si>
    <t>763496533-stool1</t>
  </si>
  <si>
    <t>763496533-stool2</t>
  </si>
  <si>
    <t>763536994-stool1</t>
  </si>
  <si>
    <t>763536994-stool2</t>
  </si>
  <si>
    <t>763536994-stool3</t>
  </si>
  <si>
    <t>763577454-stool1</t>
  </si>
  <si>
    <t>763577454-stool2</t>
  </si>
  <si>
    <t>763597684-stool1</t>
  </si>
  <si>
    <t>763678604-stool1</t>
  </si>
  <si>
    <t>763678604-stool2</t>
  </si>
  <si>
    <t>763759525-stool1</t>
  </si>
  <si>
    <t>763759525-stool2</t>
  </si>
  <si>
    <t>763820215-stool1</t>
  </si>
  <si>
    <t>763820215-stool2</t>
  </si>
  <si>
    <t>763840445-stool1</t>
  </si>
  <si>
    <t>763840445-stool2</t>
  </si>
  <si>
    <t>763860675-stool1</t>
  </si>
  <si>
    <t>763860675-stool2</t>
  </si>
  <si>
    <t>763901136-stool1</t>
  </si>
  <si>
    <t>763901136-stool2</t>
  </si>
  <si>
    <t>763961826-stool1</t>
  </si>
  <si>
    <t>763961826-stool2</t>
  </si>
  <si>
    <t>763982056-stool1</t>
  </si>
  <si>
    <t>763982056-stool2</t>
  </si>
  <si>
    <t>764002286-stool1</t>
  </si>
  <si>
    <t>764042746-stool1</t>
  </si>
  <si>
    <t>764042746-stool2</t>
  </si>
  <si>
    <t>764062976-stool1</t>
  </si>
  <si>
    <t>764062976-stool2</t>
  </si>
  <si>
    <t>764143897-stool1</t>
  </si>
  <si>
    <t>764143897-stool2</t>
  </si>
  <si>
    <t>764184357-stool1</t>
  </si>
  <si>
    <t>764224817-stool1</t>
  </si>
  <si>
    <t>764224817-stool2</t>
  </si>
  <si>
    <t>764285508-stool1</t>
  </si>
  <si>
    <t>764325968-stool1</t>
  </si>
  <si>
    <t>764325968-stool2</t>
  </si>
  <si>
    <t>764447348-stool1</t>
  </si>
  <si>
    <t>764447348-stool2</t>
  </si>
  <si>
    <t>764487809-stool1</t>
  </si>
  <si>
    <t>764487809-stool2</t>
  </si>
  <si>
    <t>764508039-stool1</t>
  </si>
  <si>
    <t>764588959-stool1</t>
  </si>
  <si>
    <t>764649650-stool1</t>
  </si>
  <si>
    <t>764669880-stool1</t>
  </si>
  <si>
    <t>764669880-stool2</t>
  </si>
  <si>
    <t>764811490-stool1</t>
  </si>
  <si>
    <t>764892411-stool1</t>
  </si>
  <si>
    <t>765013792-stool1</t>
  </si>
  <si>
    <t>765034022-stool1</t>
  </si>
  <si>
    <t>765074482-stool1</t>
  </si>
  <si>
    <t>765074482-stool2</t>
  </si>
  <si>
    <t>765094712-stool1</t>
  </si>
  <si>
    <t>765094712-stool2</t>
  </si>
  <si>
    <t>765135172-stool1</t>
  </si>
  <si>
    <t>765560005-stool1</t>
  </si>
  <si>
    <t>765620695-stool1</t>
  </si>
  <si>
    <t>765640925-stool1</t>
  </si>
  <si>
    <t>765701615-stool1</t>
  </si>
  <si>
    <t>809635352-stool1</t>
  </si>
  <si>
    <t>823052294-stool1</t>
  </si>
  <si>
    <t>861967750-stool1</t>
  </si>
  <si>
    <t>BGI-06A</t>
  </si>
  <si>
    <t>CON-016</t>
  </si>
  <si>
    <t>Chinese</t>
  </si>
  <si>
    <t>BGI-15A</t>
  </si>
  <si>
    <t>CON-032</t>
  </si>
  <si>
    <t>BGI-17A</t>
  </si>
  <si>
    <t>CON-033</t>
  </si>
  <si>
    <t>BGI-27A</t>
  </si>
  <si>
    <t>CON-034</t>
  </si>
  <si>
    <t>BGI-28A</t>
  </si>
  <si>
    <t>CON-017</t>
  </si>
  <si>
    <t>BGI-33A</t>
  </si>
  <si>
    <t>CON-035</t>
  </si>
  <si>
    <t>BGI-34A</t>
  </si>
  <si>
    <t>CON-036</t>
  </si>
  <si>
    <t>BGI001A</t>
  </si>
  <si>
    <t>CON-037</t>
  </si>
  <si>
    <t>BGI002A</t>
  </si>
  <si>
    <t>CON-001</t>
  </si>
  <si>
    <t>BGI003A</t>
  </si>
  <si>
    <t>CON-038</t>
  </si>
  <si>
    <t>BGI089A</t>
  </si>
  <si>
    <t>CON-018</t>
  </si>
  <si>
    <t>DLF001</t>
  </si>
  <si>
    <t>DLF002</t>
  </si>
  <si>
    <t>DLF003</t>
  </si>
  <si>
    <t>DLF004</t>
  </si>
  <si>
    <t>DLF005</t>
  </si>
  <si>
    <t>DLF006</t>
  </si>
  <si>
    <t>DLF007</t>
  </si>
  <si>
    <t>DLF008</t>
  </si>
  <si>
    <t>DLF009</t>
  </si>
  <si>
    <t>DLF010</t>
  </si>
  <si>
    <t>DLF012</t>
  </si>
  <si>
    <t>DLF013</t>
  </si>
  <si>
    <t>DLF014</t>
  </si>
  <si>
    <t>DLM001</t>
  </si>
  <si>
    <t>DLM002</t>
  </si>
  <si>
    <t>DLM003</t>
  </si>
  <si>
    <t>DLM004</t>
  </si>
  <si>
    <t>DLM005</t>
  </si>
  <si>
    <t>DLM006</t>
  </si>
  <si>
    <t>DLM007</t>
  </si>
  <si>
    <t>DLM008</t>
  </si>
  <si>
    <t>DLM009</t>
  </si>
  <si>
    <t>DLM010</t>
  </si>
  <si>
    <t>DLM011</t>
  </si>
  <si>
    <t>DLM012</t>
  </si>
  <si>
    <t>DLM013</t>
  </si>
  <si>
    <t>DLM014</t>
  </si>
  <si>
    <t>DLM015</t>
  </si>
  <si>
    <t>DLM016</t>
  </si>
  <si>
    <t>DLM017</t>
  </si>
  <si>
    <t>DLM018</t>
  </si>
  <si>
    <t>DLM019</t>
  </si>
  <si>
    <t>DLM020</t>
  </si>
  <si>
    <t>DLM021</t>
  </si>
  <si>
    <t>DLM022</t>
  </si>
  <si>
    <t>DLM023</t>
  </si>
  <si>
    <t>DLM024</t>
  </si>
  <si>
    <t>DLM027</t>
  </si>
  <si>
    <t>DLM028</t>
  </si>
  <si>
    <t>DOF002</t>
  </si>
  <si>
    <t>DOF003</t>
  </si>
  <si>
    <t>DOF004</t>
  </si>
  <si>
    <t>DOF006</t>
  </si>
  <si>
    <t>DOF007</t>
  </si>
  <si>
    <t>DOF008</t>
  </si>
  <si>
    <t>DOF009</t>
  </si>
  <si>
    <t>DOF010</t>
  </si>
  <si>
    <t>DOF011</t>
  </si>
  <si>
    <t>DOF012</t>
  </si>
  <si>
    <t>DOF013</t>
  </si>
  <si>
    <t>DOF014</t>
  </si>
  <si>
    <t>DOM001</t>
  </si>
  <si>
    <t>DOM003</t>
  </si>
  <si>
    <t>DOM005</t>
  </si>
  <si>
    <t>DOM008</t>
  </si>
  <si>
    <t>DOM010</t>
  </si>
  <si>
    <t>DOM012</t>
  </si>
  <si>
    <t>DOM013</t>
  </si>
  <si>
    <t>DOM014</t>
  </si>
  <si>
    <t>DOM015</t>
  </si>
  <si>
    <t>DOM016</t>
  </si>
  <si>
    <t>DOM017</t>
  </si>
  <si>
    <t>DOM018</t>
  </si>
  <si>
    <t>DOM019</t>
  </si>
  <si>
    <t>DOM020</t>
  </si>
  <si>
    <t>DOM021</t>
  </si>
  <si>
    <t>DOM022</t>
  </si>
  <si>
    <t>DOM023</t>
  </si>
  <si>
    <t>DOM024</t>
  </si>
  <si>
    <t>DOM025</t>
  </si>
  <si>
    <t>DOM026</t>
  </si>
  <si>
    <t>ED10A</t>
  </si>
  <si>
    <t>ED11A</t>
  </si>
  <si>
    <t>ED12A</t>
  </si>
  <si>
    <t>T2D-016</t>
  </si>
  <si>
    <t>ED13A</t>
  </si>
  <si>
    <t>T2D-017</t>
  </si>
  <si>
    <t>ED14A</t>
  </si>
  <si>
    <t>T2D-018</t>
  </si>
  <si>
    <t>ED15A</t>
  </si>
  <si>
    <t>T2D-019</t>
  </si>
  <si>
    <t>ED16A</t>
  </si>
  <si>
    <t>ED19A</t>
  </si>
  <si>
    <t>T2D-020</t>
  </si>
  <si>
    <t>ED20A</t>
  </si>
  <si>
    <t>T2D-021</t>
  </si>
  <si>
    <t>ED50A</t>
  </si>
  <si>
    <t>T2D-071</t>
  </si>
  <si>
    <t>ED9A</t>
  </si>
  <si>
    <t>T2D-022</t>
  </si>
  <si>
    <t>HT14A</t>
  </si>
  <si>
    <t>HT25A</t>
  </si>
  <si>
    <t>HT8A</t>
  </si>
  <si>
    <t>MH0001</t>
  </si>
  <si>
    <t>Danish</t>
  </si>
  <si>
    <t>MH0002</t>
  </si>
  <si>
    <t>MH0003</t>
  </si>
  <si>
    <t>MH0004</t>
  </si>
  <si>
    <t>MH0005</t>
  </si>
  <si>
    <t>MH0006</t>
  </si>
  <si>
    <t>MH0007</t>
  </si>
  <si>
    <t>MH0008</t>
  </si>
  <si>
    <t>MH0009</t>
  </si>
  <si>
    <t>MH0010</t>
  </si>
  <si>
    <t>MH0011</t>
  </si>
  <si>
    <t>MH0012</t>
  </si>
  <si>
    <t>MH0013</t>
  </si>
  <si>
    <t>MH0014</t>
  </si>
  <si>
    <t>MH0015</t>
  </si>
  <si>
    <t>MH0016</t>
  </si>
  <si>
    <t>MH0017</t>
  </si>
  <si>
    <t>MH0018</t>
  </si>
  <si>
    <t>MH0019</t>
  </si>
  <si>
    <t>MH0020</t>
  </si>
  <si>
    <t>MH0021</t>
  </si>
  <si>
    <t>MH0022</t>
  </si>
  <si>
    <t>MH0023</t>
  </si>
  <si>
    <t>MH0024</t>
  </si>
  <si>
    <t>MH0025</t>
  </si>
  <si>
    <t>MH0026</t>
  </si>
  <si>
    <t>MH0027</t>
  </si>
  <si>
    <t>MH0028</t>
  </si>
  <si>
    <t>MH0030</t>
  </si>
  <si>
    <t>MH0031</t>
  </si>
  <si>
    <t>MH0032</t>
  </si>
  <si>
    <t>MH0033</t>
  </si>
  <si>
    <t>MH0034</t>
  </si>
  <si>
    <t>MH0035</t>
  </si>
  <si>
    <t>MH0036</t>
  </si>
  <si>
    <t>MH0037</t>
  </si>
  <si>
    <t>MH0038</t>
  </si>
  <si>
    <t>MH0039</t>
  </si>
  <si>
    <t>MH0040</t>
  </si>
  <si>
    <t>MH0041</t>
  </si>
  <si>
    <t>MH0042</t>
  </si>
  <si>
    <t>MH0043</t>
  </si>
  <si>
    <t>MH0044</t>
  </si>
  <si>
    <t>MH0045</t>
  </si>
  <si>
    <t>MH0046</t>
  </si>
  <si>
    <t>MH0047</t>
  </si>
  <si>
    <t>MH0048</t>
  </si>
  <si>
    <t>MH0049</t>
  </si>
  <si>
    <t>MH0050</t>
  </si>
  <si>
    <t>MH0051</t>
  </si>
  <si>
    <t>MH0052</t>
  </si>
  <si>
    <t>MH0053</t>
  </si>
  <si>
    <t>MH0054</t>
  </si>
  <si>
    <t>MH0055</t>
  </si>
  <si>
    <t>MH0056</t>
  </si>
  <si>
    <t>MH0057</t>
  </si>
  <si>
    <t>MH0058</t>
  </si>
  <si>
    <t>MH0059</t>
  </si>
  <si>
    <t>MH0060</t>
  </si>
  <si>
    <t>MH0061</t>
  </si>
  <si>
    <t>MH0062</t>
  </si>
  <si>
    <t>MH0063</t>
  </si>
  <si>
    <t>MH0064</t>
  </si>
  <si>
    <t>MH0065</t>
  </si>
  <si>
    <t>MH0066</t>
  </si>
  <si>
    <t>MH0067</t>
  </si>
  <si>
    <t>MH0068</t>
  </si>
  <si>
    <t>MH0069</t>
  </si>
  <si>
    <t>MH0070</t>
  </si>
  <si>
    <t>MH0071</t>
  </si>
  <si>
    <t>MH0072</t>
  </si>
  <si>
    <t>MH0073</t>
  </si>
  <si>
    <t>MH0074</t>
  </si>
  <si>
    <t>MH0075</t>
  </si>
  <si>
    <t>MH0076</t>
  </si>
  <si>
    <t>MH0077</t>
  </si>
  <si>
    <t>MH0078</t>
  </si>
  <si>
    <t>MH0079</t>
  </si>
  <si>
    <t>MH0080</t>
  </si>
  <si>
    <t>MH0081</t>
  </si>
  <si>
    <t>MH0082</t>
  </si>
  <si>
    <t>MH0083</t>
  </si>
  <si>
    <t>MH0084</t>
  </si>
  <si>
    <t>MH0085</t>
  </si>
  <si>
    <t>MH0086</t>
  </si>
  <si>
    <t>MH0087</t>
  </si>
  <si>
    <t>MH0088</t>
  </si>
  <si>
    <t>MH0089</t>
  </si>
  <si>
    <t>MH0090</t>
  </si>
  <si>
    <t>MH0091</t>
  </si>
  <si>
    <t>MH0092</t>
  </si>
  <si>
    <t>MH0093</t>
  </si>
  <si>
    <t>MH0094</t>
  </si>
  <si>
    <t>MH0095</t>
  </si>
  <si>
    <t>MH0096</t>
  </si>
  <si>
    <t>MH0097</t>
  </si>
  <si>
    <t>MH0098</t>
  </si>
  <si>
    <t>MH0099</t>
  </si>
  <si>
    <t>MH0100</t>
  </si>
  <si>
    <t>MH0101</t>
  </si>
  <si>
    <t>MH0102</t>
  </si>
  <si>
    <t>MH0103</t>
  </si>
  <si>
    <t>MH0104</t>
  </si>
  <si>
    <t>MH0105</t>
  </si>
  <si>
    <t>MH0106</t>
  </si>
  <si>
    <t>MH0107</t>
  </si>
  <si>
    <t>MH0108</t>
  </si>
  <si>
    <t>MH0109</t>
  </si>
  <si>
    <t>MH0110</t>
  </si>
  <si>
    <t>MH0111</t>
  </si>
  <si>
    <t>MH0113</t>
  </si>
  <si>
    <t>MH0114</t>
  </si>
  <si>
    <t>MH0115</t>
  </si>
  <si>
    <t>MH0116</t>
  </si>
  <si>
    <t>MH0117</t>
  </si>
  <si>
    <t>MH0118</t>
  </si>
  <si>
    <t>MH0119</t>
  </si>
  <si>
    <t>MH0120</t>
  </si>
  <si>
    <t>MH0121</t>
  </si>
  <si>
    <t>MH0122</t>
  </si>
  <si>
    <t>MH0123</t>
  </si>
  <si>
    <t>MH0124</t>
  </si>
  <si>
    <t>MH0125</t>
  </si>
  <si>
    <t>MH0126</t>
  </si>
  <si>
    <t>MH0127</t>
  </si>
  <si>
    <t>MH0128</t>
  </si>
  <si>
    <t>MH0129</t>
  </si>
  <si>
    <t>MH0130</t>
  </si>
  <si>
    <t>MH0131</t>
  </si>
  <si>
    <t>MH0132</t>
  </si>
  <si>
    <t>MH0133</t>
  </si>
  <si>
    <t>MH0134</t>
  </si>
  <si>
    <t>MH0135</t>
  </si>
  <si>
    <t>MH0136</t>
  </si>
  <si>
    <t>MH0137</t>
  </si>
  <si>
    <t>MH0138</t>
  </si>
  <si>
    <t>MH0139</t>
  </si>
  <si>
    <t>MH0140</t>
  </si>
  <si>
    <t>MH0141</t>
  </si>
  <si>
    <t>MH0142</t>
  </si>
  <si>
    <t>MH0143</t>
  </si>
  <si>
    <t>MH0144</t>
  </si>
  <si>
    <t>MH0145</t>
  </si>
  <si>
    <t>MH0146</t>
  </si>
  <si>
    <t>MH0147</t>
  </si>
  <si>
    <t>MH0148</t>
  </si>
  <si>
    <t>MH0149</t>
  </si>
  <si>
    <t>MH0150</t>
  </si>
  <si>
    <t>MH0151</t>
  </si>
  <si>
    <t>MH0152</t>
  </si>
  <si>
    <t>MH0153</t>
  </si>
  <si>
    <t>MH0154</t>
  </si>
  <si>
    <t>MH0155</t>
  </si>
  <si>
    <t>MH0156</t>
  </si>
  <si>
    <t>MH0157</t>
  </si>
  <si>
    <t>MH0158</t>
  </si>
  <si>
    <t>MH0159</t>
  </si>
  <si>
    <t>MH0160</t>
  </si>
  <si>
    <t>MH0161</t>
  </si>
  <si>
    <t>MH0162</t>
  </si>
  <si>
    <t>MH0163</t>
  </si>
  <si>
    <t>MH0164</t>
  </si>
  <si>
    <t>MH0165</t>
  </si>
  <si>
    <t>MH0166</t>
  </si>
  <si>
    <t>MH0167</t>
  </si>
  <si>
    <t>MH0168</t>
  </si>
  <si>
    <t>MH0169</t>
  </si>
  <si>
    <t>MH0170</t>
  </si>
  <si>
    <t>MH0172</t>
  </si>
  <si>
    <t>MH0173</t>
  </si>
  <si>
    <t>MH0174</t>
  </si>
  <si>
    <t>MH0175</t>
  </si>
  <si>
    <t>MH0176</t>
  </si>
  <si>
    <t>MH0177</t>
  </si>
  <si>
    <t>MH0178</t>
  </si>
  <si>
    <t>MH0179</t>
  </si>
  <si>
    <t>MH0180</t>
  </si>
  <si>
    <t>MH0181</t>
  </si>
  <si>
    <t>MH0182</t>
  </si>
  <si>
    <t>MH0183</t>
  </si>
  <si>
    <t>MH0184</t>
  </si>
  <si>
    <t>MH0185</t>
  </si>
  <si>
    <t>MH0186</t>
  </si>
  <si>
    <t>MH0187</t>
  </si>
  <si>
    <t>MH0188</t>
  </si>
  <si>
    <t>MH0189</t>
  </si>
  <si>
    <t>MH0191</t>
  </si>
  <si>
    <t>MH0192</t>
  </si>
  <si>
    <t>MH0193</t>
  </si>
  <si>
    <t>MH0195</t>
  </si>
  <si>
    <t>MH0196</t>
  </si>
  <si>
    <t>MH0197</t>
  </si>
  <si>
    <t>MH0198</t>
  </si>
  <si>
    <t>MH0199</t>
  </si>
  <si>
    <t>MH0200</t>
  </si>
  <si>
    <t>MH0203</t>
  </si>
  <si>
    <t>MH0204</t>
  </si>
  <si>
    <t>MH0205</t>
  </si>
  <si>
    <t>MH0206</t>
  </si>
  <si>
    <t>MH0211</t>
  </si>
  <si>
    <t>MH0212</t>
  </si>
  <si>
    <t>MH0217</t>
  </si>
  <si>
    <t>MH0220</t>
  </si>
  <si>
    <t>MH0221</t>
  </si>
  <si>
    <t>MH0222</t>
  </si>
  <si>
    <t>MH0224</t>
  </si>
  <si>
    <t>MH0227</t>
  </si>
  <si>
    <t>MH0229</t>
  </si>
  <si>
    <t>MH0230</t>
  </si>
  <si>
    <t>MH0233</t>
  </si>
  <si>
    <t>MH0234</t>
  </si>
  <si>
    <t>MH0236</t>
  </si>
  <si>
    <t>MH0238</t>
  </si>
  <si>
    <t>MH0239</t>
  </si>
  <si>
    <t>MH0243</t>
  </si>
  <si>
    <t>MH0244</t>
  </si>
  <si>
    <t>MH0245</t>
  </si>
  <si>
    <t>MH0246</t>
  </si>
  <si>
    <t>MH0247</t>
  </si>
  <si>
    <t>MH0250</t>
  </si>
  <si>
    <t>MH0251</t>
  </si>
  <si>
    <t>MH0252</t>
  </si>
  <si>
    <t>MH0253</t>
  </si>
  <si>
    <t>MH0257</t>
  </si>
  <si>
    <t>MH0259</t>
  </si>
  <si>
    <t>MH0260</t>
  </si>
  <si>
    <t>MH0261</t>
  </si>
  <si>
    <t>MH0262</t>
  </si>
  <si>
    <t>MH0264</t>
  </si>
  <si>
    <t>MH0265</t>
  </si>
  <si>
    <t>MH0266</t>
  </si>
  <si>
    <t>MH0267</t>
  </si>
  <si>
    <t>MH0268</t>
  </si>
  <si>
    <t>MH0270</t>
  </si>
  <si>
    <t>MH0271</t>
  </si>
  <si>
    <t>MH0272</t>
  </si>
  <si>
    <t>MH0274</t>
  </si>
  <si>
    <t>MH0275</t>
  </si>
  <si>
    <t>MH0276</t>
  </si>
  <si>
    <t>MH0277</t>
  </si>
  <si>
    <t>MH0280</t>
  </si>
  <si>
    <t>MH0281</t>
  </si>
  <si>
    <t>MH0283</t>
  </si>
  <si>
    <t>MH0284</t>
  </si>
  <si>
    <t>MH0286</t>
  </si>
  <si>
    <t>MH0287</t>
  </si>
  <si>
    <t>MH0288</t>
  </si>
  <si>
    <t>MH0289</t>
  </si>
  <si>
    <t>MH0290</t>
  </si>
  <si>
    <t>MH0292</t>
  </si>
  <si>
    <t>MH0293</t>
  </si>
  <si>
    <t>MH0297</t>
  </si>
  <si>
    <t>MH0298</t>
  </si>
  <si>
    <t>MH0299</t>
  </si>
  <si>
    <t>MH0301</t>
  </si>
  <si>
    <t>MH0302</t>
  </si>
  <si>
    <t>MH0303</t>
  </si>
  <si>
    <t>MH0305</t>
  </si>
  <si>
    <t>MH0307</t>
  </si>
  <si>
    <t>MH0308</t>
  </si>
  <si>
    <t>MH0309</t>
  </si>
  <si>
    <t>MH0310</t>
  </si>
  <si>
    <t>MH0311</t>
  </si>
  <si>
    <t>MH0313</t>
  </si>
  <si>
    <t>MH0314</t>
  </si>
  <si>
    <t>MH0315</t>
  </si>
  <si>
    <t>MH0316</t>
  </si>
  <si>
    <t>MH0318</t>
  </si>
  <si>
    <t>MH0319</t>
  </si>
  <si>
    <t>MH0321</t>
  </si>
  <si>
    <t>MH0322</t>
  </si>
  <si>
    <t>MH0323</t>
  </si>
  <si>
    <t>MH0325</t>
  </si>
  <si>
    <t>MH0326</t>
  </si>
  <si>
    <t>MH0327</t>
  </si>
  <si>
    <t>MH0328</t>
  </si>
  <si>
    <t>MH0329</t>
  </si>
  <si>
    <t>MH0330</t>
  </si>
  <si>
    <t>MH0332</t>
  </si>
  <si>
    <t>MH0333</t>
  </si>
  <si>
    <t>MH0334</t>
  </si>
  <si>
    <t>MH0335</t>
  </si>
  <si>
    <t>MH0336</t>
  </si>
  <si>
    <t>MH0337</t>
  </si>
  <si>
    <t>MH0338</t>
  </si>
  <si>
    <t>MH0339</t>
  </si>
  <si>
    <t>MH0340</t>
  </si>
  <si>
    <t>MH0341</t>
  </si>
  <si>
    <t>MH0342</t>
  </si>
  <si>
    <t>MH0343</t>
  </si>
  <si>
    <t>MH0345</t>
  </si>
  <si>
    <t>MH0346</t>
  </si>
  <si>
    <t>MH0347</t>
  </si>
  <si>
    <t>MH0348</t>
  </si>
  <si>
    <t>MH0349</t>
  </si>
  <si>
    <t>MH0350</t>
  </si>
  <si>
    <t>MH0351</t>
  </si>
  <si>
    <t>MH0354</t>
  </si>
  <si>
    <t>MH0355</t>
  </si>
  <si>
    <t>MH0356</t>
  </si>
  <si>
    <t>MH0357</t>
  </si>
  <si>
    <t>MH0358</t>
  </si>
  <si>
    <t>MH0359</t>
  </si>
  <si>
    <t>MH0360</t>
  </si>
  <si>
    <t>MH0361</t>
  </si>
  <si>
    <t>MH0362</t>
  </si>
  <si>
    <t>MH0363</t>
  </si>
  <si>
    <t>MH0364</t>
  </si>
  <si>
    <t>MH0365</t>
  </si>
  <si>
    <t>MH0366</t>
  </si>
  <si>
    <t>MH0367</t>
  </si>
  <si>
    <t>MH0368</t>
  </si>
  <si>
    <t>MH0369</t>
  </si>
  <si>
    <t>MH0370</t>
  </si>
  <si>
    <t>MH0371</t>
  </si>
  <si>
    <t>MH0372</t>
  </si>
  <si>
    <t>MH0373</t>
  </si>
  <si>
    <t>MH0374</t>
  </si>
  <si>
    <t>MH0375</t>
  </si>
  <si>
    <t>MH0376</t>
  </si>
  <si>
    <t>MH0377</t>
  </si>
  <si>
    <t>MH0378</t>
  </si>
  <si>
    <t>MH0379</t>
  </si>
  <si>
    <t>MH0381</t>
  </si>
  <si>
    <t>MH0382</t>
  </si>
  <si>
    <t>MH0383</t>
  </si>
  <si>
    <t>MH0384</t>
  </si>
  <si>
    <t>MH0385</t>
  </si>
  <si>
    <t>MH0386</t>
  </si>
  <si>
    <t>MH0387</t>
  </si>
  <si>
    <t>MH0388</t>
  </si>
  <si>
    <t>MH0389</t>
  </si>
  <si>
    <t>MH0390</t>
  </si>
  <si>
    <t>MH0391</t>
  </si>
  <si>
    <t>MH0392</t>
  </si>
  <si>
    <t>MH0393</t>
  </si>
  <si>
    <t>MH0394</t>
  </si>
  <si>
    <t>MH0395</t>
  </si>
  <si>
    <t>MH0396</t>
  </si>
  <si>
    <t>MH0397</t>
  </si>
  <si>
    <t>MH0398</t>
  </si>
  <si>
    <t>MH0399</t>
  </si>
  <si>
    <t>MH0400</t>
  </si>
  <si>
    <t>MH0401</t>
  </si>
  <si>
    <t>MH0402</t>
  </si>
  <si>
    <t>MH0403</t>
  </si>
  <si>
    <t>MH0404</t>
  </si>
  <si>
    <t>MH0405</t>
  </si>
  <si>
    <t>MH0406</t>
  </si>
  <si>
    <t>MH0407</t>
  </si>
  <si>
    <t>MH0408</t>
  </si>
  <si>
    <t>MH0409</t>
  </si>
  <si>
    <t>MH0410</t>
  </si>
  <si>
    <t>MH0411</t>
  </si>
  <si>
    <t>MH0412</t>
  </si>
  <si>
    <t>MH0413</t>
  </si>
  <si>
    <t>MH0414</t>
  </si>
  <si>
    <t>MH0415</t>
  </si>
  <si>
    <t>MH0416</t>
  </si>
  <si>
    <t>MH0417</t>
  </si>
  <si>
    <t>MH0418</t>
  </si>
  <si>
    <t>MH0419</t>
  </si>
  <si>
    <t>MH0420</t>
  </si>
  <si>
    <t>MH0421</t>
  </si>
  <si>
    <t>MH0422</t>
  </si>
  <si>
    <t>MH0423</t>
  </si>
  <si>
    <t>MH0424</t>
  </si>
  <si>
    <t>MH0425</t>
  </si>
  <si>
    <t>MH0426</t>
  </si>
  <si>
    <t>MH0427</t>
  </si>
  <si>
    <t>MH0428</t>
  </si>
  <si>
    <t>MH0429</t>
  </si>
  <si>
    <t>MH0430</t>
  </si>
  <si>
    <t>MH0431</t>
  </si>
  <si>
    <t>MH0432</t>
  </si>
  <si>
    <t>MH0433</t>
  </si>
  <si>
    <t>MH0434</t>
  </si>
  <si>
    <t>MH0435</t>
  </si>
  <si>
    <t>MH0436</t>
  </si>
  <si>
    <t>MH0437</t>
  </si>
  <si>
    <t>MH0438</t>
  </si>
  <si>
    <t>MH0439</t>
  </si>
  <si>
    <t>MH0440</t>
  </si>
  <si>
    <t>MH0441</t>
  </si>
  <si>
    <t>MH0442</t>
  </si>
  <si>
    <t>MH0443</t>
  </si>
  <si>
    <t>MH0444</t>
  </si>
  <si>
    <t>MH0445</t>
  </si>
  <si>
    <t>MH0446</t>
  </si>
  <si>
    <t>MH0447</t>
  </si>
  <si>
    <t>MH0448</t>
  </si>
  <si>
    <t>MH0450</t>
  </si>
  <si>
    <t>MH0451</t>
  </si>
  <si>
    <t>MH0452</t>
  </si>
  <si>
    <t>MH0453</t>
  </si>
  <si>
    <t>MH0454</t>
  </si>
  <si>
    <t>MH0455</t>
  </si>
  <si>
    <t>MH0456</t>
  </si>
  <si>
    <t>MH0457</t>
  </si>
  <si>
    <t>MH0458</t>
  </si>
  <si>
    <t>MH0462</t>
  </si>
  <si>
    <t>N001A</t>
  </si>
  <si>
    <t>CON-081</t>
  </si>
  <si>
    <t>N002A</t>
  </si>
  <si>
    <t>CON-082</t>
  </si>
  <si>
    <t>N003A</t>
  </si>
  <si>
    <t>CON-019</t>
  </si>
  <si>
    <t>N005A</t>
  </si>
  <si>
    <t>CON-039</t>
  </si>
  <si>
    <t>N006A</t>
  </si>
  <si>
    <t>CON-002</t>
  </si>
  <si>
    <t>N009A</t>
  </si>
  <si>
    <t>CON-083</t>
  </si>
  <si>
    <t>N011A</t>
  </si>
  <si>
    <t>CON-084</t>
  </si>
  <si>
    <t>N013A</t>
  </si>
  <si>
    <t>CON-003</t>
  </si>
  <si>
    <t>N017A</t>
  </si>
  <si>
    <t>CON-040</t>
  </si>
  <si>
    <t>N020A</t>
  </si>
  <si>
    <t>CON-041</t>
  </si>
  <si>
    <t>N021A</t>
  </si>
  <si>
    <t>CON-042</t>
  </si>
  <si>
    <t>N022A</t>
  </si>
  <si>
    <t>CON-043</t>
  </si>
  <si>
    <t>N024A</t>
  </si>
  <si>
    <t>CON-004</t>
  </si>
  <si>
    <t>N025A</t>
  </si>
  <si>
    <t>CON-044</t>
  </si>
  <si>
    <t>N026A</t>
  </si>
  <si>
    <t>CON-085</t>
  </si>
  <si>
    <t>N027A</t>
  </si>
  <si>
    <t>CON-020</t>
  </si>
  <si>
    <t>N028A</t>
  </si>
  <si>
    <t>T2D-046</t>
  </si>
  <si>
    <t>N029A</t>
  </si>
  <si>
    <t>CON-045</t>
  </si>
  <si>
    <t>N031A</t>
  </si>
  <si>
    <t>CON-046</t>
  </si>
  <si>
    <t>N032A</t>
  </si>
  <si>
    <t>CON-086</t>
  </si>
  <si>
    <t>N033A</t>
  </si>
  <si>
    <t>CON-087</t>
  </si>
  <si>
    <t>N034A</t>
  </si>
  <si>
    <t>CON-047</t>
  </si>
  <si>
    <t>N035A</t>
  </si>
  <si>
    <t>CON-088</t>
  </si>
  <si>
    <t>N037A</t>
  </si>
  <si>
    <t>CON-005</t>
  </si>
  <si>
    <t>N038A</t>
  </si>
  <si>
    <t>CON-006</t>
  </si>
  <si>
    <t>N039A</t>
  </si>
  <si>
    <t>CON-089</t>
  </si>
  <si>
    <t>N040A</t>
  </si>
  <si>
    <t>CON-048</t>
  </si>
  <si>
    <t>N042A</t>
  </si>
  <si>
    <t>CON-090</t>
  </si>
  <si>
    <t>N043A</t>
  </si>
  <si>
    <t>CON-007</t>
  </si>
  <si>
    <t>N044A</t>
  </si>
  <si>
    <t>CON-091</t>
  </si>
  <si>
    <t>N046A</t>
  </si>
  <si>
    <t>CON-008</t>
  </si>
  <si>
    <t>N047A</t>
  </si>
  <si>
    <t>CON-049</t>
  </si>
  <si>
    <t>N049A</t>
  </si>
  <si>
    <t>CON-092</t>
  </si>
  <si>
    <t>N051A</t>
  </si>
  <si>
    <t>CON-050</t>
  </si>
  <si>
    <t>N052A</t>
  </si>
  <si>
    <t>CON-009</t>
  </si>
  <si>
    <t>N056A</t>
  </si>
  <si>
    <t>CON-051</t>
  </si>
  <si>
    <t>N062A</t>
  </si>
  <si>
    <t>CON-093</t>
  </si>
  <si>
    <t>N064A</t>
  </si>
  <si>
    <t>CON-052</t>
  </si>
  <si>
    <t>N066A</t>
  </si>
  <si>
    <t>CON-053</t>
  </si>
  <si>
    <t>N074A</t>
  </si>
  <si>
    <t>CON-054</t>
  </si>
  <si>
    <t>N075A</t>
  </si>
  <si>
    <t>N079A</t>
  </si>
  <si>
    <t>CON-095</t>
  </si>
  <si>
    <t>N082A</t>
  </si>
  <si>
    <t>CON-021</t>
  </si>
  <si>
    <t>N083A</t>
  </si>
  <si>
    <t>CON-055</t>
  </si>
  <si>
    <t>N084A</t>
  </si>
  <si>
    <t>CON-022</t>
  </si>
  <si>
    <t>N085A</t>
  </si>
  <si>
    <t>CON-096</t>
  </si>
  <si>
    <t>N086A</t>
  </si>
  <si>
    <t>CON-097</t>
  </si>
  <si>
    <t>N087A</t>
  </si>
  <si>
    <t>CON-023</t>
  </si>
  <si>
    <t>N088A</t>
  </si>
  <si>
    <t>CON-098</t>
  </si>
  <si>
    <t>N089A</t>
  </si>
  <si>
    <t>CON-056</t>
  </si>
  <si>
    <t>N103A</t>
  </si>
  <si>
    <t>CON-099</t>
  </si>
  <si>
    <t>N104A</t>
  </si>
  <si>
    <t>NLF001</t>
  </si>
  <si>
    <t>NLF002</t>
  </si>
  <si>
    <t>NLF005</t>
  </si>
  <si>
    <t>NLF006</t>
  </si>
  <si>
    <t>NLF007</t>
  </si>
  <si>
    <t>NLF008</t>
  </si>
  <si>
    <t>NLF009</t>
  </si>
  <si>
    <t>NLF010</t>
  </si>
  <si>
    <t>NLF011</t>
  </si>
  <si>
    <t>NLF012</t>
  </si>
  <si>
    <t>NLF013</t>
  </si>
  <si>
    <t>NLF014</t>
  </si>
  <si>
    <t>NLF015</t>
  </si>
  <si>
    <t>NLM001</t>
  </si>
  <si>
    <t>NLM002</t>
  </si>
  <si>
    <t>NLM003</t>
  </si>
  <si>
    <t>NLM004</t>
  </si>
  <si>
    <t>NLM005</t>
  </si>
  <si>
    <t>NLM006</t>
  </si>
  <si>
    <t>NLM007</t>
  </si>
  <si>
    <t>NLM008</t>
  </si>
  <si>
    <t>NLM009</t>
  </si>
  <si>
    <t>NLM010</t>
  </si>
  <si>
    <t>NLM015</t>
  </si>
  <si>
    <t>NLM016</t>
  </si>
  <si>
    <t>NLM017</t>
  </si>
  <si>
    <t>NLM021</t>
  </si>
  <si>
    <t>NLM022</t>
  </si>
  <si>
    <t>NLM023</t>
  </si>
  <si>
    <t>NLM024</t>
  </si>
  <si>
    <t>NLM025</t>
  </si>
  <si>
    <t>NLM026</t>
  </si>
  <si>
    <t>NLM027</t>
  </si>
  <si>
    <t>NLM028</t>
  </si>
  <si>
    <t>NLM029</t>
  </si>
  <si>
    <t>NLM031</t>
  </si>
  <si>
    <t>NLM032</t>
  </si>
  <si>
    <t>NOF001</t>
  </si>
  <si>
    <t>NOF002</t>
  </si>
  <si>
    <t>NOF004</t>
  </si>
  <si>
    <t>NOF005</t>
  </si>
  <si>
    <t>NOF006</t>
  </si>
  <si>
    <t>NOF007</t>
  </si>
  <si>
    <t>NOF008</t>
  </si>
  <si>
    <t>NOF009</t>
  </si>
  <si>
    <t>NOF010</t>
  </si>
  <si>
    <t>NOF011</t>
  </si>
  <si>
    <t>NOF012</t>
  </si>
  <si>
    <t>NOF013</t>
  </si>
  <si>
    <t>NOF014</t>
  </si>
  <si>
    <t>NOM001</t>
  </si>
  <si>
    <t>NOM002</t>
  </si>
  <si>
    <t>NOM004</t>
  </si>
  <si>
    <t>NOM005</t>
  </si>
  <si>
    <t>NOM007</t>
  </si>
  <si>
    <t>NOM008</t>
  </si>
  <si>
    <t>NOM009</t>
  </si>
  <si>
    <t>NOM010</t>
  </si>
  <si>
    <t>NOM012</t>
  </si>
  <si>
    <t>NOM013</t>
  </si>
  <si>
    <t>NOM014</t>
  </si>
  <si>
    <t>NOM015</t>
  </si>
  <si>
    <t>NOM016</t>
  </si>
  <si>
    <t>NOM017</t>
  </si>
  <si>
    <t>NOM018</t>
  </si>
  <si>
    <t>NOM019</t>
  </si>
  <si>
    <t>NOM020</t>
  </si>
  <si>
    <t>NOM022</t>
  </si>
  <si>
    <t>NOM023</t>
  </si>
  <si>
    <t>NOM025</t>
  </si>
  <si>
    <t>NOM026</t>
  </si>
  <si>
    <t>NOM027</t>
  </si>
  <si>
    <t>NOM028</t>
  </si>
  <si>
    <t>NOM029</t>
  </si>
  <si>
    <t>O2.CD1-0</t>
  </si>
  <si>
    <t>O2.CD1</t>
  </si>
  <si>
    <t>Spanish</t>
  </si>
  <si>
    <t>O2.CD1-0-PT</t>
  </si>
  <si>
    <t>O2.CD2-0</t>
  </si>
  <si>
    <t>O2.CD2</t>
  </si>
  <si>
    <t>O2.CD2-0-PT</t>
  </si>
  <si>
    <t>O2.CD3-0-PT</t>
  </si>
  <si>
    <t>O2.CD3</t>
  </si>
  <si>
    <t>O2.UC1-0</t>
  </si>
  <si>
    <t>O2.UC1</t>
  </si>
  <si>
    <t>O2.UC1-1</t>
  </si>
  <si>
    <t>O2.UC1-2</t>
  </si>
  <si>
    <t>O2.UC11-0</t>
  </si>
  <si>
    <t>O2.UC11</t>
  </si>
  <si>
    <t>O2.UC11-1</t>
  </si>
  <si>
    <t>O2.UC11-2</t>
  </si>
  <si>
    <t>O2.UC12-0</t>
  </si>
  <si>
    <t>O2.UC12</t>
  </si>
  <si>
    <t>O2.UC12-1</t>
  </si>
  <si>
    <t>O2.UC12-2</t>
  </si>
  <si>
    <t>O2.UC13-0</t>
  </si>
  <si>
    <t>O2.UC13</t>
  </si>
  <si>
    <t>O2.UC13-1</t>
  </si>
  <si>
    <t>O2.UC13-2</t>
  </si>
  <si>
    <t>O2.UC14-0</t>
  </si>
  <si>
    <t>O2.UC14</t>
  </si>
  <si>
    <t>O2.UC14-1</t>
  </si>
  <si>
    <t>O2.UC14-2</t>
  </si>
  <si>
    <t>O2.UC15-0</t>
  </si>
  <si>
    <t>O2.UC15</t>
  </si>
  <si>
    <t>O2.UC15-1</t>
  </si>
  <si>
    <t>O2.UC15-2</t>
  </si>
  <si>
    <t>O2.UC16-0</t>
  </si>
  <si>
    <t>O2.UC16</t>
  </si>
  <si>
    <t>O2.UC16-1</t>
  </si>
  <si>
    <t>O2.UC16-2</t>
  </si>
  <si>
    <t>O2.UC17-0</t>
  </si>
  <si>
    <t>O2.UC17</t>
  </si>
  <si>
    <t>O2.UC17-1</t>
  </si>
  <si>
    <t>O2.UC17-2</t>
  </si>
  <si>
    <t>O2.UC18-0</t>
  </si>
  <si>
    <t>O2.UC18</t>
  </si>
  <si>
    <t>O2.UC18-1</t>
  </si>
  <si>
    <t>O2.UC18-2</t>
  </si>
  <si>
    <t>O2.UC19-0</t>
  </si>
  <si>
    <t>O2.UC19</t>
  </si>
  <si>
    <t>O2.UC19-1</t>
  </si>
  <si>
    <t>O2.UC19-2</t>
  </si>
  <si>
    <t>O2.UC2-0</t>
  </si>
  <si>
    <t>O2.UC2</t>
  </si>
  <si>
    <t>O2.UC2-1</t>
  </si>
  <si>
    <t>O2.UC2-2</t>
  </si>
  <si>
    <t>O2.UC20-0</t>
  </si>
  <si>
    <t>O2.UC20</t>
  </si>
  <si>
    <t>O2.UC20-1</t>
  </si>
  <si>
    <t>O2.UC20-2</t>
  </si>
  <si>
    <t>O2.UC21-0</t>
  </si>
  <si>
    <t>O2.UC21</t>
  </si>
  <si>
    <t>O2.UC21-1</t>
  </si>
  <si>
    <t>O2.UC21-2</t>
  </si>
  <si>
    <t>O2.UC22-0</t>
  </si>
  <si>
    <t>O2.UC22</t>
  </si>
  <si>
    <t>O2.UC22-1</t>
  </si>
  <si>
    <t>O2.UC22-2</t>
  </si>
  <si>
    <t>O2.UC23-0</t>
  </si>
  <si>
    <t>O2.UC23</t>
  </si>
  <si>
    <t>O2.UC23-1</t>
  </si>
  <si>
    <t>O2.UC23-2</t>
  </si>
  <si>
    <t>O2.UC24-0</t>
  </si>
  <si>
    <t>O2.UC24</t>
  </si>
  <si>
    <t>O2.UC24-1</t>
  </si>
  <si>
    <t>O2.UC24-2</t>
  </si>
  <si>
    <t>O2.UC26-0</t>
  </si>
  <si>
    <t>O2.UC26</t>
  </si>
  <si>
    <t>O2.UC26-1</t>
  </si>
  <si>
    <t>O2.UC26-2</t>
  </si>
  <si>
    <t>O2.UC27-0</t>
  </si>
  <si>
    <t>O2.UC27</t>
  </si>
  <si>
    <t>O2.UC27-1</t>
  </si>
  <si>
    <t>O2.UC27-2</t>
  </si>
  <si>
    <t>O2.UC28-0</t>
  </si>
  <si>
    <t>O2.UC28</t>
  </si>
  <si>
    <t>O2.UC28-1</t>
  </si>
  <si>
    <t>O2.UC28-2</t>
  </si>
  <si>
    <t>O2.UC29-0</t>
  </si>
  <si>
    <t>O2.UC29</t>
  </si>
  <si>
    <t>O2.UC29-1</t>
  </si>
  <si>
    <t>O2.UC29-2</t>
  </si>
  <si>
    <t>O2.UC3-0</t>
  </si>
  <si>
    <t>O2.UC3</t>
  </si>
  <si>
    <t>O2.UC3-1</t>
  </si>
  <si>
    <t>O2.UC3-2</t>
  </si>
  <si>
    <t>O2.UC30-0</t>
  </si>
  <si>
    <t>O2.UC30</t>
  </si>
  <si>
    <t>O2.UC30-1</t>
  </si>
  <si>
    <t>O2.UC30-2</t>
  </si>
  <si>
    <t>O2.UC31-0</t>
  </si>
  <si>
    <t>O2.UC31</t>
  </si>
  <si>
    <t>O2.UC31-1</t>
  </si>
  <si>
    <t>O2.UC31-2</t>
  </si>
  <si>
    <t>O2.UC32-0</t>
  </si>
  <si>
    <t>O2.UC32</t>
  </si>
  <si>
    <t>O2.UC32-1</t>
  </si>
  <si>
    <t>O2.UC32-2</t>
  </si>
  <si>
    <t>O2.UC34-0</t>
  </si>
  <si>
    <t>O2.UC34</t>
  </si>
  <si>
    <t>O2.UC34-2</t>
  </si>
  <si>
    <t>O2.UC35-0</t>
  </si>
  <si>
    <t>O2.UC35</t>
  </si>
  <si>
    <t>O2.UC35-1</t>
  </si>
  <si>
    <t>O2.UC35-2</t>
  </si>
  <si>
    <t>O2.UC36-0</t>
  </si>
  <si>
    <t>O2.UC36</t>
  </si>
  <si>
    <t>O2.UC36-1</t>
  </si>
  <si>
    <t>O2.UC36-2</t>
  </si>
  <si>
    <t>O2.UC37-0</t>
  </si>
  <si>
    <t>O2.UC37</t>
  </si>
  <si>
    <t>O2.UC37-1</t>
  </si>
  <si>
    <t>O2.UC37-2</t>
  </si>
  <si>
    <t>O2.UC38-0</t>
  </si>
  <si>
    <t>O2.UC38</t>
  </si>
  <si>
    <t>O2.UC38-1</t>
  </si>
  <si>
    <t>O2.UC38-2</t>
  </si>
  <si>
    <t>O2.UC4-0</t>
  </si>
  <si>
    <t>O2.UC4</t>
  </si>
  <si>
    <t>O2.UC4-1</t>
  </si>
  <si>
    <t>O2.UC4-2</t>
  </si>
  <si>
    <t>O2.UC40-0</t>
  </si>
  <si>
    <t>O2.UC40</t>
  </si>
  <si>
    <t>O2.UC40-1</t>
  </si>
  <si>
    <t>O2.UC40-2</t>
  </si>
  <si>
    <t>O2.UC41-0</t>
  </si>
  <si>
    <t>O2.UC41</t>
  </si>
  <si>
    <t>O2.UC41-1</t>
  </si>
  <si>
    <t>O2.UC41-2</t>
  </si>
  <si>
    <t>O2.UC43-0</t>
  </si>
  <si>
    <t>O2.UC43</t>
  </si>
  <si>
    <t>O2.UC43-1</t>
  </si>
  <si>
    <t>O2.UC43-2</t>
  </si>
  <si>
    <t>O2.UC44-0</t>
  </si>
  <si>
    <t>O2.UC44</t>
  </si>
  <si>
    <t>O2.UC44-1</t>
  </si>
  <si>
    <t>O2.UC44-2</t>
  </si>
  <si>
    <t>O2.UC46-0</t>
  </si>
  <si>
    <t>O2.UC46</t>
  </si>
  <si>
    <t>O2.UC46-1</t>
  </si>
  <si>
    <t>O2.UC46-2</t>
  </si>
  <si>
    <t>O2.UC47-0</t>
  </si>
  <si>
    <t>O2.UC47</t>
  </si>
  <si>
    <t>O2.UC47-1</t>
  </si>
  <si>
    <t>O2.UC47-2</t>
  </si>
  <si>
    <t>O2.UC48-0</t>
  </si>
  <si>
    <t>O2.UC48</t>
  </si>
  <si>
    <t>O2.UC48-1</t>
  </si>
  <si>
    <t>O2.UC48-2</t>
  </si>
  <si>
    <t>O2.UC49-0</t>
  </si>
  <si>
    <t>O2.UC49</t>
  </si>
  <si>
    <t>O2.UC49-2</t>
  </si>
  <si>
    <t>O2.UC5-0</t>
  </si>
  <si>
    <t>O2.UC5</t>
  </si>
  <si>
    <t>O2.UC5-1</t>
  </si>
  <si>
    <t>O2.UC5-2</t>
  </si>
  <si>
    <t>O2.UC50-0</t>
  </si>
  <si>
    <t>O2.UC50</t>
  </si>
  <si>
    <t>O2.UC50-2</t>
  </si>
  <si>
    <t>O2.UC51-0</t>
  </si>
  <si>
    <t>O2.UC51</t>
  </si>
  <si>
    <t>O2.UC51-2</t>
  </si>
  <si>
    <t>O2.UC52-0</t>
  </si>
  <si>
    <t>O2.UC52</t>
  </si>
  <si>
    <t>O2.UC52-2</t>
  </si>
  <si>
    <t>O2.UC53-0</t>
  </si>
  <si>
    <t>O2.UC53</t>
  </si>
  <si>
    <t>O2.UC53-2</t>
  </si>
  <si>
    <t>O2.UC54-0</t>
  </si>
  <si>
    <t>O2.UC54</t>
  </si>
  <si>
    <t>O2.UC54-2</t>
  </si>
  <si>
    <t>O2.UC55-0</t>
  </si>
  <si>
    <t>O2.UC55</t>
  </si>
  <si>
    <t>O2.UC55-2</t>
  </si>
  <si>
    <t>O2.UC56-0</t>
  </si>
  <si>
    <t>O2.UC56</t>
  </si>
  <si>
    <t>O2.UC56-2</t>
  </si>
  <si>
    <t>O2.UC57-0</t>
  </si>
  <si>
    <t>O2.UC57</t>
  </si>
  <si>
    <t>O2.UC57-2</t>
  </si>
  <si>
    <t>O2.UC58-0</t>
  </si>
  <si>
    <t>O2.UC58</t>
  </si>
  <si>
    <t>O2.UC58-2</t>
  </si>
  <si>
    <t>O2.UC59-0</t>
  </si>
  <si>
    <t>O2.UC59</t>
  </si>
  <si>
    <t>O2.UC59-2</t>
  </si>
  <si>
    <t>O2.UC6-0</t>
  </si>
  <si>
    <t>O2.UC6</t>
  </si>
  <si>
    <t>O2.UC6-1</t>
  </si>
  <si>
    <t>O2.UC6-2</t>
  </si>
  <si>
    <t>O2.UC60-0</t>
  </si>
  <si>
    <t>O2.UC60</t>
  </si>
  <si>
    <t>O2.UC60-2</t>
  </si>
  <si>
    <t>O2.UC7-0</t>
  </si>
  <si>
    <t>O2.UC7</t>
  </si>
  <si>
    <t>O2.UC7-1</t>
  </si>
  <si>
    <t>O2.UC8-0</t>
  </si>
  <si>
    <t>O2.UC8</t>
  </si>
  <si>
    <t>O2.UC8-1</t>
  </si>
  <si>
    <t>O2.UC8-2</t>
  </si>
  <si>
    <t>O2.UC9-0</t>
  </si>
  <si>
    <t>O2.UC9</t>
  </si>
  <si>
    <t>O2.UC9-1</t>
  </si>
  <si>
    <t>O2.UC9-2</t>
  </si>
  <si>
    <t>SZEY-06A</t>
  </si>
  <si>
    <t>CON-057</t>
  </si>
  <si>
    <t>SZEY-07A</t>
  </si>
  <si>
    <t>CON-101</t>
  </si>
  <si>
    <t>SZEY-08A</t>
  </si>
  <si>
    <t>CON-058</t>
  </si>
  <si>
    <t>SZEY-09A</t>
  </si>
  <si>
    <t>CON-059</t>
  </si>
  <si>
    <t>SZEY-101A</t>
  </si>
  <si>
    <t>SZEY-103A</t>
  </si>
  <si>
    <t>SZEY-104A</t>
  </si>
  <si>
    <t>SZEY-106A</t>
  </si>
  <si>
    <t>SZEY-10A</t>
  </si>
  <si>
    <t>CON-060</t>
  </si>
  <si>
    <t>SZEY-20A</t>
  </si>
  <si>
    <t>CON-061</t>
  </si>
  <si>
    <t>SZEY-22A</t>
  </si>
  <si>
    <t>CON-104</t>
  </si>
  <si>
    <t>SZEY-24A</t>
  </si>
  <si>
    <t>CON-062</t>
  </si>
  <si>
    <t>SZEY-26A</t>
  </si>
  <si>
    <t>CON-010</t>
  </si>
  <si>
    <t>SZEY-27A</t>
  </si>
  <si>
    <t>CON-063</t>
  </si>
  <si>
    <t>SZEY-29A</t>
  </si>
  <si>
    <t>CON-064</t>
  </si>
  <si>
    <t>SZEY-30A</t>
  </si>
  <si>
    <t>CON-105</t>
  </si>
  <si>
    <t>SZEY-35A</t>
  </si>
  <si>
    <t>CON-065</t>
  </si>
  <si>
    <t>SZEY-37A</t>
  </si>
  <si>
    <t>CON-066</t>
  </si>
  <si>
    <t>SZEY-38A</t>
  </si>
  <si>
    <t>CON-011</t>
  </si>
  <si>
    <t>SZEY-39A</t>
  </si>
  <si>
    <t>CON-067</t>
  </si>
  <si>
    <t>SZEY-40A</t>
  </si>
  <si>
    <t>CON-068</t>
  </si>
  <si>
    <t>SZEY-41A</t>
  </si>
  <si>
    <t>CON-069</t>
  </si>
  <si>
    <t>SZEY-43A</t>
  </si>
  <si>
    <t>CON-012</t>
  </si>
  <si>
    <t>SZEY-44A</t>
  </si>
  <si>
    <t>CON-070</t>
  </si>
  <si>
    <t>SZEY-48A</t>
  </si>
  <si>
    <t>CON-106</t>
  </si>
  <si>
    <t>SZEY-55A</t>
  </si>
  <si>
    <t>CON-071</t>
  </si>
  <si>
    <t>SZEY-58A</t>
  </si>
  <si>
    <t>CON-026</t>
  </si>
  <si>
    <t>SZEY-59A</t>
  </si>
  <si>
    <t>CON-072</t>
  </si>
  <si>
    <t>SZEY-60A</t>
  </si>
  <si>
    <t>CON-107</t>
  </si>
  <si>
    <t>SZEY-62A</t>
  </si>
  <si>
    <t>CON-073</t>
  </si>
  <si>
    <t>SZEY-63A</t>
  </si>
  <si>
    <t>CON-027</t>
  </si>
  <si>
    <t>SZEY-64A</t>
  </si>
  <si>
    <t>CON-074</t>
  </si>
  <si>
    <t>SZEY-66A</t>
  </si>
  <si>
    <t>CON-075</t>
  </si>
  <si>
    <t>SZEY-68A</t>
  </si>
  <si>
    <t>CON-028</t>
  </si>
  <si>
    <t>SZEY-69A</t>
  </si>
  <si>
    <t>CON-029</t>
  </si>
  <si>
    <t>SZEY-73A</t>
  </si>
  <si>
    <t>CON-013</t>
  </si>
  <si>
    <t>SZEY-74A</t>
  </si>
  <si>
    <t>CON-076</t>
  </si>
  <si>
    <t>SZEY-75A</t>
  </si>
  <si>
    <t>CON-014</t>
  </si>
  <si>
    <t>SZEY-78A</t>
  </si>
  <si>
    <t>CON-077</t>
  </si>
  <si>
    <t>SZEY-79A</t>
  </si>
  <si>
    <t>CON-078</t>
  </si>
  <si>
    <t>SZEY-81A</t>
  </si>
  <si>
    <t>CON-015</t>
  </si>
  <si>
    <t>SZEY-90A</t>
  </si>
  <si>
    <t>SZEY-93A</t>
  </si>
  <si>
    <t>SZEY-95A</t>
  </si>
  <si>
    <t>SZEY-97A</t>
  </si>
  <si>
    <t>SZEY-99A</t>
  </si>
  <si>
    <t>T2D-102A</t>
  </si>
  <si>
    <t>T2D-001</t>
  </si>
  <si>
    <t>T2D-103A</t>
  </si>
  <si>
    <t>T2D-047</t>
  </si>
  <si>
    <t>T2D-105A</t>
  </si>
  <si>
    <t>T2D-048</t>
  </si>
  <si>
    <t>T2D-106A</t>
  </si>
  <si>
    <t>T2D-049</t>
  </si>
  <si>
    <t>T2D-107A</t>
  </si>
  <si>
    <t>T2D-023</t>
  </si>
  <si>
    <t>T2D-108A</t>
  </si>
  <si>
    <t>T2D-024</t>
  </si>
  <si>
    <t>T2D-109A</t>
  </si>
  <si>
    <t>T2D-050</t>
  </si>
  <si>
    <t>T2D-10A</t>
  </si>
  <si>
    <t>T2D-025</t>
  </si>
  <si>
    <t>T2D-110A</t>
  </si>
  <si>
    <t>T2D-072</t>
  </si>
  <si>
    <t>T2D-112A</t>
  </si>
  <si>
    <t>T2D-073</t>
  </si>
  <si>
    <t>T2D-113A</t>
  </si>
  <si>
    <t>T2D-051</t>
  </si>
  <si>
    <t>T2D-114A</t>
  </si>
  <si>
    <t>T2D-026</t>
  </si>
  <si>
    <t>T2D-118A</t>
  </si>
  <si>
    <t>T2D-074</t>
  </si>
  <si>
    <t>T2D-11A</t>
  </si>
  <si>
    <t>T2D-075</t>
  </si>
  <si>
    <t>T2D-120A</t>
  </si>
  <si>
    <t>T2D-076</t>
  </si>
  <si>
    <t>T2D-121A</t>
  </si>
  <si>
    <t>CON-079</t>
  </si>
  <si>
    <t>T2D-122A</t>
  </si>
  <si>
    <t>T2D-052</t>
  </si>
  <si>
    <t>T2D-123A</t>
  </si>
  <si>
    <t>T2D-077</t>
  </si>
  <si>
    <t>T2D-126A</t>
  </si>
  <si>
    <t>T2D-053</t>
  </si>
  <si>
    <t>T2D-127A</t>
  </si>
  <si>
    <t>T2D-002</t>
  </si>
  <si>
    <t>T2D-12A</t>
  </si>
  <si>
    <t>T2D-078</t>
  </si>
  <si>
    <t>T2D-132A</t>
  </si>
  <si>
    <t>T2D-054</t>
  </si>
  <si>
    <t>T2D-133A</t>
  </si>
  <si>
    <t>T2D-079</t>
  </si>
  <si>
    <t>T2D-134A</t>
  </si>
  <si>
    <t>T2D-080</t>
  </si>
  <si>
    <t>T2D-135A</t>
  </si>
  <si>
    <t>T2D-003</t>
  </si>
  <si>
    <t>T2D-139A</t>
  </si>
  <si>
    <t>T2D-055</t>
  </si>
  <si>
    <t>T2D-13A</t>
  </si>
  <si>
    <t>T2D-081</t>
  </si>
  <si>
    <t>T2D-140A</t>
  </si>
  <si>
    <t>T2D-056</t>
  </si>
  <si>
    <t>T2D-142A</t>
  </si>
  <si>
    <t>T2D-082</t>
  </si>
  <si>
    <t>T2D-143A</t>
  </si>
  <si>
    <t>T2D-028</t>
  </si>
  <si>
    <t>T2D-144A</t>
  </si>
  <si>
    <t>T2D-083</t>
  </si>
  <si>
    <t>T2D-146A</t>
  </si>
  <si>
    <t>T2D-029</t>
  </si>
  <si>
    <t>T2D-148A</t>
  </si>
  <si>
    <t>T2D-057</t>
  </si>
  <si>
    <t>T2D-149A</t>
  </si>
  <si>
    <t>T2D-004</t>
  </si>
  <si>
    <t>T2D-14A</t>
  </si>
  <si>
    <t>T2D-058</t>
  </si>
  <si>
    <t>T2D-150A</t>
  </si>
  <si>
    <t>T2D-084</t>
  </si>
  <si>
    <t>T2D-154A</t>
  </si>
  <si>
    <t>T2D-059</t>
  </si>
  <si>
    <t>T2D-155A</t>
  </si>
  <si>
    <t>T2D-030</t>
  </si>
  <si>
    <t>T2D-156A</t>
  </si>
  <si>
    <t>T2D-005</t>
  </si>
  <si>
    <t>T2D-157A</t>
  </si>
  <si>
    <t>T2D-031</t>
  </si>
  <si>
    <t>T2D-15A</t>
  </si>
  <si>
    <t>T2D-085</t>
  </si>
  <si>
    <t>T2D-163A</t>
  </si>
  <si>
    <t>T2D-086</t>
  </si>
  <si>
    <t>T2D-173A</t>
  </si>
  <si>
    <t>T2D-006</t>
  </si>
  <si>
    <t>T2D-175A</t>
  </si>
  <si>
    <t>T2D-007</t>
  </si>
  <si>
    <t>T2D-176A</t>
  </si>
  <si>
    <t>T2D-060</t>
  </si>
  <si>
    <t>T2D-177A</t>
  </si>
  <si>
    <t>T2D-087</t>
  </si>
  <si>
    <t>T2D-178A</t>
  </si>
  <si>
    <t>T2D-008</t>
  </si>
  <si>
    <t>T2D-17A</t>
  </si>
  <si>
    <t>T2D-088</t>
  </si>
  <si>
    <t>T2D-187A</t>
  </si>
  <si>
    <t>T2D-009</t>
  </si>
  <si>
    <t>T2D-189A</t>
  </si>
  <si>
    <t>T2D-192A</t>
  </si>
  <si>
    <t>T2D-195A</t>
  </si>
  <si>
    <t>T2D-198A</t>
  </si>
  <si>
    <t>T2D-19A</t>
  </si>
  <si>
    <t>T2D-089</t>
  </si>
  <si>
    <t>T2D-203A</t>
  </si>
  <si>
    <t>T2D-036</t>
  </si>
  <si>
    <t>T2D-206A</t>
  </si>
  <si>
    <t>T2D-207A</t>
  </si>
  <si>
    <t>T2D-20A</t>
  </si>
  <si>
    <t>T2D-039</t>
  </si>
  <si>
    <t>T2D-22A</t>
  </si>
  <si>
    <t>T2D-090</t>
  </si>
  <si>
    <t>T2D-25A</t>
  </si>
  <si>
    <t>T2D-091</t>
  </si>
  <si>
    <t>T2D-26A</t>
  </si>
  <si>
    <t>T2D-062</t>
  </si>
  <si>
    <t>T2D-29A</t>
  </si>
  <si>
    <t>T2D-063</t>
  </si>
  <si>
    <t>T2D-2A</t>
  </si>
  <si>
    <t>T2D-040</t>
  </si>
  <si>
    <t>T2D-31A</t>
  </si>
  <si>
    <t>T2D-092</t>
  </si>
  <si>
    <t>T2D-33A</t>
  </si>
  <si>
    <t>T2D-064</t>
  </si>
  <si>
    <t>T2D-34A</t>
  </si>
  <si>
    <t>T2D-093</t>
  </si>
  <si>
    <t>T2D-35A</t>
  </si>
  <si>
    <t>T2D-010</t>
  </si>
  <si>
    <t>T2D-41A</t>
  </si>
  <si>
    <t>T2D-094</t>
  </si>
  <si>
    <t>T2D-42A</t>
  </si>
  <si>
    <t>T2D-011</t>
  </si>
  <si>
    <t>T2D-45A</t>
  </si>
  <si>
    <t>T2D-041</t>
  </si>
  <si>
    <t>T2D-46A</t>
  </si>
  <si>
    <t>T2D-095</t>
  </si>
  <si>
    <t>T2D-47A</t>
  </si>
  <si>
    <t>T2D-096</t>
  </si>
  <si>
    <t>T2D-48A</t>
  </si>
  <si>
    <t>T2D-065</t>
  </si>
  <si>
    <t>T2D-49A</t>
  </si>
  <si>
    <t>T2D-097</t>
  </si>
  <si>
    <t>T2D-51A</t>
  </si>
  <si>
    <t>T2D-066</t>
  </si>
  <si>
    <t>T2D-52A</t>
  </si>
  <si>
    <t>T2D-098</t>
  </si>
  <si>
    <t>T2D-53A</t>
  </si>
  <si>
    <t>T2D-012</t>
  </si>
  <si>
    <t>T2D-54A</t>
  </si>
  <si>
    <t>T2D-042</t>
  </si>
  <si>
    <t>T2D-56A</t>
  </si>
  <si>
    <t>T2D-013</t>
  </si>
  <si>
    <t>T2D-57A</t>
  </si>
  <si>
    <t>T2D-099</t>
  </si>
  <si>
    <t>T2D-59A</t>
  </si>
  <si>
    <t>T2D-100</t>
  </si>
  <si>
    <t>T2D-61A</t>
  </si>
  <si>
    <t>T2D-101</t>
  </si>
  <si>
    <t>T2D-62A</t>
  </si>
  <si>
    <t>T2D-102</t>
  </si>
  <si>
    <t>T2D-63A</t>
  </si>
  <si>
    <t>T2D-067</t>
  </si>
  <si>
    <t>T2D-65A</t>
  </si>
  <si>
    <t>CON-080</t>
  </si>
  <si>
    <t>T2D-66A</t>
  </si>
  <si>
    <t>T2D-103</t>
  </si>
  <si>
    <t>T2D-68A</t>
  </si>
  <si>
    <t>T2D-104</t>
  </si>
  <si>
    <t>T2D-6A</t>
  </si>
  <si>
    <t>T2D-043</t>
  </si>
  <si>
    <t>T2D-70A</t>
  </si>
  <si>
    <t>T2D-105</t>
  </si>
  <si>
    <t>T2D-73A</t>
  </si>
  <si>
    <t>T2D-044</t>
  </si>
  <si>
    <t>T2D-76A</t>
  </si>
  <si>
    <t>T2D-106</t>
  </si>
  <si>
    <t>T2D-77A</t>
  </si>
  <si>
    <t>T2D-014</t>
  </si>
  <si>
    <t>T2D-78A</t>
  </si>
  <si>
    <t>T2D-068</t>
  </si>
  <si>
    <t>T2D-81A</t>
  </si>
  <si>
    <t>T2D-107</t>
  </si>
  <si>
    <t>T2D-83A</t>
  </si>
  <si>
    <t>CON-031</t>
  </si>
  <si>
    <t>T2D-87A</t>
  </si>
  <si>
    <t>T2D-069</t>
  </si>
  <si>
    <t>T2D-8A</t>
  </si>
  <si>
    <t>T2D-045</t>
  </si>
  <si>
    <t>T2D-91A</t>
  </si>
  <si>
    <t>T2D-070</t>
  </si>
  <si>
    <t>T2D-97A</t>
  </si>
  <si>
    <t>T2D-015</t>
  </si>
  <si>
    <t>T2D-9A</t>
  </si>
  <si>
    <t>T2D-108</t>
  </si>
  <si>
    <t>V1.CD1-0</t>
  </si>
  <si>
    <t>V1.CD1</t>
  </si>
  <si>
    <t>V1.CD1-0-PN</t>
  </si>
  <si>
    <t>V1.CD1-0-PT</t>
  </si>
  <si>
    <t>V1.CD1-3-PN</t>
  </si>
  <si>
    <t>V1.CD10-0</t>
  </si>
  <si>
    <t>V1.CD10</t>
  </si>
  <si>
    <t>V1.CD11-0</t>
  </si>
  <si>
    <t>V1.CD11</t>
  </si>
  <si>
    <t>V1.CD12-0</t>
  </si>
  <si>
    <t>V1.CD12</t>
  </si>
  <si>
    <t>V1.CD12-3</t>
  </si>
  <si>
    <t>V1.CD13-0</t>
  </si>
  <si>
    <t>V1.CD13</t>
  </si>
  <si>
    <t>V1.CD14-0</t>
  </si>
  <si>
    <t>V1.CD14</t>
  </si>
  <si>
    <t>V1.CD15-0</t>
  </si>
  <si>
    <t>V1.CD15</t>
  </si>
  <si>
    <t>V1.CD15-3</t>
  </si>
  <si>
    <t>V1.CD16-0</t>
  </si>
  <si>
    <t>V1.CD16</t>
  </si>
  <si>
    <t>V1.CD17-0</t>
  </si>
  <si>
    <t>V1.CD17</t>
  </si>
  <si>
    <t>V1.CD17-4</t>
  </si>
  <si>
    <t>V1.CD18-0</t>
  </si>
  <si>
    <t>V1.CD18</t>
  </si>
  <si>
    <t>V1.CD18-3</t>
  </si>
  <si>
    <t>V1.CD19-0</t>
  </si>
  <si>
    <t>V1.CD19</t>
  </si>
  <si>
    <t>V1.CD2-0</t>
  </si>
  <si>
    <t>V1.CD2</t>
  </si>
  <si>
    <t>V1.CD2-0-PN</t>
  </si>
  <si>
    <t>V1.CD2-0-PT</t>
  </si>
  <si>
    <t>V1.CD20-0</t>
  </si>
  <si>
    <t>V1.CD20</t>
  </si>
  <si>
    <t>V1.CD20-4</t>
  </si>
  <si>
    <t>V1.CD21-0</t>
  </si>
  <si>
    <t>V1.CD21</t>
  </si>
  <si>
    <t>V1.CD21-4</t>
  </si>
  <si>
    <t>V1.CD22-0</t>
  </si>
  <si>
    <t>V1.CD22</t>
  </si>
  <si>
    <t>V1.CD24-0</t>
  </si>
  <si>
    <t>V1.CD24</t>
  </si>
  <si>
    <t>V1.CD25-0</t>
  </si>
  <si>
    <t>V1.CD25</t>
  </si>
  <si>
    <t>V1.CD25-4</t>
  </si>
  <si>
    <t>V1.CD27-0</t>
  </si>
  <si>
    <t>V1.CD27</t>
  </si>
  <si>
    <t>V1.CD28-0</t>
  </si>
  <si>
    <t>V1.CD28</t>
  </si>
  <si>
    <t>V1.CD29-0</t>
  </si>
  <si>
    <t>V1.CD29</t>
  </si>
  <si>
    <t>V1.CD3-0</t>
  </si>
  <si>
    <t>V1.CD3</t>
  </si>
  <si>
    <t>V1.CD3-0-PN</t>
  </si>
  <si>
    <t>V1.CD3-0-PT</t>
  </si>
  <si>
    <t>V1.CD3-3-PN</t>
  </si>
  <si>
    <t>V1.CD30-0</t>
  </si>
  <si>
    <t>V1.CD30</t>
  </si>
  <si>
    <t>V1.CD31-0</t>
  </si>
  <si>
    <t>V1.CD31</t>
  </si>
  <si>
    <t>V1.CD32-0</t>
  </si>
  <si>
    <t>V1.CD32</t>
  </si>
  <si>
    <t>V1.CD32-4</t>
  </si>
  <si>
    <t>V1.CD34-0</t>
  </si>
  <si>
    <t>V1.CD34</t>
  </si>
  <si>
    <t>V1.CD35-0</t>
  </si>
  <si>
    <t>V1.CD35</t>
  </si>
  <si>
    <t>V1.CD35-1</t>
  </si>
  <si>
    <t>V1.CD36-0</t>
  </si>
  <si>
    <t>V1.CD36</t>
  </si>
  <si>
    <t>V1.CD37-4</t>
  </si>
  <si>
    <t>V1.CD37</t>
  </si>
  <si>
    <t>V1.CD38-0</t>
  </si>
  <si>
    <t>V1.CD38</t>
  </si>
  <si>
    <t>V1.CD4-0</t>
  </si>
  <si>
    <t>V1.CD4</t>
  </si>
  <si>
    <t>V1.CD4-0-PN</t>
  </si>
  <si>
    <t>V1.CD4-0-PT</t>
  </si>
  <si>
    <t>V1.CD40-0</t>
  </si>
  <si>
    <t>V1.CD40</t>
  </si>
  <si>
    <t>V1.CD41-0</t>
  </si>
  <si>
    <t>V1.CD41</t>
  </si>
  <si>
    <t>V1.CD42-0</t>
  </si>
  <si>
    <t>V1.CD42</t>
  </si>
  <si>
    <t>V1.CD43-0</t>
  </si>
  <si>
    <t>V1.CD43</t>
  </si>
  <si>
    <t>V1.CD44-0</t>
  </si>
  <si>
    <t>V1.CD44</t>
  </si>
  <si>
    <t>V1.CD44-4</t>
  </si>
  <si>
    <t>V1.CD45-0</t>
  </si>
  <si>
    <t>V1.CD45</t>
  </si>
  <si>
    <t>V1.CD46-0</t>
  </si>
  <si>
    <t>V1.CD46</t>
  </si>
  <si>
    <t>V1.CD48-0</t>
  </si>
  <si>
    <t>V1.CD48</t>
  </si>
  <si>
    <t>V1.CD49-0</t>
  </si>
  <si>
    <t>V1.CD49</t>
  </si>
  <si>
    <t>V1.CD5-0-PN</t>
  </si>
  <si>
    <t>V1.CD5</t>
  </si>
  <si>
    <t>V1.CD50-0</t>
  </si>
  <si>
    <t>V1.CD50</t>
  </si>
  <si>
    <t>V1.CD51-0</t>
  </si>
  <si>
    <t>V1.CD51</t>
  </si>
  <si>
    <t>V1.CD52-0</t>
  </si>
  <si>
    <t>V1.CD52</t>
  </si>
  <si>
    <t>V1.CD53-0</t>
  </si>
  <si>
    <t>V1.CD53</t>
  </si>
  <si>
    <t>V1.CD54-0</t>
  </si>
  <si>
    <t>V1.CD54</t>
  </si>
  <si>
    <t>V1.CD55-0</t>
  </si>
  <si>
    <t>V1.CD55</t>
  </si>
  <si>
    <t>V1.CD6-0</t>
  </si>
  <si>
    <t>V1.CD6</t>
  </si>
  <si>
    <t>V1.CD6-0-PN</t>
  </si>
  <si>
    <t>V1.CD6-0-PT</t>
  </si>
  <si>
    <t>V1.CD6-4</t>
  </si>
  <si>
    <t>V1.CD7-0</t>
  </si>
  <si>
    <t>V1.CD7</t>
  </si>
  <si>
    <t>V1.CD7-0-PN</t>
  </si>
  <si>
    <t>V1.CD7-4</t>
  </si>
  <si>
    <t>V1.CD8-0</t>
  </si>
  <si>
    <t>V1.CD8</t>
  </si>
  <si>
    <t>V1.CD8-0-PN</t>
  </si>
  <si>
    <t>V1.CD9-0</t>
  </si>
  <si>
    <t>V1.CD9</t>
  </si>
  <si>
    <t>V1.FI01</t>
  </si>
  <si>
    <t>V1.FI02</t>
  </si>
  <si>
    <t>V1.FI03</t>
  </si>
  <si>
    <t>V1.FI04</t>
  </si>
  <si>
    <t>V1.FI05</t>
  </si>
  <si>
    <t>V1.FI06</t>
  </si>
  <si>
    <t>V1.FI07</t>
  </si>
  <si>
    <t>V1.FI08</t>
  </si>
  <si>
    <t>V1.FI09</t>
  </si>
  <si>
    <t>V1.FI10</t>
  </si>
  <si>
    <t>V1.FI11</t>
  </si>
  <si>
    <t>V1.FI12</t>
  </si>
  <si>
    <t>V1.FI13</t>
  </si>
  <si>
    <t>V1.FI14</t>
  </si>
  <si>
    <t>V1.FI15</t>
  </si>
  <si>
    <t>V1.FI16</t>
  </si>
  <si>
    <t>V1.FI17</t>
  </si>
  <si>
    <t>V1.FI18</t>
  </si>
  <si>
    <t>V1.FI19</t>
  </si>
  <si>
    <t>V1.FI20</t>
  </si>
  <si>
    <t>V1.FI21</t>
  </si>
  <si>
    <t>V1.FI22</t>
  </si>
  <si>
    <t>V1.FI23</t>
  </si>
  <si>
    <t>V1.FI24</t>
  </si>
  <si>
    <t>V1.FI25</t>
  </si>
  <si>
    <t>V1.FI26</t>
  </si>
  <si>
    <t>V1.FI27</t>
  </si>
  <si>
    <t>V1.FI28</t>
  </si>
  <si>
    <t>V1.FI29</t>
  </si>
  <si>
    <t>V1.FI30</t>
  </si>
  <si>
    <t>V1.FI31</t>
  </si>
  <si>
    <t>V1.FI32</t>
  </si>
  <si>
    <t>V1.FI33</t>
  </si>
  <si>
    <t>V1.FI34</t>
  </si>
  <si>
    <t>V1.FI35</t>
  </si>
  <si>
    <t>V1.FI36</t>
  </si>
  <si>
    <t>V1.FI37</t>
  </si>
  <si>
    <t>V1.UC1-0</t>
  </si>
  <si>
    <t>V1.UC1</t>
  </si>
  <si>
    <t>V1.UC10-0</t>
  </si>
  <si>
    <t>V1.UC10</t>
  </si>
  <si>
    <t>V1.UC10-2</t>
  </si>
  <si>
    <t>V1.UC11-0</t>
  </si>
  <si>
    <t>V1.UC11</t>
  </si>
  <si>
    <t>V1.UC11-5</t>
  </si>
  <si>
    <t>V1.UC12-0</t>
  </si>
  <si>
    <t>V1.UC12</t>
  </si>
  <si>
    <t>V1.UC12-4</t>
  </si>
  <si>
    <t>V1.UC13-0</t>
  </si>
  <si>
    <t>V1.UC13</t>
  </si>
  <si>
    <t>V1.UC13-3</t>
  </si>
  <si>
    <t>V1.UC14-0</t>
  </si>
  <si>
    <t>V1.UC14</t>
  </si>
  <si>
    <t>V1.UC14-1</t>
  </si>
  <si>
    <t>V1.UC15-0</t>
  </si>
  <si>
    <t>V1.UC15</t>
  </si>
  <si>
    <t>V1.UC15-3</t>
  </si>
  <si>
    <t>V1.UC16-0</t>
  </si>
  <si>
    <t>V1.UC16</t>
  </si>
  <si>
    <t>V1.UC17-0</t>
  </si>
  <si>
    <t>V1.UC17</t>
  </si>
  <si>
    <t>V1.UC17-2</t>
  </si>
  <si>
    <t>V1.UC18-0</t>
  </si>
  <si>
    <t>V1.UC18</t>
  </si>
  <si>
    <t>V1.UC19-0</t>
  </si>
  <si>
    <t>V1.UC19</t>
  </si>
  <si>
    <t>V1.UC2-0</t>
  </si>
  <si>
    <t>V1.UC2</t>
  </si>
  <si>
    <t>V1.UC2-4</t>
  </si>
  <si>
    <t>V1.UC21-0</t>
  </si>
  <si>
    <t>V1.UC21</t>
  </si>
  <si>
    <t>V1.UC21-4</t>
  </si>
  <si>
    <t>V1.UC22-1</t>
  </si>
  <si>
    <t>V1.UC22</t>
  </si>
  <si>
    <t>V1.UC23-0</t>
  </si>
  <si>
    <t>V1.UC23</t>
  </si>
  <si>
    <t>V1.UC23-1</t>
  </si>
  <si>
    <t>V1.UC24-0</t>
  </si>
  <si>
    <t>V1.UC24</t>
  </si>
  <si>
    <t>V1.UC25-0</t>
  </si>
  <si>
    <t>V1.UC25</t>
  </si>
  <si>
    <t>V1.UC25-1</t>
  </si>
  <si>
    <t>V1.UC26-0</t>
  </si>
  <si>
    <t>V1.UC26</t>
  </si>
  <si>
    <t>V1.UC26-4</t>
  </si>
  <si>
    <t>V1.UC27-0</t>
  </si>
  <si>
    <t>V1.UC27</t>
  </si>
  <si>
    <t>V1.UC28-0</t>
  </si>
  <si>
    <t>V1.UC28</t>
  </si>
  <si>
    <t>V1.UC29-0</t>
  </si>
  <si>
    <t>V1.UC29</t>
  </si>
  <si>
    <t>V1.UC3-0</t>
  </si>
  <si>
    <t>V1.UC3</t>
  </si>
  <si>
    <t>V1.UC3-2</t>
  </si>
  <si>
    <t>V1.UC30-0</t>
  </si>
  <si>
    <t>V1.UC30</t>
  </si>
  <si>
    <t>V1.UC31-0</t>
  </si>
  <si>
    <t>V1.UC31</t>
  </si>
  <si>
    <t>V1.UC31-4</t>
  </si>
  <si>
    <t>V1.UC32-0</t>
  </si>
  <si>
    <t>V1.UC32</t>
  </si>
  <si>
    <t>V1.UC33-0</t>
  </si>
  <si>
    <t>V1.UC33</t>
  </si>
  <si>
    <t>V1.UC34-0</t>
  </si>
  <si>
    <t>V1.UC34</t>
  </si>
  <si>
    <t>V1.UC35-0</t>
  </si>
  <si>
    <t>V1.UC35</t>
  </si>
  <si>
    <t>V1.UC35-4</t>
  </si>
  <si>
    <t>V1.UC36-0</t>
  </si>
  <si>
    <t>V1.UC36</t>
  </si>
  <si>
    <t>V1.UC37-0</t>
  </si>
  <si>
    <t>V1.UC37</t>
  </si>
  <si>
    <t>V1.UC38-0</t>
  </si>
  <si>
    <t>V1.UC38</t>
  </si>
  <si>
    <t>V1.UC38-4</t>
  </si>
  <si>
    <t>V1.UC39-0</t>
  </si>
  <si>
    <t>V1.UC39</t>
  </si>
  <si>
    <t>V1.UC39-4</t>
  </si>
  <si>
    <t>V1.UC4-0</t>
  </si>
  <si>
    <t>V1.UC4</t>
  </si>
  <si>
    <t>V1.UC4-5</t>
  </si>
  <si>
    <t>V1.UC40-0</t>
  </si>
  <si>
    <t>V1.UC40</t>
  </si>
  <si>
    <t>V1.UC40-1</t>
  </si>
  <si>
    <t>V1.UC41-0</t>
  </si>
  <si>
    <t>V1.UC41</t>
  </si>
  <si>
    <t>V1.UC42-0</t>
  </si>
  <si>
    <t>V1.UC42</t>
  </si>
  <si>
    <t>V1.UC43-0</t>
  </si>
  <si>
    <t>V1.UC43</t>
  </si>
  <si>
    <t>V1.UC44-0</t>
  </si>
  <si>
    <t>V1.UC44</t>
  </si>
  <si>
    <t>V1.UC45-0</t>
  </si>
  <si>
    <t>V1.UC45</t>
  </si>
  <si>
    <t>V1.UC46-0</t>
  </si>
  <si>
    <t>V1.UC46</t>
  </si>
  <si>
    <t>V1.UC47-0</t>
  </si>
  <si>
    <t>V1.UC47</t>
  </si>
  <si>
    <t>V1.UC47-4</t>
  </si>
  <si>
    <t>V1.UC48-0</t>
  </si>
  <si>
    <t>V1.UC48</t>
  </si>
  <si>
    <t>V1.UC49-0</t>
  </si>
  <si>
    <t>V1.UC49</t>
  </si>
  <si>
    <t>V1.UC49-1</t>
  </si>
  <si>
    <t>V1.UC5-0</t>
  </si>
  <si>
    <t>V1.UC5</t>
  </si>
  <si>
    <t>V1.UC5-3</t>
  </si>
  <si>
    <t>V1.UC50-1</t>
  </si>
  <si>
    <t>V1.UC50</t>
  </si>
  <si>
    <t>V1.UC51-0</t>
  </si>
  <si>
    <t>V1.UC51</t>
  </si>
  <si>
    <t>V1.UC51-4</t>
  </si>
  <si>
    <t>V1.UC52-0</t>
  </si>
  <si>
    <t>V1.UC52</t>
  </si>
  <si>
    <t>V1.UC52-1</t>
  </si>
  <si>
    <t>V1.UC53-0</t>
  </si>
  <si>
    <t>V1.UC53</t>
  </si>
  <si>
    <t>V1.UC53-4</t>
  </si>
  <si>
    <t>V1.UC54-0</t>
  </si>
  <si>
    <t>V1.UC54</t>
  </si>
  <si>
    <t>V1.UC54-4</t>
  </si>
  <si>
    <t>V1.UC55-0</t>
  </si>
  <si>
    <t>V1.UC55</t>
  </si>
  <si>
    <t>V1.UC55-4</t>
  </si>
  <si>
    <t>V1.UC56-0</t>
  </si>
  <si>
    <t>V1.UC56</t>
  </si>
  <si>
    <t>V1.UC56-1</t>
  </si>
  <si>
    <t>V1.UC57-0</t>
  </si>
  <si>
    <t>V1.UC57</t>
  </si>
  <si>
    <t>V1.UC58-0</t>
  </si>
  <si>
    <t>V1.UC58</t>
  </si>
  <si>
    <t>V1.UC58-4</t>
  </si>
  <si>
    <t>V1.UC59-0</t>
  </si>
  <si>
    <t>V1.UC59</t>
  </si>
  <si>
    <t>V1.UC59-4</t>
  </si>
  <si>
    <t>V1.UC6-0</t>
  </si>
  <si>
    <t>V1.UC6</t>
  </si>
  <si>
    <t>V1.UC60-0</t>
  </si>
  <si>
    <t>V1.UC60</t>
  </si>
  <si>
    <t>V1.UC61-0</t>
  </si>
  <si>
    <t>V1.UC61</t>
  </si>
  <si>
    <t>V1.UC62-0</t>
  </si>
  <si>
    <t>V1.UC62</t>
  </si>
  <si>
    <t>V1.UC63-0</t>
  </si>
  <si>
    <t>V1.UC63</t>
  </si>
  <si>
    <t>V1.UC64-0</t>
  </si>
  <si>
    <t>V1.UC64</t>
  </si>
  <si>
    <t>V1.UC7-0</t>
  </si>
  <si>
    <t>V1.UC7</t>
  </si>
  <si>
    <t>V1.UC8-0</t>
  </si>
  <si>
    <t>V1.UC8</t>
  </si>
  <si>
    <t>V1.UC9-0</t>
  </si>
  <si>
    <t>V1.UC9</t>
  </si>
  <si>
    <t xml:space="preserve"> </t>
  </si>
  <si>
    <t>metagenome</t>
  </si>
  <si>
    <t>participant ID</t>
  </si>
  <si>
    <t>yes</t>
  </si>
  <si>
    <r>
      <rPr>
        <b/>
        <i/>
        <sz val="11"/>
        <rFont val="Calibri"/>
        <family val="2"/>
        <scheme val="minor"/>
      </rPr>
      <t>B. fragilis</t>
    </r>
    <r>
      <rPr>
        <b/>
        <sz val="11"/>
        <rFont val="Calibri"/>
        <family val="2"/>
        <scheme val="minor"/>
      </rPr>
      <t xml:space="preserve"> detected?</t>
    </r>
  </si>
  <si>
    <t>100.00|1119|100.00|2067|0.0</t>
  </si>
  <si>
    <t>100.00|307|98.40|568|4e-158</t>
  </si>
  <si>
    <t>100.00|366|100.00|676|0.0</t>
  </si>
  <si>
    <t>100.00|294|100.00|544|6e-151</t>
  </si>
  <si>
    <t>99.23|260|88.44|470|1e-128</t>
  </si>
  <si>
    <t>100.00|94|25.68|174|1e-39</t>
  </si>
  <si>
    <t>99.73|366|100.00|671|0.0</t>
  </si>
  <si>
    <t>100.00|132|36.07|244|8e-61</t>
  </si>
  <si>
    <t>99.32|294|100.00|532|1e-147</t>
  </si>
  <si>
    <t>99.91|1119|100.00|2061|0.0</t>
  </si>
  <si>
    <t>100.00|312|100.00|577|6e-161</t>
  </si>
  <si>
    <t>100.00|42|14.29|78.7|7e-11</t>
  </si>
  <si>
    <t>99.66|294|100.00|538|3e-149</t>
  </si>
  <si>
    <t>99.45|366|100.00|665|0.0</t>
  </si>
  <si>
    <t>100.00|92|8.22|171|5e-38</t>
  </si>
  <si>
    <t>99.82|1119|100.00|2056|0.0</t>
  </si>
  <si>
    <t>100.00|1033|92.31|1908|0.0</t>
  </si>
  <si>
    <t>98.98|294|100.00|525|2e-145</t>
  </si>
  <si>
    <t>99.66|296|80.87|542|3e-150</t>
  </si>
  <si>
    <t>99.67|307|83.88|562|2e-156</t>
  </si>
  <si>
    <t>99.51|206|70.07|374|8e-100</t>
  </si>
  <si>
    <t>99.73|1119|100.00|2050|0.0</t>
  </si>
  <si>
    <t>100.00|250|68.31|462|2e-126</t>
  </si>
  <si>
    <t>99.32|295|100.34|532|1e-147</t>
  </si>
  <si>
    <t>99.21|126|42.86|228|7e-56</t>
  </si>
  <si>
    <t>100.00|628|56.12|1160|0.0</t>
  </si>
  <si>
    <t>100.00|466|41.64|861|0.0</t>
  </si>
  <si>
    <t>100.00|837|74.80|1546|0.0</t>
  </si>
  <si>
    <t>99.89|888|79.36|1635|0.0</t>
  </si>
  <si>
    <t>100.00|711|63.54|1314|0.0</t>
  </si>
  <si>
    <t>100.00|90|24.59|167|2e-37</t>
  </si>
  <si>
    <t>100.00|69|23.47|128|7e-26</t>
  </si>
  <si>
    <t>100.00|46|15.65|86.1|4e-13</t>
  </si>
  <si>
    <t>100.00|170|57.82|315|5e-82</t>
  </si>
  <si>
    <t>99.44|178|48.63|324|1e-84</t>
  </si>
  <si>
    <t>99.65|285|96.94|521|3e-144</t>
  </si>
  <si>
    <t>100.00|262|89.12|484|4e-133</t>
  </si>
  <si>
    <t>100.00|68|21.79|126|3e-25</t>
  </si>
  <si>
    <t>100.00|184|58.97|340|9e-90</t>
  </si>
  <si>
    <t>100.00|39|12.50|73.1|3e-09</t>
  </si>
  <si>
    <t>99.86|726|64.88|1336|0.0</t>
  </si>
  <si>
    <t>99.68|316|86.34|579|2e-161</t>
  </si>
  <si>
    <t>100.00|572|51.12|1057|0.0</t>
  </si>
  <si>
    <t>98.93|187|63.61|333|1e-87</t>
  </si>
  <si>
    <t>100.00|104|9.29|193|1e-44</t>
  </si>
  <si>
    <t>99.01|101|27.60|182|7e-42</t>
  </si>
  <si>
    <t>100.00|151|48.40|279|2e-71</t>
  </si>
  <si>
    <t>100.00|82|22.40|152|5e-33</t>
  </si>
  <si>
    <t>99.14|116|39.46|209|2e-50</t>
  </si>
  <si>
    <t>99.66|295|80.60|540|1e-149</t>
  </si>
  <si>
    <t>100.00|45|14.42|84.2|2e-12</t>
  </si>
  <si>
    <t>100.00|157|42.90|291|1e-74</t>
  </si>
  <si>
    <t>99.42|171|46.72|311|8e-81</t>
  </si>
  <si>
    <t>99.32|294|100.00|531|4e-147</t>
  </si>
  <si>
    <t>99.68|312|100.00|569|1e-158</t>
  </si>
  <si>
    <t>100.00|330|90.16|610|7e-171</t>
  </si>
  <si>
    <t>100.00|286|91.67|529|2e-146</t>
  </si>
  <si>
    <t>99.74|392|35.03|719|0.0</t>
  </si>
  <si>
    <t>100.00|357|97.54|660|0.0</t>
  </si>
  <si>
    <t>100.00|564|50.40|1042|0.0</t>
  </si>
  <si>
    <t>99.63|271|74.04|496|2e-136</t>
  </si>
  <si>
    <t>99.72|355|96.99|651|0.0</t>
  </si>
  <si>
    <t>100.00|287|97.62|531|4e-147</t>
  </si>
  <si>
    <t>100.00|772|68.99|1426|0.0</t>
  </si>
  <si>
    <t>100.00|358|97.81|662|0.0</t>
  </si>
  <si>
    <t>99.30|285|96.94|516|1e-142</t>
  </si>
  <si>
    <t>99.69|325|88.80|595|2e-166</t>
  </si>
  <si>
    <t>99.00|299|81.69|536|1e-148</t>
  </si>
  <si>
    <t>99.68|312|100.00|571|3e-159</t>
  </si>
  <si>
    <t>99.12|228|62.30|411|8e-111</t>
  </si>
  <si>
    <t>99.64|1119|100.00|2041|0.0</t>
  </si>
  <si>
    <t>100.00|61|5.45|113|8e-21</t>
  </si>
  <si>
    <t>100.00|158|43.17|292|3e-75</t>
  </si>
  <si>
    <t>99.64|280|76.50|512|2e-141</t>
  </si>
  <si>
    <t>99.68|308|84.15|564|6e-157</t>
  </si>
  <si>
    <t>100.00|135|12.06|250|6e-62</t>
  </si>
  <si>
    <t>100.00|208|56.83|385|5e-103</t>
  </si>
  <si>
    <t>100.00|815|72.83|1506|0.0</t>
  </si>
  <si>
    <t>100.00|272|87.18|503|1e-138</t>
  </si>
  <si>
    <t>100.00|289|78.96|534|4e-148</t>
  </si>
  <si>
    <t>100.00|297|95.19|549|1e-152</t>
  </si>
  <si>
    <t>100.00|132|44.90|244|7e-61</t>
  </si>
  <si>
    <t>100.00|671|59.96|1240|0.0</t>
  </si>
  <si>
    <t>100.00|296|80.87|547|6e-152</t>
  </si>
  <si>
    <t>99.91|1058|94.55|1949|0.0</t>
  </si>
  <si>
    <t>99.64|279|94.90|510|6e-141</t>
  </si>
  <si>
    <t>100.00|197|63.14|364|5e-97</t>
  </si>
  <si>
    <t>100.00|124|39.74|230|2e-56</t>
  </si>
  <si>
    <t>100.00|204|65.38|377|7e-101</t>
  </si>
  <si>
    <t>100.00|219|59.84|405|4e-109</t>
  </si>
  <si>
    <t>100.00|256|69.95|473|1e-129</t>
  </si>
  <si>
    <t>100.00|83|28.23|154|1e-33</t>
  </si>
  <si>
    <t>100.00|290|25.92|536|4e-148</t>
  </si>
  <si>
    <t>100.00|875|78.19|1616|0.0</t>
  </si>
  <si>
    <t>100.00|442|39.50|817|0.0</t>
  </si>
  <si>
    <t>100.00|756|67.56|1397|0.0</t>
  </si>
  <si>
    <t>99.82|557|49.78|1024|0.0</t>
  </si>
  <si>
    <t>99.88|845|75.51|1555|0.0</t>
  </si>
  <si>
    <t>100.00|683|61.04|1262|0.0</t>
  </si>
  <si>
    <t>99.89|871|77.84|1604|0.0</t>
  </si>
  <si>
    <t>100.00|982|87.76|1814|0.0</t>
  </si>
  <si>
    <r>
      <t>The column headers identify the</t>
    </r>
    <r>
      <rPr>
        <i/>
        <sz val="11"/>
        <rFont val="Calibri"/>
        <family val="2"/>
        <scheme val="minor"/>
      </rPr>
      <t xml:space="preserve"> B. fragilis</t>
    </r>
    <r>
      <rPr>
        <sz val="11"/>
        <rFont val="Calibri"/>
        <family val="2"/>
        <scheme val="minor"/>
      </rPr>
      <t xml:space="preserve"> gene sequences used as queries in BLAST analyses against the metagenomics contig sequences, using blastn -task megablast -evalue 1e-5 -dust no -best_hit_score_edge 0.05 -best_hit_overhang 0.25.  The best hit (by highest bit score) returned from each metagenome for each query is reported in the following format: percent identity|alignment length|percent coverage|bit score|evalue.  The percent coverage is calculated as (alignment length/query length)*100.</t>
    </r>
  </si>
  <si>
    <r>
      <rPr>
        <b/>
        <sz val="11"/>
        <rFont val="Calibri"/>
        <family val="2"/>
        <scheme val="minor"/>
      </rPr>
      <t>BF638R_1646</t>
    </r>
    <r>
      <rPr>
        <b/>
        <i/>
        <sz val="11"/>
        <rFont val="Calibri"/>
        <family val="2"/>
        <scheme val="minor"/>
      </rPr>
      <t xml:space="preserve"> </t>
    </r>
    <r>
      <rPr>
        <b/>
        <sz val="11"/>
        <rFont val="Calibri"/>
        <family val="2"/>
        <scheme val="minor"/>
      </rPr>
      <t>(</t>
    </r>
    <r>
      <rPr>
        <b/>
        <i/>
        <sz val="11"/>
        <rFont val="Calibri"/>
        <family val="2"/>
        <scheme val="minor"/>
      </rPr>
      <t>bsap1)</t>
    </r>
  </si>
  <si>
    <r>
      <t xml:space="preserve">Table S2. Identification  of </t>
    </r>
    <r>
      <rPr>
        <b/>
        <i/>
        <sz val="11"/>
        <rFont val="Calibri"/>
        <family val="2"/>
        <scheme val="minor"/>
      </rPr>
      <t>B. fragilis</t>
    </r>
    <r>
      <rPr>
        <b/>
        <sz val="11"/>
        <rFont val="Calibri"/>
        <family val="2"/>
        <scheme val="minor"/>
      </rPr>
      <t xml:space="preserve"> and </t>
    </r>
    <r>
      <rPr>
        <b/>
        <i/>
        <sz val="11"/>
        <rFont val="Calibri"/>
        <family val="2"/>
        <scheme val="minor"/>
      </rPr>
      <t>ubb</t>
    </r>
    <r>
      <rPr>
        <b/>
        <sz val="11"/>
        <rFont val="Calibri"/>
        <family val="2"/>
        <scheme val="minor"/>
      </rPr>
      <t xml:space="preserve">, </t>
    </r>
    <r>
      <rPr>
        <b/>
        <i/>
        <sz val="11"/>
        <rFont val="Calibri"/>
        <family val="2"/>
        <scheme val="minor"/>
      </rPr>
      <t>higA</t>
    </r>
    <r>
      <rPr>
        <b/>
        <sz val="11"/>
        <rFont val="Calibri"/>
        <family val="2"/>
        <scheme val="minor"/>
      </rPr>
      <t xml:space="preserve">, </t>
    </r>
    <r>
      <rPr>
        <b/>
        <i/>
        <sz val="11"/>
        <rFont val="Calibri"/>
        <family val="2"/>
        <scheme val="minor"/>
      </rPr>
      <t>higB</t>
    </r>
    <r>
      <rPr>
        <b/>
        <sz val="11"/>
        <rFont val="Calibri"/>
        <family val="2"/>
        <scheme val="minor"/>
      </rPr>
      <t xml:space="preserve">, and </t>
    </r>
    <r>
      <rPr>
        <b/>
        <i/>
        <sz val="11"/>
        <rFont val="Calibri"/>
        <family val="2"/>
        <scheme val="minor"/>
      </rPr>
      <t>bsap1</t>
    </r>
    <r>
      <rPr>
        <b/>
        <sz val="11"/>
        <rFont val="Calibri"/>
        <family val="2"/>
        <scheme val="minor"/>
      </rPr>
      <t xml:space="preserve"> in human gut metagenomes comprising the 3CGC of the integrated gene catalog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i/>
      <sz val="1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Fill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0" xfId="0" applyFont="1" applyFill="1" applyBorder="1"/>
    <xf numFmtId="0" fontId="2" fillId="0" borderId="0" xfId="0" applyFont="1" applyFill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3" fillId="0" borderId="0" xfId="0" applyFont="1" applyFill="1" applyBorder="1" applyAlignment="1">
      <alignment horizontal="left" vertical="center" wrapText="1"/>
    </xf>
    <xf numFmtId="0" fontId="1" fillId="0" borderId="0" xfId="0" applyFont="1" applyFill="1" applyBorder="1" applyAlignment="1">
      <alignment horizontal="left"/>
    </xf>
    <xf numFmtId="0" fontId="0" fillId="0" borderId="0" xfId="0" applyAlignment="1"/>
  </cellXfs>
  <cellStyles count="1">
    <cellStyle name="Normal" xfId="0" builtinId="0"/>
  </cellStyles>
  <dxfs count="6"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ill>
        <patternFill>
          <bgColor theme="0" tint="-4.9989318521683403E-2"/>
        </patternFill>
      </fill>
    </dxf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5"/>
      <tableStyleElement type="headerRow" dxfId="4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NO1956"/>
  <sheetViews>
    <sheetView tabSelected="1" workbookViewId="0">
      <pane ySplit="3" topLeftCell="A175" activePane="bottomLeft" state="frozen"/>
      <selection pane="bottomLeft" activeCell="E6" sqref="E6"/>
    </sheetView>
  </sheetViews>
  <sheetFormatPr defaultRowHeight="15" x14ac:dyDescent="0.25"/>
  <cols>
    <col min="1" max="3" width="18.7109375" style="2" customWidth="1"/>
    <col min="4" max="4" width="19.42578125" style="3" bestFit="1" customWidth="1"/>
    <col min="5" max="5" width="28.5703125" style="2" bestFit="1" customWidth="1"/>
    <col min="6" max="6" width="27.5703125" style="2" bestFit="1" customWidth="1"/>
    <col min="7" max="7" width="28.5703125" style="2" bestFit="1" customWidth="1"/>
    <col min="8" max="8" width="27.5703125" style="2" bestFit="1" customWidth="1"/>
    <col min="9" max="1730" width="21.7109375" style="3" customWidth="1"/>
    <col min="1731" max="16384" width="9.140625" style="5"/>
  </cols>
  <sheetData>
    <row r="1" spans="1:1731" s="3" customFormat="1" x14ac:dyDescent="0.25">
      <c r="A1" s="8" t="s">
        <v>1753</v>
      </c>
      <c r="B1" s="9"/>
      <c r="C1" s="9"/>
      <c r="D1" s="9"/>
      <c r="E1" s="9"/>
      <c r="F1" s="9"/>
      <c r="G1" s="9"/>
      <c r="H1" s="2"/>
    </row>
    <row r="2" spans="1:1731" s="3" customFormat="1" ht="67.5" customHeight="1" x14ac:dyDescent="0.25">
      <c r="A2" s="7" t="s">
        <v>1751</v>
      </c>
      <c r="B2" s="7"/>
      <c r="C2" s="7"/>
      <c r="D2" s="7"/>
      <c r="E2" s="7"/>
      <c r="F2" s="7"/>
      <c r="G2" s="7"/>
      <c r="H2" s="7"/>
    </row>
    <row r="3" spans="1:1731" x14ac:dyDescent="0.25">
      <c r="A3" s="1" t="s">
        <v>1646</v>
      </c>
      <c r="B3" s="1" t="s">
        <v>1647</v>
      </c>
      <c r="C3" s="1" t="s">
        <v>0</v>
      </c>
      <c r="D3" s="1" t="s">
        <v>1649</v>
      </c>
      <c r="E3" s="4" t="s">
        <v>3</v>
      </c>
      <c r="F3" s="4" t="s">
        <v>1</v>
      </c>
      <c r="G3" s="4" t="s">
        <v>2</v>
      </c>
      <c r="H3" s="4" t="s">
        <v>1752</v>
      </c>
      <c r="M3" s="6"/>
      <c r="O3" s="2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  <c r="DM3" s="1"/>
      <c r="DN3" s="1"/>
      <c r="DO3" s="1"/>
      <c r="DP3" s="1"/>
      <c r="DQ3" s="1"/>
      <c r="DR3" s="1"/>
      <c r="DS3" s="1"/>
      <c r="DT3" s="1"/>
      <c r="DU3" s="1"/>
      <c r="DV3" s="1"/>
      <c r="DW3" s="1"/>
      <c r="DX3" s="1"/>
      <c r="DY3" s="1"/>
      <c r="DZ3" s="1"/>
      <c r="EA3" s="1"/>
      <c r="EB3" s="1"/>
      <c r="EC3" s="1"/>
      <c r="ED3" s="1"/>
      <c r="EE3" s="1"/>
      <c r="EF3" s="1"/>
      <c r="EG3" s="1"/>
      <c r="EH3" s="1"/>
      <c r="EI3" s="1"/>
      <c r="EJ3" s="1"/>
      <c r="EK3" s="1"/>
      <c r="EL3" s="1"/>
      <c r="EM3" s="1"/>
      <c r="EN3" s="1"/>
      <c r="EO3" s="1"/>
      <c r="EP3" s="1"/>
      <c r="EQ3" s="1"/>
      <c r="ER3" s="1"/>
      <c r="ES3" s="1"/>
      <c r="ET3" s="1"/>
      <c r="EU3" s="1"/>
      <c r="EV3" s="1"/>
      <c r="EW3" s="1"/>
      <c r="EX3" s="1"/>
      <c r="EY3" s="1"/>
      <c r="EZ3" s="1"/>
      <c r="FA3" s="1"/>
      <c r="FB3" s="1"/>
      <c r="FC3" s="1"/>
      <c r="FD3" s="1"/>
      <c r="FE3" s="1"/>
      <c r="FF3" s="1"/>
      <c r="FG3" s="1"/>
      <c r="FH3" s="1"/>
      <c r="FI3" s="1"/>
      <c r="FJ3" s="1"/>
      <c r="FK3" s="1"/>
      <c r="FL3" s="1"/>
      <c r="FM3" s="1"/>
      <c r="FN3" s="1"/>
      <c r="FO3" s="1"/>
      <c r="FP3" s="1"/>
      <c r="FQ3" s="1"/>
      <c r="FR3" s="1"/>
      <c r="FS3" s="1"/>
      <c r="FT3" s="1"/>
      <c r="FU3" s="1"/>
      <c r="FV3" s="1"/>
      <c r="FW3" s="1"/>
      <c r="FX3" s="1"/>
      <c r="FY3" s="1"/>
      <c r="FZ3" s="1"/>
      <c r="GA3" s="1"/>
      <c r="GB3" s="1"/>
      <c r="GC3" s="1"/>
      <c r="GD3" s="1"/>
      <c r="GE3" s="1"/>
      <c r="GF3" s="1"/>
      <c r="GG3" s="1"/>
      <c r="GH3" s="1"/>
      <c r="GI3" s="1"/>
      <c r="GJ3" s="1"/>
      <c r="GK3" s="1"/>
      <c r="GL3" s="1"/>
      <c r="GM3" s="1"/>
      <c r="GN3" s="1"/>
      <c r="GO3" s="1"/>
      <c r="GP3" s="1"/>
      <c r="GQ3" s="1"/>
      <c r="GR3" s="1"/>
      <c r="GS3" s="1"/>
      <c r="GT3" s="1"/>
      <c r="GU3" s="1"/>
      <c r="GV3" s="1"/>
      <c r="GW3" s="1"/>
      <c r="GX3" s="1"/>
      <c r="GY3" s="1"/>
      <c r="GZ3" s="1"/>
      <c r="HA3" s="1"/>
      <c r="HB3" s="1"/>
      <c r="HC3" s="1"/>
      <c r="HD3" s="1"/>
      <c r="HE3" s="1"/>
      <c r="HF3" s="1"/>
      <c r="HG3" s="1"/>
      <c r="HH3" s="1"/>
      <c r="HI3" s="1"/>
      <c r="HJ3" s="1"/>
      <c r="HK3" s="1"/>
      <c r="HL3" s="1"/>
      <c r="HM3" s="1"/>
      <c r="HN3" s="1"/>
      <c r="HO3" s="1"/>
      <c r="HP3" s="1"/>
      <c r="HQ3" s="1"/>
      <c r="HR3" s="1"/>
      <c r="HS3" s="1"/>
      <c r="HT3" s="1"/>
      <c r="HU3" s="1"/>
      <c r="HV3" s="1"/>
      <c r="HW3" s="1"/>
      <c r="HX3" s="1"/>
      <c r="HY3" s="1"/>
      <c r="HZ3" s="1"/>
      <c r="IA3" s="1"/>
      <c r="IB3" s="1"/>
      <c r="IC3" s="1"/>
      <c r="ID3" s="1"/>
      <c r="IE3" s="1"/>
      <c r="IF3" s="1"/>
      <c r="IG3" s="1"/>
      <c r="IH3" s="1"/>
      <c r="II3" s="1"/>
      <c r="IJ3" s="1"/>
      <c r="IK3" s="1"/>
      <c r="IL3" s="1"/>
      <c r="IM3" s="1"/>
      <c r="IN3" s="1"/>
      <c r="IO3" s="1"/>
      <c r="IP3" s="1"/>
      <c r="IQ3" s="1"/>
      <c r="IR3" s="1"/>
      <c r="IS3" s="1"/>
      <c r="IT3" s="1"/>
      <c r="IU3" s="1"/>
      <c r="IV3" s="1"/>
      <c r="IW3" s="1"/>
      <c r="IX3" s="1"/>
      <c r="IY3" s="1"/>
      <c r="IZ3" s="1"/>
      <c r="JA3" s="1"/>
      <c r="JB3" s="1"/>
      <c r="JC3" s="1"/>
      <c r="JD3" s="1"/>
      <c r="JE3" s="1"/>
      <c r="JF3" s="1"/>
      <c r="JG3" s="1"/>
      <c r="JH3" s="1"/>
      <c r="JI3" s="1"/>
      <c r="JJ3" s="1"/>
      <c r="JK3" s="1"/>
      <c r="JL3" s="1"/>
      <c r="JM3" s="1"/>
      <c r="JN3" s="1"/>
      <c r="JO3" s="1"/>
      <c r="JP3" s="1"/>
      <c r="JQ3" s="1"/>
      <c r="JR3" s="1"/>
      <c r="JS3" s="1"/>
      <c r="JT3" s="1"/>
      <c r="JU3" s="1"/>
      <c r="JV3" s="1"/>
      <c r="JW3" s="1"/>
      <c r="JX3" s="1"/>
      <c r="JY3" s="1"/>
      <c r="JZ3" s="1"/>
      <c r="KA3" s="1"/>
      <c r="KB3" s="1"/>
      <c r="KC3" s="1"/>
      <c r="KD3" s="1"/>
      <c r="KE3" s="1"/>
      <c r="KF3" s="1"/>
      <c r="KG3" s="1"/>
      <c r="KH3" s="1"/>
      <c r="KI3" s="1"/>
      <c r="KJ3" s="1"/>
      <c r="KK3" s="1"/>
      <c r="KL3" s="1"/>
      <c r="KM3" s="1"/>
      <c r="KN3" s="1"/>
      <c r="KO3" s="1"/>
      <c r="KP3" s="1"/>
      <c r="KQ3" s="1"/>
      <c r="KR3" s="1"/>
      <c r="KS3" s="1"/>
      <c r="KT3" s="1"/>
      <c r="KU3" s="1"/>
      <c r="KV3" s="1"/>
      <c r="KW3" s="1"/>
      <c r="KX3" s="1"/>
      <c r="KY3" s="1"/>
      <c r="KZ3" s="1"/>
      <c r="LA3" s="1"/>
      <c r="LB3" s="1"/>
      <c r="LC3" s="1"/>
      <c r="LD3" s="1"/>
      <c r="LE3" s="1"/>
      <c r="LF3" s="1"/>
      <c r="LG3" s="1"/>
      <c r="LH3" s="1"/>
      <c r="LI3" s="1"/>
      <c r="LJ3" s="1"/>
      <c r="LK3" s="1"/>
      <c r="LL3" s="1"/>
      <c r="LM3" s="1"/>
      <c r="LN3" s="1"/>
      <c r="LO3" s="1"/>
      <c r="LP3" s="1"/>
      <c r="LQ3" s="1"/>
      <c r="LR3" s="1"/>
      <c r="LS3" s="1"/>
      <c r="LT3" s="1"/>
      <c r="LU3" s="1"/>
      <c r="LV3" s="1"/>
      <c r="LW3" s="1"/>
      <c r="LX3" s="1"/>
      <c r="LY3" s="1"/>
      <c r="LZ3" s="1"/>
      <c r="MA3" s="1"/>
      <c r="MB3" s="1"/>
      <c r="MC3" s="1"/>
      <c r="MD3" s="1"/>
      <c r="ME3" s="1"/>
      <c r="MF3" s="1"/>
      <c r="MG3" s="1"/>
      <c r="MH3" s="1"/>
      <c r="MI3" s="1"/>
      <c r="MJ3" s="1"/>
      <c r="MK3" s="1"/>
      <c r="ML3" s="1"/>
      <c r="MM3" s="1"/>
      <c r="MN3" s="1"/>
      <c r="MO3" s="1"/>
      <c r="MP3" s="1"/>
      <c r="MQ3" s="1"/>
      <c r="MR3" s="1"/>
      <c r="MS3" s="1"/>
      <c r="MT3" s="1"/>
      <c r="MU3" s="1"/>
      <c r="MV3" s="1"/>
      <c r="MW3" s="1"/>
      <c r="MX3" s="1"/>
      <c r="MY3" s="1"/>
      <c r="MZ3" s="1"/>
      <c r="NA3" s="1"/>
      <c r="NB3" s="1"/>
      <c r="NC3" s="1"/>
      <c r="ND3" s="1"/>
      <c r="NE3" s="1"/>
      <c r="NF3" s="1"/>
      <c r="NG3" s="1"/>
      <c r="NH3" s="1"/>
      <c r="NI3" s="1"/>
      <c r="NJ3" s="1"/>
      <c r="NK3" s="1"/>
      <c r="NL3" s="1"/>
      <c r="NM3" s="1"/>
      <c r="NN3" s="1"/>
      <c r="NO3" s="1"/>
      <c r="NP3" s="1"/>
      <c r="NQ3" s="1"/>
      <c r="NR3" s="1"/>
      <c r="NS3" s="1"/>
      <c r="NT3" s="1"/>
      <c r="NU3" s="1"/>
      <c r="NV3" s="1"/>
      <c r="NW3" s="1"/>
      <c r="NX3" s="1"/>
      <c r="NY3" s="1"/>
      <c r="NZ3" s="1"/>
      <c r="OA3" s="1"/>
      <c r="OB3" s="1"/>
      <c r="OC3" s="1"/>
      <c r="OD3" s="1"/>
      <c r="OE3" s="1"/>
      <c r="OF3" s="1"/>
      <c r="OG3" s="1"/>
      <c r="OH3" s="1"/>
      <c r="OI3" s="1"/>
      <c r="OJ3" s="1"/>
      <c r="OK3" s="1"/>
      <c r="OL3" s="1"/>
      <c r="OM3" s="1"/>
      <c r="ON3" s="1"/>
      <c r="OO3" s="1"/>
      <c r="OP3" s="1"/>
      <c r="OQ3" s="1"/>
      <c r="OR3" s="1"/>
      <c r="OS3" s="1"/>
      <c r="OT3" s="1"/>
      <c r="OU3" s="1"/>
      <c r="OV3" s="1"/>
      <c r="OW3" s="1"/>
      <c r="OX3" s="1"/>
      <c r="OY3" s="1"/>
      <c r="OZ3" s="1"/>
      <c r="PA3" s="1"/>
      <c r="PB3" s="1"/>
      <c r="PC3" s="1"/>
      <c r="PD3" s="1"/>
      <c r="PE3" s="1"/>
      <c r="PF3" s="1"/>
      <c r="PG3" s="1"/>
      <c r="PH3" s="1"/>
      <c r="PI3" s="1"/>
      <c r="PJ3" s="1"/>
      <c r="PK3" s="1"/>
      <c r="PL3" s="1"/>
      <c r="PM3" s="1"/>
      <c r="PN3" s="1"/>
      <c r="PO3" s="1"/>
      <c r="PP3" s="1"/>
      <c r="PQ3" s="1"/>
      <c r="PR3" s="1"/>
      <c r="PS3" s="1"/>
      <c r="PT3" s="1"/>
      <c r="PU3" s="1"/>
      <c r="PV3" s="1"/>
      <c r="PW3" s="1"/>
      <c r="PX3" s="1"/>
      <c r="PY3" s="1"/>
      <c r="PZ3" s="1"/>
      <c r="QA3" s="1"/>
      <c r="QB3" s="1"/>
      <c r="QC3" s="1"/>
      <c r="QD3" s="1"/>
      <c r="QE3" s="1"/>
      <c r="QF3" s="1"/>
      <c r="QG3" s="1"/>
      <c r="QH3" s="1"/>
      <c r="QI3" s="1"/>
      <c r="QJ3" s="1"/>
      <c r="QK3" s="1"/>
      <c r="QL3" s="1"/>
      <c r="QM3" s="1"/>
      <c r="QN3" s="1"/>
      <c r="QO3" s="1"/>
      <c r="QP3" s="1"/>
      <c r="QQ3" s="1"/>
      <c r="QR3" s="1"/>
      <c r="QS3" s="1"/>
      <c r="QT3" s="1"/>
      <c r="QU3" s="1"/>
      <c r="QV3" s="1"/>
      <c r="QW3" s="1"/>
      <c r="QX3" s="1"/>
      <c r="QY3" s="1"/>
      <c r="QZ3" s="1"/>
      <c r="RA3" s="1"/>
      <c r="RB3" s="1"/>
      <c r="RC3" s="1"/>
      <c r="RD3" s="1"/>
      <c r="RE3" s="1"/>
      <c r="RF3" s="1"/>
      <c r="RG3" s="1"/>
      <c r="RH3" s="1"/>
      <c r="RI3" s="1"/>
      <c r="RJ3" s="1"/>
      <c r="RK3" s="1"/>
      <c r="RL3" s="1"/>
      <c r="RM3" s="1"/>
      <c r="RN3" s="1"/>
      <c r="RO3" s="1"/>
      <c r="RP3" s="1"/>
      <c r="RQ3" s="1"/>
      <c r="RR3" s="1"/>
      <c r="RS3" s="1"/>
      <c r="RT3" s="1"/>
      <c r="RU3" s="1"/>
      <c r="RV3" s="1"/>
      <c r="RW3" s="1"/>
      <c r="RX3" s="1"/>
      <c r="RY3" s="1"/>
      <c r="RZ3" s="1"/>
      <c r="SA3" s="1"/>
      <c r="SB3" s="1"/>
      <c r="SC3" s="1"/>
      <c r="SD3" s="1"/>
      <c r="SE3" s="1"/>
      <c r="SF3" s="1"/>
      <c r="SG3" s="1"/>
      <c r="SH3" s="1"/>
      <c r="SI3" s="1"/>
      <c r="SJ3" s="1"/>
      <c r="SK3" s="1"/>
      <c r="SL3" s="1"/>
      <c r="SM3" s="1"/>
      <c r="SN3" s="1"/>
      <c r="SO3" s="1"/>
      <c r="SP3" s="1"/>
      <c r="SQ3" s="1"/>
      <c r="SR3" s="1"/>
      <c r="SS3" s="1"/>
      <c r="ST3" s="1"/>
      <c r="SU3" s="1"/>
      <c r="SV3" s="1"/>
      <c r="SW3" s="1"/>
      <c r="SX3" s="1"/>
      <c r="SY3" s="1"/>
      <c r="SZ3" s="1"/>
      <c r="TA3" s="1"/>
      <c r="TB3" s="1"/>
      <c r="TC3" s="1"/>
      <c r="TD3" s="1"/>
      <c r="TE3" s="1"/>
      <c r="TF3" s="1"/>
      <c r="TG3" s="1"/>
      <c r="TH3" s="1"/>
      <c r="TI3" s="1"/>
      <c r="TJ3" s="1"/>
      <c r="TK3" s="1"/>
      <c r="TL3" s="1"/>
      <c r="TM3" s="1"/>
      <c r="TN3" s="1"/>
      <c r="TO3" s="1"/>
      <c r="TP3" s="1"/>
      <c r="TQ3" s="1"/>
      <c r="TR3" s="1"/>
      <c r="TS3" s="1"/>
      <c r="TT3" s="1"/>
      <c r="TU3" s="1"/>
      <c r="TV3" s="1"/>
      <c r="TW3" s="1"/>
      <c r="TX3" s="1"/>
      <c r="TY3" s="1"/>
      <c r="TZ3" s="1"/>
      <c r="UA3" s="1"/>
      <c r="UB3" s="1"/>
      <c r="UC3" s="1"/>
      <c r="UD3" s="1"/>
      <c r="UE3" s="1"/>
      <c r="UF3" s="1"/>
      <c r="UG3" s="1"/>
      <c r="UH3" s="1"/>
      <c r="UI3" s="1"/>
      <c r="UJ3" s="1"/>
      <c r="UK3" s="1"/>
      <c r="UL3" s="1"/>
      <c r="UM3" s="1"/>
      <c r="UN3" s="1"/>
      <c r="UO3" s="1"/>
      <c r="UP3" s="1"/>
      <c r="UQ3" s="1"/>
      <c r="UR3" s="1"/>
      <c r="US3" s="1"/>
      <c r="UT3" s="1"/>
      <c r="UU3" s="1"/>
      <c r="UV3" s="1"/>
      <c r="UW3" s="1"/>
      <c r="UX3" s="1"/>
      <c r="UY3" s="1"/>
      <c r="UZ3" s="1"/>
      <c r="VA3" s="1"/>
      <c r="VB3" s="1"/>
      <c r="VC3" s="1"/>
      <c r="VD3" s="1"/>
      <c r="VE3" s="1"/>
      <c r="VF3" s="1"/>
      <c r="VG3" s="1"/>
      <c r="VH3" s="1"/>
      <c r="VI3" s="1"/>
      <c r="VJ3" s="1"/>
      <c r="VK3" s="1"/>
      <c r="VL3" s="1"/>
      <c r="VM3" s="1"/>
      <c r="VN3" s="1"/>
      <c r="VO3" s="1"/>
      <c r="VP3" s="1"/>
      <c r="VQ3" s="1"/>
      <c r="VR3" s="1"/>
      <c r="VS3" s="1"/>
      <c r="VT3" s="1"/>
      <c r="VU3" s="1"/>
      <c r="VV3" s="1"/>
      <c r="VW3" s="1"/>
      <c r="VX3" s="1"/>
      <c r="VY3" s="1"/>
      <c r="VZ3" s="1"/>
      <c r="WA3" s="1"/>
      <c r="WB3" s="1"/>
      <c r="WC3" s="1"/>
      <c r="WD3" s="1"/>
      <c r="WE3" s="1"/>
      <c r="WF3" s="1"/>
      <c r="WG3" s="1"/>
      <c r="WH3" s="1"/>
      <c r="WI3" s="1"/>
      <c r="WJ3" s="1"/>
      <c r="WK3" s="1"/>
      <c r="WL3" s="1"/>
      <c r="WM3" s="1"/>
      <c r="WN3" s="1"/>
      <c r="WO3" s="1"/>
      <c r="WP3" s="1"/>
      <c r="WQ3" s="1"/>
      <c r="WR3" s="1"/>
      <c r="WS3" s="1"/>
      <c r="WT3" s="1"/>
      <c r="WU3" s="1"/>
      <c r="WV3" s="1"/>
      <c r="WW3" s="1"/>
      <c r="WX3" s="1"/>
      <c r="WY3" s="1"/>
      <c r="WZ3" s="1"/>
      <c r="XA3" s="1"/>
      <c r="XB3" s="1"/>
      <c r="XC3" s="1"/>
      <c r="XD3" s="1"/>
      <c r="XE3" s="1"/>
      <c r="XF3" s="1"/>
      <c r="XG3" s="1"/>
      <c r="XH3" s="1"/>
      <c r="XI3" s="1"/>
      <c r="XJ3" s="1"/>
      <c r="XK3" s="1"/>
      <c r="XL3" s="1"/>
      <c r="XM3" s="1"/>
      <c r="XN3" s="1"/>
      <c r="XO3" s="1"/>
      <c r="XP3" s="1"/>
      <c r="XQ3" s="1"/>
      <c r="XR3" s="1"/>
      <c r="XS3" s="1"/>
      <c r="XT3" s="1"/>
      <c r="XU3" s="1"/>
      <c r="XV3" s="1"/>
      <c r="XW3" s="1"/>
      <c r="XX3" s="1"/>
      <c r="XY3" s="1"/>
      <c r="XZ3" s="1"/>
      <c r="YA3" s="1"/>
      <c r="YB3" s="1"/>
      <c r="YC3" s="1"/>
      <c r="YD3" s="1"/>
      <c r="YE3" s="1"/>
      <c r="YF3" s="1"/>
      <c r="YG3" s="1"/>
      <c r="YH3" s="1"/>
      <c r="YI3" s="1"/>
      <c r="YJ3" s="1"/>
      <c r="YK3" s="1"/>
      <c r="YL3" s="1"/>
      <c r="YM3" s="1"/>
      <c r="YN3" s="1"/>
      <c r="YO3" s="1"/>
      <c r="YP3" s="1"/>
      <c r="YQ3" s="1"/>
      <c r="YR3" s="1"/>
      <c r="YS3" s="1"/>
      <c r="YT3" s="1"/>
      <c r="YU3" s="1"/>
      <c r="YV3" s="1"/>
      <c r="YW3" s="1"/>
      <c r="YX3" s="1"/>
      <c r="YY3" s="1"/>
      <c r="YZ3" s="1"/>
      <c r="ZA3" s="1"/>
      <c r="ZB3" s="1"/>
      <c r="ZC3" s="1"/>
      <c r="ZD3" s="1"/>
      <c r="ZE3" s="1"/>
      <c r="ZF3" s="1"/>
      <c r="ZG3" s="1"/>
      <c r="ZH3" s="1"/>
      <c r="ZI3" s="1"/>
      <c r="ZJ3" s="1"/>
      <c r="ZK3" s="1"/>
      <c r="ZL3" s="1"/>
      <c r="ZM3" s="1"/>
      <c r="ZN3" s="1"/>
      <c r="ZO3" s="1"/>
      <c r="ZP3" s="1"/>
      <c r="ZQ3" s="1"/>
      <c r="ZR3" s="1"/>
      <c r="ZS3" s="1"/>
      <c r="ZT3" s="1"/>
      <c r="ZU3" s="1"/>
      <c r="ZV3" s="1"/>
      <c r="ZW3" s="1"/>
      <c r="ZX3" s="1"/>
      <c r="ZY3" s="1"/>
      <c r="ZZ3" s="1"/>
      <c r="AAA3" s="1"/>
      <c r="AAB3" s="1"/>
      <c r="AAC3" s="1"/>
      <c r="AAD3" s="1"/>
      <c r="AAE3" s="1"/>
      <c r="AAF3" s="1"/>
      <c r="AAG3" s="1"/>
      <c r="AAH3" s="1"/>
      <c r="AAI3" s="1"/>
      <c r="AAJ3" s="1"/>
      <c r="AAK3" s="1"/>
      <c r="AAL3" s="1"/>
      <c r="AAM3" s="1"/>
      <c r="AAN3" s="1"/>
      <c r="AAO3" s="1"/>
      <c r="AAP3" s="1"/>
      <c r="AAQ3" s="1"/>
      <c r="AAR3" s="1"/>
      <c r="AAS3" s="1"/>
      <c r="AAT3" s="1"/>
      <c r="AAU3" s="1"/>
      <c r="AAV3" s="1"/>
      <c r="AAW3" s="1"/>
      <c r="AAX3" s="1"/>
      <c r="AAY3" s="1"/>
      <c r="AAZ3" s="1"/>
      <c r="ABA3" s="1"/>
      <c r="ABB3" s="1"/>
      <c r="ABC3" s="1"/>
      <c r="ABD3" s="1"/>
      <c r="ABE3" s="1"/>
      <c r="ABF3" s="1"/>
      <c r="ABG3" s="1"/>
      <c r="ABH3" s="1"/>
      <c r="ABI3" s="1"/>
      <c r="ABJ3" s="1"/>
      <c r="ABK3" s="1"/>
      <c r="ABL3" s="1"/>
      <c r="ABM3" s="1"/>
      <c r="ABN3" s="1"/>
      <c r="ABO3" s="1"/>
      <c r="ABP3" s="1"/>
      <c r="ABQ3" s="1"/>
      <c r="ABR3" s="1"/>
      <c r="ABS3" s="1"/>
      <c r="ABT3" s="1"/>
      <c r="ABU3" s="1"/>
      <c r="ABV3" s="1"/>
      <c r="ABW3" s="1"/>
      <c r="ABX3" s="1"/>
      <c r="ABY3" s="1"/>
      <c r="ABZ3" s="1"/>
      <c r="ACA3" s="1"/>
      <c r="ACB3" s="1"/>
      <c r="ACC3" s="1"/>
      <c r="ACD3" s="1"/>
      <c r="ACE3" s="1"/>
      <c r="ACF3" s="1"/>
      <c r="ACG3" s="1"/>
      <c r="ACH3" s="1"/>
      <c r="ACI3" s="1"/>
      <c r="ACJ3" s="1"/>
      <c r="ACK3" s="1"/>
      <c r="ACL3" s="1"/>
      <c r="ACM3" s="1"/>
      <c r="ACN3" s="1"/>
      <c r="ACO3" s="1"/>
      <c r="ACP3" s="1"/>
      <c r="ACQ3" s="1"/>
      <c r="ACR3" s="1"/>
      <c r="ACS3" s="1"/>
      <c r="ACT3" s="1"/>
      <c r="ACU3" s="1"/>
      <c r="ACV3" s="1"/>
      <c r="ACW3" s="1"/>
      <c r="ACX3" s="1"/>
      <c r="ACY3" s="1"/>
      <c r="ACZ3" s="1"/>
      <c r="ADA3" s="1"/>
      <c r="ADB3" s="1"/>
      <c r="ADC3" s="1"/>
      <c r="ADD3" s="1"/>
      <c r="ADE3" s="1"/>
      <c r="ADF3" s="1"/>
      <c r="ADG3" s="1"/>
      <c r="ADH3" s="1"/>
      <c r="ADI3" s="1"/>
      <c r="ADJ3" s="1"/>
      <c r="ADK3" s="1"/>
      <c r="ADL3" s="1"/>
      <c r="ADM3" s="1"/>
      <c r="ADN3" s="1"/>
      <c r="ADO3" s="1"/>
      <c r="ADP3" s="1"/>
      <c r="ADQ3" s="1"/>
      <c r="ADR3" s="1"/>
      <c r="ADS3" s="1"/>
      <c r="ADT3" s="1"/>
      <c r="ADU3" s="1"/>
      <c r="ADV3" s="1"/>
      <c r="ADW3" s="1"/>
      <c r="ADX3" s="1"/>
      <c r="ADY3" s="1"/>
      <c r="ADZ3" s="1"/>
      <c r="AEA3" s="1"/>
      <c r="AEB3" s="1"/>
      <c r="AEC3" s="1"/>
      <c r="AED3" s="1"/>
      <c r="AEE3" s="1"/>
      <c r="AEF3" s="1"/>
      <c r="AEG3" s="1"/>
      <c r="AEH3" s="1"/>
      <c r="AEI3" s="1"/>
      <c r="AEJ3" s="1"/>
      <c r="AEK3" s="1"/>
      <c r="AEL3" s="1"/>
      <c r="AEM3" s="1"/>
      <c r="AEN3" s="1"/>
      <c r="AEO3" s="1"/>
      <c r="AEP3" s="1"/>
      <c r="AEQ3" s="1"/>
      <c r="AER3" s="1"/>
      <c r="AES3" s="1"/>
      <c r="AET3" s="1"/>
      <c r="AEU3" s="1"/>
      <c r="AEV3" s="1"/>
      <c r="AEW3" s="1"/>
      <c r="AEX3" s="1"/>
      <c r="AEY3" s="1"/>
      <c r="AEZ3" s="1"/>
      <c r="AFA3" s="1"/>
      <c r="AFB3" s="1"/>
      <c r="AFC3" s="1"/>
      <c r="AFD3" s="1"/>
      <c r="AFE3" s="1"/>
      <c r="AFF3" s="1"/>
      <c r="AFG3" s="1"/>
      <c r="AFH3" s="1"/>
      <c r="AFI3" s="1"/>
      <c r="AFJ3" s="1"/>
      <c r="AFK3" s="1"/>
      <c r="AFL3" s="1"/>
      <c r="AFM3" s="1"/>
      <c r="AFN3" s="1"/>
      <c r="AFO3" s="1"/>
      <c r="AFP3" s="1"/>
      <c r="AFQ3" s="1"/>
      <c r="AFR3" s="1"/>
      <c r="AFS3" s="1"/>
      <c r="AFT3" s="1"/>
      <c r="AFU3" s="1"/>
      <c r="AFV3" s="1"/>
      <c r="AFW3" s="1"/>
      <c r="AFX3" s="1"/>
      <c r="AFY3" s="1"/>
      <c r="AFZ3" s="1"/>
      <c r="AGA3" s="1"/>
      <c r="AGB3" s="1"/>
      <c r="AGC3" s="1"/>
      <c r="AGD3" s="1"/>
      <c r="AGE3" s="1"/>
      <c r="AGF3" s="1"/>
      <c r="AGG3" s="1"/>
      <c r="AGH3" s="1"/>
      <c r="AGI3" s="1"/>
      <c r="AGJ3" s="1"/>
      <c r="AGK3" s="1"/>
      <c r="AGL3" s="1"/>
      <c r="AGM3" s="1"/>
      <c r="AGN3" s="1"/>
      <c r="AGO3" s="1"/>
      <c r="AGP3" s="1"/>
      <c r="AGQ3" s="1"/>
      <c r="AGR3" s="1"/>
      <c r="AGS3" s="1"/>
      <c r="AGT3" s="1"/>
      <c r="AGU3" s="1"/>
      <c r="AGV3" s="1"/>
      <c r="AGW3" s="1"/>
      <c r="AGX3" s="1"/>
      <c r="AGY3" s="1"/>
      <c r="AGZ3" s="1"/>
      <c r="AHA3" s="1"/>
      <c r="AHB3" s="1"/>
      <c r="AHC3" s="1"/>
      <c r="AHD3" s="1"/>
      <c r="AHE3" s="1"/>
      <c r="AHF3" s="1"/>
      <c r="AHG3" s="1"/>
      <c r="AHH3" s="1"/>
      <c r="AHI3" s="1"/>
      <c r="AHJ3" s="1"/>
      <c r="AHK3" s="1"/>
      <c r="AHL3" s="1"/>
      <c r="AHM3" s="1"/>
      <c r="AHN3" s="1"/>
      <c r="AHO3" s="1"/>
      <c r="AHP3" s="1"/>
      <c r="AHQ3" s="1"/>
      <c r="AHR3" s="1"/>
      <c r="AHS3" s="1"/>
      <c r="AHT3" s="1"/>
      <c r="AHU3" s="1"/>
      <c r="AHV3" s="1"/>
      <c r="AHW3" s="1"/>
      <c r="AHX3" s="1"/>
      <c r="AHY3" s="1"/>
      <c r="AHZ3" s="1"/>
      <c r="AIA3" s="1"/>
      <c r="AIB3" s="1"/>
      <c r="AIC3" s="1"/>
      <c r="AID3" s="1"/>
      <c r="AIE3" s="1"/>
      <c r="AIF3" s="1"/>
      <c r="AIG3" s="1"/>
      <c r="AIH3" s="1"/>
      <c r="AII3" s="1"/>
      <c r="AIJ3" s="1"/>
      <c r="AIK3" s="1"/>
      <c r="AIL3" s="1"/>
      <c r="AIM3" s="1"/>
      <c r="AIN3" s="1"/>
      <c r="AIO3" s="1"/>
      <c r="AIP3" s="1"/>
      <c r="AIQ3" s="1"/>
      <c r="AIR3" s="1"/>
      <c r="AIS3" s="1"/>
      <c r="AIT3" s="1"/>
      <c r="AIU3" s="1"/>
      <c r="AIV3" s="1"/>
      <c r="AIW3" s="1"/>
      <c r="AIX3" s="1"/>
      <c r="AIY3" s="1"/>
      <c r="AIZ3" s="1"/>
      <c r="AJA3" s="1"/>
      <c r="AJB3" s="1"/>
      <c r="AJC3" s="1"/>
      <c r="AJD3" s="1"/>
      <c r="AJE3" s="1"/>
      <c r="AJF3" s="1"/>
      <c r="AJG3" s="1"/>
      <c r="AJH3" s="1"/>
      <c r="AJI3" s="1"/>
      <c r="AJJ3" s="1"/>
      <c r="AJK3" s="1"/>
      <c r="AJL3" s="1"/>
      <c r="AJM3" s="1"/>
      <c r="AJN3" s="1"/>
      <c r="AJO3" s="1"/>
      <c r="AJP3" s="1"/>
      <c r="AJQ3" s="1"/>
      <c r="AJR3" s="1"/>
      <c r="AJS3" s="1"/>
      <c r="AJT3" s="1"/>
      <c r="AJU3" s="1"/>
      <c r="AJV3" s="1"/>
      <c r="AJW3" s="1"/>
      <c r="AJX3" s="1"/>
      <c r="AJY3" s="1"/>
      <c r="AJZ3" s="1"/>
      <c r="AKA3" s="1"/>
      <c r="AKB3" s="1"/>
      <c r="AKC3" s="1"/>
      <c r="AKD3" s="1"/>
      <c r="AKE3" s="1"/>
      <c r="AKF3" s="1"/>
      <c r="AKG3" s="1"/>
      <c r="AKH3" s="1"/>
      <c r="AKI3" s="1"/>
      <c r="AKJ3" s="1"/>
      <c r="AKK3" s="1"/>
      <c r="AKL3" s="1"/>
      <c r="AKM3" s="1"/>
      <c r="AKN3" s="1"/>
      <c r="AKO3" s="1"/>
      <c r="AKP3" s="1"/>
      <c r="AKQ3" s="1"/>
      <c r="AKR3" s="1"/>
      <c r="AKS3" s="1"/>
      <c r="AKT3" s="1"/>
      <c r="AKU3" s="1"/>
      <c r="AKV3" s="1"/>
      <c r="AKW3" s="1"/>
      <c r="AKX3" s="1"/>
      <c r="AKY3" s="1"/>
      <c r="AKZ3" s="1"/>
      <c r="ALA3" s="1"/>
      <c r="ALB3" s="1"/>
      <c r="ALC3" s="1"/>
      <c r="ALD3" s="1"/>
      <c r="ALE3" s="1"/>
      <c r="ALF3" s="1"/>
      <c r="ALG3" s="1"/>
      <c r="ALH3" s="1"/>
      <c r="ALI3" s="1"/>
      <c r="ALJ3" s="1"/>
      <c r="ALK3" s="1"/>
      <c r="ALL3" s="1"/>
      <c r="ALM3" s="1"/>
      <c r="ALN3" s="1"/>
      <c r="ALO3" s="1"/>
      <c r="ALP3" s="1"/>
      <c r="ALQ3" s="1"/>
      <c r="ALR3" s="1"/>
      <c r="ALS3" s="1"/>
      <c r="ALT3" s="1"/>
      <c r="ALU3" s="1"/>
      <c r="ALV3" s="1"/>
      <c r="ALW3" s="1"/>
      <c r="ALX3" s="1"/>
      <c r="ALY3" s="1"/>
      <c r="ALZ3" s="1"/>
      <c r="AMA3" s="1"/>
      <c r="AMB3" s="1"/>
      <c r="AMC3" s="1"/>
      <c r="AMD3" s="1"/>
      <c r="AME3" s="1"/>
      <c r="AMF3" s="1"/>
      <c r="AMG3" s="1"/>
      <c r="AMH3" s="1"/>
      <c r="AMI3" s="1"/>
      <c r="AMJ3" s="1"/>
      <c r="AMK3" s="1"/>
      <c r="AML3" s="1"/>
      <c r="AMM3" s="1"/>
      <c r="AMN3" s="1"/>
      <c r="AMO3" s="1"/>
      <c r="AMP3" s="1"/>
      <c r="AMQ3" s="1"/>
      <c r="AMR3" s="1"/>
      <c r="AMS3" s="1"/>
      <c r="AMT3" s="1"/>
      <c r="AMU3" s="1"/>
      <c r="AMV3" s="1"/>
      <c r="AMW3" s="1"/>
      <c r="AMX3" s="1"/>
      <c r="AMY3" s="1"/>
      <c r="AMZ3" s="1"/>
      <c r="ANA3" s="1"/>
      <c r="ANB3" s="1"/>
      <c r="ANC3" s="1"/>
      <c r="AND3" s="1"/>
      <c r="ANE3" s="1"/>
      <c r="ANF3" s="1"/>
      <c r="ANG3" s="1"/>
      <c r="ANH3" s="1"/>
      <c r="ANI3" s="1"/>
      <c r="ANJ3" s="1"/>
      <c r="ANK3" s="1"/>
      <c r="ANL3" s="1"/>
      <c r="ANM3" s="1"/>
      <c r="ANN3" s="1"/>
      <c r="ANO3" s="1"/>
      <c r="ANP3" s="1"/>
      <c r="ANQ3" s="1"/>
      <c r="ANR3" s="1"/>
      <c r="ANS3" s="1"/>
      <c r="ANT3" s="1"/>
      <c r="ANU3" s="1"/>
      <c r="ANV3" s="1"/>
      <c r="ANW3" s="1"/>
      <c r="ANX3" s="1"/>
      <c r="ANY3" s="1"/>
      <c r="ANZ3" s="1"/>
      <c r="AOA3" s="1"/>
      <c r="AOB3" s="1"/>
      <c r="AOC3" s="1"/>
      <c r="AOD3" s="1"/>
      <c r="AOE3" s="1"/>
      <c r="AOF3" s="1"/>
      <c r="AOG3" s="1"/>
      <c r="AOH3" s="1"/>
      <c r="AOI3" s="1"/>
      <c r="AOJ3" s="1"/>
      <c r="AOK3" s="1"/>
      <c r="AOL3" s="1"/>
      <c r="AOM3" s="1"/>
      <c r="AON3" s="1"/>
      <c r="AOO3" s="1"/>
      <c r="AOP3" s="1"/>
      <c r="AOQ3" s="1"/>
      <c r="AOR3" s="1"/>
      <c r="AOS3" s="1"/>
      <c r="AOT3" s="1"/>
      <c r="AOU3" s="1"/>
      <c r="AOV3" s="1"/>
      <c r="AOW3" s="1"/>
      <c r="AOX3" s="1"/>
      <c r="AOY3" s="1"/>
      <c r="AOZ3" s="1"/>
      <c r="APA3" s="1"/>
      <c r="APB3" s="1"/>
      <c r="APC3" s="1"/>
      <c r="APD3" s="1"/>
      <c r="APE3" s="1"/>
      <c r="APF3" s="1"/>
      <c r="APG3" s="1"/>
      <c r="APH3" s="1"/>
      <c r="API3" s="1"/>
      <c r="APJ3" s="1"/>
      <c r="APK3" s="1"/>
      <c r="APL3" s="1"/>
      <c r="APM3" s="1"/>
      <c r="APN3" s="1"/>
      <c r="APO3" s="1"/>
      <c r="APP3" s="1"/>
      <c r="APQ3" s="1"/>
      <c r="APR3" s="1"/>
      <c r="APS3" s="1"/>
      <c r="APT3" s="1"/>
      <c r="APU3" s="1"/>
      <c r="APV3" s="1"/>
      <c r="APW3" s="1"/>
      <c r="APX3" s="1"/>
      <c r="APY3" s="1"/>
      <c r="APZ3" s="1"/>
      <c r="AQA3" s="1"/>
      <c r="AQB3" s="1"/>
      <c r="AQC3" s="1"/>
      <c r="AQD3" s="1"/>
      <c r="AQE3" s="1"/>
      <c r="AQF3" s="1"/>
      <c r="AQG3" s="1"/>
      <c r="AQH3" s="1"/>
      <c r="AQI3" s="1"/>
      <c r="AQJ3" s="1"/>
      <c r="AQK3" s="1"/>
      <c r="AQL3" s="1"/>
      <c r="AQM3" s="1"/>
      <c r="AQN3" s="1"/>
      <c r="AQO3" s="1"/>
      <c r="AQP3" s="1"/>
      <c r="AQQ3" s="1"/>
      <c r="AQR3" s="1"/>
      <c r="AQS3" s="1"/>
      <c r="AQT3" s="1"/>
      <c r="AQU3" s="1"/>
      <c r="AQV3" s="1"/>
      <c r="AQW3" s="1"/>
      <c r="AQX3" s="1"/>
      <c r="AQY3" s="1"/>
      <c r="AQZ3" s="1"/>
      <c r="ARA3" s="1"/>
      <c r="ARB3" s="1"/>
      <c r="ARC3" s="1"/>
      <c r="ARD3" s="1"/>
      <c r="ARE3" s="1"/>
      <c r="ARF3" s="1"/>
      <c r="ARG3" s="1"/>
      <c r="ARH3" s="1"/>
      <c r="ARI3" s="1"/>
      <c r="ARJ3" s="1"/>
      <c r="ARK3" s="1"/>
      <c r="ARL3" s="1"/>
      <c r="ARM3" s="1"/>
      <c r="ARN3" s="1"/>
      <c r="ARO3" s="1"/>
      <c r="ARP3" s="1"/>
      <c r="ARQ3" s="1"/>
      <c r="ARR3" s="1"/>
      <c r="ARS3" s="1"/>
      <c r="ART3" s="1"/>
      <c r="ARU3" s="1"/>
      <c r="ARV3" s="1"/>
      <c r="ARW3" s="1"/>
      <c r="ARX3" s="1"/>
      <c r="ARY3" s="1"/>
      <c r="ARZ3" s="1"/>
      <c r="ASA3" s="1"/>
      <c r="ASB3" s="1"/>
      <c r="ASC3" s="1"/>
      <c r="ASD3" s="1"/>
      <c r="ASE3" s="1"/>
      <c r="ASF3" s="1"/>
      <c r="ASG3" s="1"/>
      <c r="ASH3" s="1"/>
      <c r="ASI3" s="1"/>
      <c r="ASJ3" s="1"/>
      <c r="ASK3" s="1"/>
      <c r="ASL3" s="1"/>
      <c r="ASM3" s="1"/>
      <c r="ASN3" s="1"/>
      <c r="ASO3" s="1"/>
      <c r="ASP3" s="1"/>
      <c r="ASQ3" s="1"/>
      <c r="ASR3" s="1"/>
      <c r="ASS3" s="1"/>
      <c r="AST3" s="1"/>
      <c r="ASU3" s="1"/>
      <c r="ASV3" s="1"/>
      <c r="ASW3" s="1"/>
      <c r="ASX3" s="1"/>
      <c r="ASY3" s="1"/>
      <c r="ASZ3" s="1"/>
      <c r="ATA3" s="1"/>
      <c r="ATB3" s="1"/>
      <c r="ATC3" s="1"/>
      <c r="ATD3" s="1"/>
      <c r="ATE3" s="1"/>
      <c r="ATF3" s="1"/>
      <c r="ATG3" s="1"/>
      <c r="ATH3" s="1"/>
      <c r="ATI3" s="1"/>
      <c r="ATJ3" s="1"/>
      <c r="ATK3" s="1"/>
      <c r="ATL3" s="1"/>
      <c r="ATM3" s="1"/>
      <c r="ATN3" s="1"/>
      <c r="ATO3" s="1"/>
      <c r="ATP3" s="1"/>
      <c r="ATQ3" s="1"/>
      <c r="ATR3" s="1"/>
      <c r="ATS3" s="1"/>
      <c r="ATT3" s="1"/>
      <c r="ATU3" s="1"/>
      <c r="ATV3" s="1"/>
      <c r="ATW3" s="1"/>
      <c r="ATX3" s="1"/>
      <c r="ATY3" s="1"/>
      <c r="ATZ3" s="1"/>
      <c r="AUA3" s="1"/>
      <c r="AUB3" s="1"/>
      <c r="AUC3" s="1"/>
      <c r="AUD3" s="1"/>
      <c r="AUE3" s="1"/>
      <c r="AUF3" s="1"/>
      <c r="AUG3" s="1"/>
      <c r="AUH3" s="1"/>
      <c r="AUI3" s="1"/>
      <c r="AUJ3" s="1"/>
      <c r="AUK3" s="1"/>
      <c r="AUL3" s="1"/>
      <c r="AUM3" s="1"/>
      <c r="AUN3" s="1"/>
      <c r="AUO3" s="1"/>
      <c r="AUP3" s="1"/>
      <c r="AUQ3" s="1"/>
      <c r="AUR3" s="1"/>
      <c r="AUS3" s="1"/>
      <c r="AUT3" s="1"/>
      <c r="AUU3" s="1"/>
      <c r="AUV3" s="1"/>
      <c r="AUW3" s="1"/>
      <c r="AUX3" s="1"/>
      <c r="AUY3" s="1"/>
      <c r="AUZ3" s="1"/>
      <c r="AVA3" s="1"/>
      <c r="AVB3" s="1"/>
      <c r="AVC3" s="1"/>
      <c r="AVD3" s="1"/>
      <c r="AVE3" s="1"/>
      <c r="AVF3" s="1"/>
      <c r="AVG3" s="1"/>
      <c r="AVH3" s="1"/>
      <c r="AVI3" s="1"/>
      <c r="AVJ3" s="1"/>
      <c r="AVK3" s="1"/>
      <c r="AVL3" s="1"/>
      <c r="AVM3" s="1"/>
      <c r="AVN3" s="1"/>
      <c r="AVO3" s="1"/>
      <c r="AVP3" s="1"/>
      <c r="AVQ3" s="1"/>
      <c r="AVR3" s="1"/>
      <c r="AVS3" s="1"/>
      <c r="AVT3" s="1"/>
      <c r="AVU3" s="1"/>
      <c r="AVV3" s="1"/>
      <c r="AVW3" s="1"/>
      <c r="AVX3" s="1"/>
      <c r="AVY3" s="1"/>
      <c r="AVZ3" s="1"/>
      <c r="AWA3" s="1"/>
      <c r="AWB3" s="1"/>
      <c r="AWC3" s="1"/>
      <c r="AWD3" s="1"/>
      <c r="AWE3" s="1"/>
      <c r="AWF3" s="1"/>
      <c r="AWG3" s="1"/>
      <c r="AWH3" s="1"/>
      <c r="AWI3" s="1"/>
      <c r="AWJ3" s="1"/>
      <c r="AWK3" s="1"/>
      <c r="AWL3" s="1"/>
      <c r="AWM3" s="1"/>
      <c r="AWN3" s="1"/>
      <c r="AWO3" s="1"/>
      <c r="AWP3" s="1"/>
      <c r="AWQ3" s="1"/>
      <c r="AWR3" s="1"/>
      <c r="AWS3" s="1"/>
      <c r="AWT3" s="1"/>
      <c r="AWU3" s="1"/>
      <c r="AWV3" s="1"/>
      <c r="AWW3" s="1"/>
      <c r="AWX3" s="1"/>
      <c r="AWY3" s="1"/>
      <c r="AWZ3" s="1"/>
      <c r="AXA3" s="1"/>
      <c r="AXB3" s="1"/>
      <c r="AXC3" s="1"/>
      <c r="AXD3" s="1"/>
      <c r="AXE3" s="1"/>
      <c r="AXF3" s="1"/>
      <c r="AXG3" s="1"/>
      <c r="AXH3" s="1"/>
      <c r="AXI3" s="1"/>
      <c r="AXJ3" s="1"/>
      <c r="AXK3" s="1"/>
      <c r="AXL3" s="1"/>
      <c r="AXM3" s="1"/>
      <c r="AXN3" s="1"/>
      <c r="AXO3" s="1"/>
      <c r="AXP3" s="1"/>
      <c r="AXQ3" s="1"/>
      <c r="AXR3" s="1"/>
      <c r="AXS3" s="1"/>
      <c r="AXT3" s="1"/>
      <c r="AXU3" s="1"/>
      <c r="AXV3" s="1"/>
      <c r="AXW3" s="1"/>
      <c r="AXX3" s="1"/>
      <c r="AXY3" s="1"/>
      <c r="AXZ3" s="1"/>
      <c r="AYA3" s="1"/>
      <c r="AYB3" s="1"/>
      <c r="AYC3" s="1"/>
      <c r="AYD3" s="1"/>
      <c r="AYE3" s="1"/>
      <c r="AYF3" s="1"/>
      <c r="AYG3" s="1"/>
      <c r="AYH3" s="1"/>
      <c r="AYI3" s="1"/>
      <c r="AYJ3" s="1"/>
      <c r="AYK3" s="1"/>
      <c r="AYL3" s="1"/>
      <c r="AYM3" s="1"/>
      <c r="AYN3" s="1"/>
      <c r="AYO3" s="1"/>
      <c r="AYP3" s="1"/>
      <c r="AYQ3" s="1"/>
      <c r="AYR3" s="1"/>
      <c r="AYS3" s="1"/>
      <c r="AYT3" s="1"/>
      <c r="AYU3" s="1"/>
      <c r="AYV3" s="1"/>
      <c r="AYW3" s="1"/>
      <c r="AYX3" s="1"/>
      <c r="AYY3" s="1"/>
      <c r="AYZ3" s="1"/>
      <c r="AZA3" s="1"/>
      <c r="AZB3" s="1"/>
      <c r="AZC3" s="1"/>
      <c r="AZD3" s="1"/>
      <c r="AZE3" s="1"/>
      <c r="AZF3" s="1"/>
      <c r="AZG3" s="1"/>
      <c r="AZH3" s="1"/>
      <c r="AZI3" s="1"/>
      <c r="AZJ3" s="1"/>
      <c r="AZK3" s="1"/>
      <c r="AZL3" s="1"/>
      <c r="AZM3" s="1"/>
      <c r="AZN3" s="1"/>
      <c r="AZO3" s="1"/>
      <c r="AZP3" s="1"/>
      <c r="AZQ3" s="1"/>
      <c r="AZR3" s="1"/>
      <c r="AZS3" s="1"/>
      <c r="AZT3" s="1"/>
      <c r="AZU3" s="1"/>
      <c r="AZV3" s="1"/>
      <c r="AZW3" s="1"/>
      <c r="AZX3" s="1"/>
      <c r="AZY3" s="1"/>
      <c r="AZZ3" s="1"/>
      <c r="BAA3" s="1"/>
      <c r="BAB3" s="1"/>
      <c r="BAC3" s="1"/>
      <c r="BAD3" s="1"/>
      <c r="BAE3" s="1"/>
      <c r="BAF3" s="1"/>
      <c r="BAG3" s="1"/>
      <c r="BAH3" s="1"/>
      <c r="BAI3" s="1"/>
      <c r="BAJ3" s="1"/>
      <c r="BAK3" s="1"/>
      <c r="BAL3" s="1"/>
      <c r="BAM3" s="1"/>
      <c r="BAN3" s="1"/>
      <c r="BAO3" s="1"/>
      <c r="BAP3" s="1"/>
      <c r="BAQ3" s="1"/>
      <c r="BAR3" s="1"/>
      <c r="BAS3" s="1"/>
      <c r="BAT3" s="1"/>
      <c r="BAU3" s="1"/>
      <c r="BAV3" s="1"/>
      <c r="BAW3" s="1"/>
      <c r="BAX3" s="1"/>
      <c r="BAY3" s="1"/>
      <c r="BAZ3" s="1"/>
      <c r="BBA3" s="1"/>
      <c r="BBB3" s="1"/>
      <c r="BBC3" s="1"/>
      <c r="BBD3" s="1"/>
      <c r="BBE3" s="1"/>
      <c r="BBF3" s="1"/>
      <c r="BBG3" s="1"/>
      <c r="BBH3" s="1"/>
      <c r="BBI3" s="1"/>
      <c r="BBJ3" s="1"/>
      <c r="BBK3" s="1"/>
      <c r="BBL3" s="1"/>
      <c r="BBM3" s="1"/>
      <c r="BBN3" s="1"/>
      <c r="BBO3" s="1"/>
      <c r="BBP3" s="1"/>
      <c r="BBQ3" s="1"/>
      <c r="BBR3" s="1"/>
      <c r="BBS3" s="1"/>
      <c r="BBT3" s="1"/>
      <c r="BBU3" s="1"/>
      <c r="BBV3" s="1"/>
      <c r="BBW3" s="1"/>
      <c r="BBX3" s="1"/>
      <c r="BBY3" s="1"/>
      <c r="BBZ3" s="1"/>
      <c r="BCA3" s="1"/>
      <c r="BCB3" s="1"/>
      <c r="BCC3" s="1"/>
      <c r="BCD3" s="1"/>
      <c r="BCE3" s="1"/>
      <c r="BCF3" s="1"/>
      <c r="BCG3" s="1"/>
      <c r="BCH3" s="1"/>
      <c r="BCI3" s="1"/>
      <c r="BCJ3" s="1"/>
      <c r="BCK3" s="1"/>
      <c r="BCL3" s="1"/>
      <c r="BCM3" s="1"/>
      <c r="BCN3" s="1"/>
      <c r="BCO3" s="1"/>
      <c r="BCP3" s="1"/>
      <c r="BCQ3" s="1"/>
      <c r="BCR3" s="1"/>
      <c r="BCS3" s="1"/>
      <c r="BCT3" s="1"/>
      <c r="BCU3" s="1"/>
      <c r="BCV3" s="1"/>
      <c r="BCW3" s="1"/>
      <c r="BCX3" s="1"/>
      <c r="BCY3" s="1"/>
      <c r="BCZ3" s="1"/>
      <c r="BDA3" s="1"/>
      <c r="BDB3" s="1"/>
      <c r="BDC3" s="1"/>
      <c r="BDD3" s="1"/>
      <c r="BDE3" s="1"/>
      <c r="BDF3" s="1"/>
      <c r="BDG3" s="1"/>
      <c r="BDH3" s="1"/>
      <c r="BDI3" s="1"/>
      <c r="BDJ3" s="1"/>
      <c r="BDK3" s="1"/>
      <c r="BDL3" s="1"/>
      <c r="BDM3" s="1"/>
      <c r="BDN3" s="1"/>
      <c r="BDO3" s="1"/>
      <c r="BDP3" s="1"/>
      <c r="BDQ3" s="1"/>
      <c r="BDR3" s="1"/>
      <c r="BDS3" s="1"/>
      <c r="BDT3" s="1"/>
      <c r="BDU3" s="1"/>
      <c r="BDV3" s="1"/>
      <c r="BDW3" s="1"/>
      <c r="BDX3" s="1"/>
      <c r="BDY3" s="1"/>
      <c r="BDZ3" s="1"/>
      <c r="BEA3" s="1"/>
      <c r="BEB3" s="1"/>
      <c r="BEC3" s="1"/>
      <c r="BED3" s="1"/>
      <c r="BEE3" s="1"/>
      <c r="BEF3" s="1"/>
      <c r="BEG3" s="1"/>
      <c r="BEH3" s="1"/>
      <c r="BEI3" s="1"/>
      <c r="BEJ3" s="1"/>
      <c r="BEK3" s="1"/>
      <c r="BEL3" s="1"/>
      <c r="BEM3" s="1"/>
      <c r="BEN3" s="1"/>
      <c r="BEO3" s="1"/>
      <c r="BEP3" s="1"/>
      <c r="BEQ3" s="1"/>
      <c r="BER3" s="1"/>
      <c r="BES3" s="1"/>
      <c r="BET3" s="1"/>
      <c r="BEU3" s="1"/>
      <c r="BEV3" s="1"/>
      <c r="BEW3" s="1"/>
      <c r="BEX3" s="1"/>
      <c r="BEY3" s="1"/>
      <c r="BEZ3" s="1"/>
      <c r="BFA3" s="1"/>
      <c r="BFB3" s="1"/>
      <c r="BFC3" s="1"/>
      <c r="BFD3" s="1"/>
      <c r="BFE3" s="1"/>
      <c r="BFF3" s="1"/>
      <c r="BFG3" s="1"/>
      <c r="BFH3" s="1"/>
      <c r="BFI3" s="1"/>
      <c r="BFJ3" s="1"/>
      <c r="BFK3" s="1"/>
      <c r="BFL3" s="1"/>
      <c r="BFM3" s="1"/>
      <c r="BFN3" s="1"/>
      <c r="BFO3" s="1"/>
      <c r="BFP3" s="1"/>
      <c r="BFQ3" s="1"/>
      <c r="BFR3" s="1"/>
      <c r="BFS3" s="1"/>
      <c r="BFT3" s="1"/>
      <c r="BFU3" s="1"/>
      <c r="BFV3" s="1"/>
      <c r="BFW3" s="1"/>
      <c r="BFX3" s="1"/>
      <c r="BFY3" s="1"/>
      <c r="BFZ3" s="1"/>
      <c r="BGA3" s="1"/>
      <c r="BGB3" s="1"/>
      <c r="BGC3" s="1"/>
      <c r="BGD3" s="1"/>
      <c r="BGE3" s="1"/>
      <c r="BGF3" s="1"/>
      <c r="BGG3" s="1"/>
      <c r="BGH3" s="1"/>
      <c r="BGI3" s="1"/>
      <c r="BGJ3" s="1"/>
      <c r="BGK3" s="1"/>
      <c r="BGL3" s="1"/>
      <c r="BGM3" s="1"/>
      <c r="BGN3" s="1"/>
      <c r="BGO3" s="1"/>
      <c r="BGP3" s="1"/>
      <c r="BGQ3" s="1"/>
      <c r="BGR3" s="1"/>
      <c r="BGS3" s="1"/>
      <c r="BGT3" s="1"/>
      <c r="BGU3" s="1"/>
      <c r="BGV3" s="1"/>
      <c r="BGW3" s="1"/>
      <c r="BGX3" s="1"/>
      <c r="BGY3" s="1"/>
      <c r="BGZ3" s="1"/>
      <c r="BHA3" s="1"/>
      <c r="BHB3" s="1"/>
      <c r="BHC3" s="1"/>
      <c r="BHD3" s="1"/>
      <c r="BHE3" s="1"/>
      <c r="BHF3" s="1"/>
      <c r="BHG3" s="1"/>
      <c r="BHH3" s="1"/>
      <c r="BHI3" s="1"/>
      <c r="BHJ3" s="1"/>
      <c r="BHK3" s="1"/>
      <c r="BHL3" s="1"/>
      <c r="BHM3" s="1"/>
      <c r="BHN3" s="1"/>
      <c r="BHO3" s="1"/>
      <c r="BHP3" s="1"/>
      <c r="BHQ3" s="1"/>
      <c r="BHR3" s="1"/>
      <c r="BHS3" s="1"/>
      <c r="BHT3" s="1"/>
      <c r="BHU3" s="1"/>
      <c r="BHV3" s="1"/>
      <c r="BHW3" s="1"/>
      <c r="BHX3" s="1"/>
      <c r="BHY3" s="1"/>
      <c r="BHZ3" s="1"/>
      <c r="BIA3" s="1"/>
      <c r="BIB3" s="1"/>
      <c r="BIC3" s="1"/>
      <c r="BID3" s="1"/>
      <c r="BIE3" s="1"/>
      <c r="BIF3" s="1"/>
      <c r="BIG3" s="1"/>
      <c r="BIH3" s="1"/>
      <c r="BII3" s="1"/>
      <c r="BIJ3" s="1"/>
      <c r="BIK3" s="1"/>
      <c r="BIL3" s="1"/>
      <c r="BIM3" s="1"/>
      <c r="BIN3" s="1"/>
      <c r="BIO3" s="1"/>
      <c r="BIP3" s="1"/>
      <c r="BIQ3" s="1"/>
      <c r="BIR3" s="1"/>
      <c r="BIS3" s="1"/>
      <c r="BIT3" s="1"/>
      <c r="BIU3" s="1"/>
      <c r="BIV3" s="1"/>
      <c r="BIW3" s="1"/>
      <c r="BIX3" s="1"/>
      <c r="BIY3" s="1"/>
      <c r="BIZ3" s="1"/>
      <c r="BJA3" s="1"/>
      <c r="BJB3" s="1"/>
      <c r="BJC3" s="1"/>
      <c r="BJD3" s="1"/>
      <c r="BJE3" s="1"/>
      <c r="BJF3" s="1"/>
      <c r="BJG3" s="1"/>
      <c r="BJH3" s="1"/>
      <c r="BJI3" s="1"/>
      <c r="BJJ3" s="1"/>
      <c r="BJK3" s="1"/>
      <c r="BJL3" s="1"/>
      <c r="BJM3" s="1"/>
      <c r="BJN3" s="1"/>
      <c r="BJO3" s="1"/>
      <c r="BJP3" s="1"/>
      <c r="BJQ3" s="1"/>
      <c r="BJR3" s="1"/>
      <c r="BJS3" s="1"/>
      <c r="BJT3" s="1"/>
      <c r="BJU3" s="1"/>
      <c r="BJV3" s="1"/>
      <c r="BJW3" s="1"/>
      <c r="BJX3" s="1"/>
      <c r="BJY3" s="1"/>
      <c r="BJZ3" s="1"/>
      <c r="BKA3" s="1"/>
      <c r="BKB3" s="1"/>
      <c r="BKC3" s="1"/>
      <c r="BKD3" s="1"/>
      <c r="BKE3" s="1"/>
      <c r="BKF3" s="1"/>
      <c r="BKG3" s="1"/>
      <c r="BKH3" s="1"/>
      <c r="BKI3" s="1"/>
      <c r="BKJ3" s="1"/>
      <c r="BKK3" s="1"/>
      <c r="BKL3" s="1"/>
      <c r="BKM3" s="1"/>
      <c r="BKN3" s="1"/>
      <c r="BKO3" s="1"/>
      <c r="BKP3" s="1"/>
      <c r="BKQ3" s="1"/>
      <c r="BKR3" s="1"/>
      <c r="BKS3" s="1"/>
      <c r="BKT3" s="1"/>
      <c r="BKU3" s="1"/>
      <c r="BKV3" s="1"/>
      <c r="BKW3" s="1"/>
      <c r="BKX3" s="1"/>
      <c r="BKY3" s="1"/>
      <c r="BKZ3" s="1"/>
      <c r="BLA3" s="1"/>
      <c r="BLB3" s="1"/>
      <c r="BLC3" s="1"/>
      <c r="BLD3" s="1"/>
      <c r="BLE3" s="1"/>
      <c r="BLF3" s="1"/>
      <c r="BLG3" s="1"/>
      <c r="BLH3" s="1"/>
      <c r="BLI3" s="1"/>
      <c r="BLJ3" s="1"/>
      <c r="BLK3" s="1"/>
      <c r="BLL3" s="1"/>
      <c r="BLM3" s="1"/>
      <c r="BLN3" s="1"/>
      <c r="BLO3" s="1"/>
      <c r="BLP3" s="1"/>
      <c r="BLQ3" s="1"/>
      <c r="BLR3" s="1"/>
      <c r="BLS3" s="1"/>
      <c r="BLT3" s="1"/>
      <c r="BLU3" s="1"/>
      <c r="BLV3" s="1"/>
      <c r="BLW3" s="1"/>
      <c r="BLX3" s="1"/>
      <c r="BLY3" s="1"/>
      <c r="BLZ3" s="1"/>
      <c r="BMA3" s="1"/>
      <c r="BMB3" s="1"/>
      <c r="BMC3" s="1"/>
      <c r="BMD3" s="1"/>
      <c r="BME3" s="1"/>
      <c r="BMF3" s="1"/>
      <c r="BMG3" s="1"/>
      <c r="BMH3" s="1"/>
      <c r="BMI3" s="1"/>
      <c r="BMJ3" s="1"/>
      <c r="BMK3" s="1"/>
      <c r="BML3" s="1"/>
      <c r="BMM3" s="1"/>
      <c r="BMN3" s="1"/>
      <c r="BMO3" s="1"/>
      <c r="BMP3" s="1"/>
      <c r="BMQ3" s="1"/>
      <c r="BMR3" s="1"/>
      <c r="BMS3" s="1"/>
      <c r="BMT3" s="1"/>
      <c r="BMU3" s="1"/>
      <c r="BMV3" s="1"/>
      <c r="BMW3" s="1"/>
      <c r="BMX3" s="1"/>
      <c r="BMY3" s="1"/>
      <c r="BMZ3" s="1"/>
      <c r="BNA3" s="1"/>
      <c r="BNB3" s="1"/>
      <c r="BNC3" s="1"/>
      <c r="BND3" s="1"/>
      <c r="BNE3" s="1"/>
      <c r="BNF3" s="1"/>
      <c r="BNG3" s="1"/>
      <c r="BNH3" s="1"/>
      <c r="BNI3" s="1"/>
      <c r="BNJ3" s="1"/>
      <c r="BNK3" s="1"/>
      <c r="BNL3" s="1"/>
      <c r="BNM3" s="1"/>
      <c r="BNN3" s="1"/>
      <c r="BNO3" s="1"/>
    </row>
    <row r="4" spans="1:1731" x14ac:dyDescent="0.25">
      <c r="A4" s="2" t="s">
        <v>4</v>
      </c>
      <c r="B4" s="2">
        <v>158256496</v>
      </c>
      <c r="C4" s="2" t="s">
        <v>5</v>
      </c>
      <c r="D4" s="6"/>
      <c r="F4" s="6"/>
      <c r="BNI4" s="5"/>
      <c r="BNJ4" s="5"/>
      <c r="BNK4" s="5"/>
      <c r="BNL4" s="5"/>
      <c r="BNM4" s="5"/>
      <c r="BNN4" s="5"/>
    </row>
    <row r="5" spans="1:1731" x14ac:dyDescent="0.25">
      <c r="A5" s="2" t="s">
        <v>6</v>
      </c>
      <c r="B5" s="2">
        <v>158337416</v>
      </c>
      <c r="C5" s="2" t="s">
        <v>5</v>
      </c>
      <c r="D5" s="6"/>
      <c r="F5" s="6"/>
      <c r="BNI5" s="5"/>
      <c r="BNJ5" s="5"/>
      <c r="BNK5" s="5"/>
      <c r="BNL5" s="5"/>
      <c r="BNM5" s="5"/>
      <c r="BNN5" s="5"/>
    </row>
    <row r="6" spans="1:1731" x14ac:dyDescent="0.25">
      <c r="A6" s="2" t="s">
        <v>7</v>
      </c>
      <c r="B6" s="2">
        <v>158337416</v>
      </c>
      <c r="C6" s="2" t="s">
        <v>5</v>
      </c>
      <c r="D6" s="6"/>
      <c r="F6" s="6"/>
      <c r="BNI6" s="5"/>
      <c r="BNJ6" s="5"/>
      <c r="BNK6" s="5"/>
      <c r="BNL6" s="5"/>
      <c r="BNM6" s="5"/>
      <c r="BNN6" s="5"/>
    </row>
    <row r="7" spans="1:1731" x14ac:dyDescent="0.25">
      <c r="A7" s="2" t="s">
        <v>8</v>
      </c>
      <c r="B7" s="2">
        <v>158458797</v>
      </c>
      <c r="C7" s="2" t="s">
        <v>5</v>
      </c>
      <c r="D7" s="6"/>
      <c r="F7" s="6"/>
      <c r="BNI7" s="5"/>
      <c r="BNJ7" s="5"/>
      <c r="BNK7" s="5"/>
      <c r="BNL7" s="5"/>
      <c r="BNM7" s="5"/>
      <c r="BNN7" s="5"/>
    </row>
    <row r="8" spans="1:1731" x14ac:dyDescent="0.25">
      <c r="A8" s="2" t="s">
        <v>9</v>
      </c>
      <c r="B8" s="2">
        <v>158479027</v>
      </c>
      <c r="C8" s="2" t="s">
        <v>5</v>
      </c>
      <c r="D8" s="6" t="s">
        <v>1648</v>
      </c>
      <c r="E8" s="2" t="s">
        <v>1651</v>
      </c>
      <c r="F8" s="6" t="s">
        <v>1645</v>
      </c>
      <c r="G8" s="2" t="s">
        <v>1645</v>
      </c>
      <c r="H8" s="2" t="s">
        <v>1650</v>
      </c>
      <c r="BNI8" s="5"/>
      <c r="BNJ8" s="5"/>
      <c r="BNK8" s="5"/>
      <c r="BNL8" s="5"/>
      <c r="BNM8" s="5"/>
      <c r="BNN8" s="5"/>
    </row>
    <row r="9" spans="1:1731" x14ac:dyDescent="0.25">
      <c r="A9" s="2" t="s">
        <v>10</v>
      </c>
      <c r="B9" s="2">
        <v>158499257</v>
      </c>
      <c r="C9" s="2" t="s">
        <v>5</v>
      </c>
      <c r="D9" s="6"/>
      <c r="F9" s="6"/>
      <c r="BNI9" s="5"/>
      <c r="BNJ9" s="5"/>
      <c r="BNK9" s="5"/>
      <c r="BNL9" s="5"/>
      <c r="BNM9" s="5"/>
      <c r="BNN9" s="5"/>
    </row>
    <row r="10" spans="1:1731" x14ac:dyDescent="0.25">
      <c r="A10" s="2" t="s">
        <v>11</v>
      </c>
      <c r="B10" s="2">
        <v>158499257</v>
      </c>
      <c r="C10" s="2" t="s">
        <v>5</v>
      </c>
      <c r="D10" s="6"/>
      <c r="F10" s="6"/>
      <c r="BNI10" s="5"/>
      <c r="BNJ10" s="5"/>
      <c r="BNK10" s="5"/>
      <c r="BNL10" s="5"/>
      <c r="BNM10" s="5"/>
      <c r="BNN10" s="5"/>
    </row>
    <row r="11" spans="1:1731" x14ac:dyDescent="0.25">
      <c r="A11" s="2" t="s">
        <v>12</v>
      </c>
      <c r="B11" s="2">
        <v>158742018</v>
      </c>
      <c r="C11" s="2" t="s">
        <v>5</v>
      </c>
      <c r="D11" s="6" t="s">
        <v>1648</v>
      </c>
      <c r="F11" s="6"/>
      <c r="BNI11" s="5"/>
      <c r="BNJ11" s="5"/>
      <c r="BNK11" s="5"/>
      <c r="BNL11" s="5"/>
      <c r="BNM11" s="5"/>
      <c r="BNN11" s="5"/>
    </row>
    <row r="12" spans="1:1731" x14ac:dyDescent="0.25">
      <c r="A12" s="2" t="s">
        <v>13</v>
      </c>
      <c r="B12" s="2">
        <v>158802708</v>
      </c>
      <c r="C12" s="2" t="s">
        <v>5</v>
      </c>
      <c r="D12" s="6"/>
      <c r="F12" s="6"/>
      <c r="BNI12" s="5"/>
      <c r="BNJ12" s="5"/>
      <c r="BNK12" s="5"/>
      <c r="BNL12" s="5"/>
      <c r="BNM12" s="5"/>
      <c r="BNN12" s="5"/>
    </row>
    <row r="13" spans="1:1731" x14ac:dyDescent="0.25">
      <c r="A13" s="2" t="s">
        <v>14</v>
      </c>
      <c r="B13" s="2">
        <v>158802708</v>
      </c>
      <c r="C13" s="2" t="s">
        <v>5</v>
      </c>
      <c r="D13" s="6"/>
      <c r="F13" s="6"/>
      <c r="BNI13" s="5"/>
      <c r="BNJ13" s="5"/>
      <c r="BNK13" s="5"/>
      <c r="BNL13" s="5"/>
      <c r="BNM13" s="5"/>
      <c r="BNN13" s="5"/>
    </row>
    <row r="14" spans="1:1731" x14ac:dyDescent="0.25">
      <c r="A14" s="2" t="s">
        <v>15</v>
      </c>
      <c r="B14" s="2">
        <v>158883629</v>
      </c>
      <c r="C14" s="2" t="s">
        <v>5</v>
      </c>
      <c r="D14" s="6" t="s">
        <v>1648</v>
      </c>
      <c r="E14" s="2" t="s">
        <v>1645</v>
      </c>
      <c r="F14" s="6" t="s">
        <v>1652</v>
      </c>
      <c r="G14" s="2" t="s">
        <v>1653</v>
      </c>
      <c r="H14" s="2" t="s">
        <v>1645</v>
      </c>
      <c r="BNI14" s="5"/>
      <c r="BNJ14" s="5"/>
      <c r="BNK14" s="5"/>
      <c r="BNL14" s="5"/>
      <c r="BNM14" s="5"/>
      <c r="BNN14" s="5"/>
    </row>
    <row r="15" spans="1:1731" x14ac:dyDescent="0.25">
      <c r="A15" s="2" t="s">
        <v>16</v>
      </c>
      <c r="B15" s="2">
        <v>158924089</v>
      </c>
      <c r="C15" s="2" t="s">
        <v>5</v>
      </c>
      <c r="D15" s="6"/>
      <c r="F15" s="6"/>
      <c r="BNI15" s="5"/>
      <c r="BNJ15" s="5"/>
      <c r="BNK15" s="5"/>
      <c r="BNL15" s="5"/>
      <c r="BNM15" s="5"/>
      <c r="BNN15" s="5"/>
    </row>
    <row r="16" spans="1:1731" x14ac:dyDescent="0.25">
      <c r="A16" s="2" t="s">
        <v>17</v>
      </c>
      <c r="B16" s="2">
        <v>158944319</v>
      </c>
      <c r="C16" s="2" t="s">
        <v>5</v>
      </c>
      <c r="D16" s="6"/>
      <c r="F16" s="6"/>
      <c r="BNI16" s="5"/>
      <c r="BNJ16" s="5"/>
      <c r="BNK16" s="5"/>
      <c r="BNL16" s="5"/>
      <c r="BNM16" s="5"/>
      <c r="BNN16" s="5"/>
    </row>
    <row r="17" spans="1:8 1725:1730" x14ac:dyDescent="0.25">
      <c r="A17" s="2" t="s">
        <v>18</v>
      </c>
      <c r="B17" s="2">
        <v>158944319</v>
      </c>
      <c r="C17" s="2" t="s">
        <v>5</v>
      </c>
      <c r="D17" s="6"/>
      <c r="F17" s="6"/>
      <c r="BNI17" s="5"/>
      <c r="BNJ17" s="5"/>
      <c r="BNK17" s="5"/>
      <c r="BNL17" s="5"/>
      <c r="BNM17" s="5"/>
      <c r="BNN17" s="5"/>
    </row>
    <row r="18" spans="1:8 1725:1730" x14ac:dyDescent="0.25">
      <c r="A18" s="2" t="s">
        <v>19</v>
      </c>
      <c r="B18" s="2">
        <v>159005010</v>
      </c>
      <c r="C18" s="2" t="s">
        <v>5</v>
      </c>
      <c r="D18" s="6" t="s">
        <v>1648</v>
      </c>
      <c r="E18" s="2" t="s">
        <v>1645</v>
      </c>
      <c r="F18" s="6" t="s">
        <v>1652</v>
      </c>
      <c r="G18" s="2" t="s">
        <v>1654</v>
      </c>
      <c r="H18" s="2" t="s">
        <v>1645</v>
      </c>
      <c r="BNI18" s="5"/>
      <c r="BNJ18" s="5"/>
      <c r="BNK18" s="5"/>
      <c r="BNL18" s="5"/>
      <c r="BNM18" s="5"/>
      <c r="BNN18" s="5"/>
    </row>
    <row r="19" spans="1:8 1725:1730" x14ac:dyDescent="0.25">
      <c r="A19" s="2" t="s">
        <v>20</v>
      </c>
      <c r="B19" s="2">
        <v>159146620</v>
      </c>
      <c r="C19" s="2" t="s">
        <v>5</v>
      </c>
      <c r="D19" s="6" t="s">
        <v>1648</v>
      </c>
      <c r="E19" s="2" t="s">
        <v>1645</v>
      </c>
      <c r="F19" s="6" t="s">
        <v>1645</v>
      </c>
      <c r="G19" s="2" t="s">
        <v>1645</v>
      </c>
      <c r="H19" s="2" t="s">
        <v>1645</v>
      </c>
      <c r="BNI19" s="5"/>
      <c r="BNJ19" s="5"/>
      <c r="BNK19" s="5"/>
      <c r="BNL19" s="5"/>
      <c r="BNM19" s="5"/>
      <c r="BNN19" s="5"/>
    </row>
    <row r="20" spans="1:8 1725:1730" x14ac:dyDescent="0.25">
      <c r="A20" s="2" t="s">
        <v>21</v>
      </c>
      <c r="B20" s="2">
        <v>159166850</v>
      </c>
      <c r="C20" s="2" t="s">
        <v>5</v>
      </c>
      <c r="D20" s="6"/>
      <c r="F20" s="6"/>
      <c r="BNI20" s="5"/>
      <c r="BNJ20" s="5"/>
      <c r="BNK20" s="5"/>
      <c r="BNL20" s="5"/>
      <c r="BNM20" s="5"/>
      <c r="BNN20" s="5"/>
    </row>
    <row r="21" spans="1:8 1725:1730" x14ac:dyDescent="0.25">
      <c r="A21" s="2" t="s">
        <v>22</v>
      </c>
      <c r="B21" s="2">
        <v>159207311</v>
      </c>
      <c r="C21" s="2" t="s">
        <v>5</v>
      </c>
      <c r="D21" s="6" t="s">
        <v>1648</v>
      </c>
      <c r="E21" s="2" t="s">
        <v>1645</v>
      </c>
      <c r="F21" s="6" t="s">
        <v>1655</v>
      </c>
      <c r="G21" s="2" t="s">
        <v>1653</v>
      </c>
      <c r="H21" s="2" t="s">
        <v>1645</v>
      </c>
      <c r="BNI21" s="5"/>
      <c r="BNJ21" s="5"/>
      <c r="BNK21" s="5"/>
      <c r="BNL21" s="5"/>
      <c r="BNM21" s="5"/>
      <c r="BNN21" s="5"/>
    </row>
    <row r="22" spans="1:8 1725:1730" x14ac:dyDescent="0.25">
      <c r="A22" s="2" t="s">
        <v>23</v>
      </c>
      <c r="B22" s="2">
        <v>159207311</v>
      </c>
      <c r="C22" s="2" t="s">
        <v>5</v>
      </c>
      <c r="D22" s="6" t="s">
        <v>1648</v>
      </c>
      <c r="E22" s="2" t="s">
        <v>1645</v>
      </c>
      <c r="F22" s="6" t="s">
        <v>1656</v>
      </c>
      <c r="G22" s="2" t="s">
        <v>1653</v>
      </c>
      <c r="H22" s="2" t="s">
        <v>1645</v>
      </c>
      <c r="BNI22" s="5"/>
      <c r="BNJ22" s="5"/>
      <c r="BNK22" s="5"/>
      <c r="BNL22" s="5"/>
      <c r="BNM22" s="5"/>
      <c r="BNN22" s="5"/>
    </row>
    <row r="23" spans="1:8 1725:1730" x14ac:dyDescent="0.25">
      <c r="A23" s="2" t="s">
        <v>24</v>
      </c>
      <c r="B23" s="2">
        <v>159227541</v>
      </c>
      <c r="C23" s="2" t="s">
        <v>5</v>
      </c>
      <c r="D23" s="6"/>
      <c r="F23" s="6"/>
      <c r="BNI23" s="5"/>
      <c r="BNJ23" s="5"/>
      <c r="BNK23" s="5"/>
      <c r="BNL23" s="5"/>
      <c r="BNM23" s="5"/>
      <c r="BNN23" s="5"/>
    </row>
    <row r="24" spans="1:8 1725:1730" x14ac:dyDescent="0.25">
      <c r="A24" s="2" t="s">
        <v>25</v>
      </c>
      <c r="B24" s="2">
        <v>159227541</v>
      </c>
      <c r="C24" s="2" t="s">
        <v>5</v>
      </c>
      <c r="D24" s="6"/>
      <c r="F24" s="6"/>
      <c r="BNI24" s="5"/>
      <c r="BNJ24" s="5"/>
      <c r="BNK24" s="5"/>
      <c r="BNL24" s="5"/>
      <c r="BNM24" s="5"/>
      <c r="BNN24" s="5"/>
    </row>
    <row r="25" spans="1:8 1725:1730" x14ac:dyDescent="0.25">
      <c r="A25" s="2" t="s">
        <v>26</v>
      </c>
      <c r="B25" s="2">
        <v>159227541</v>
      </c>
      <c r="C25" s="2" t="s">
        <v>5</v>
      </c>
      <c r="D25" s="6"/>
      <c r="F25" s="6"/>
      <c r="BNI25" s="5"/>
      <c r="BNJ25" s="5"/>
      <c r="BNK25" s="5"/>
      <c r="BNL25" s="5"/>
      <c r="BNM25" s="5"/>
      <c r="BNN25" s="5"/>
    </row>
    <row r="26" spans="1:8 1725:1730" x14ac:dyDescent="0.25">
      <c r="A26" s="2" t="s">
        <v>27</v>
      </c>
      <c r="B26" s="2">
        <v>159247771</v>
      </c>
      <c r="C26" s="2" t="s">
        <v>5</v>
      </c>
      <c r="D26" s="6"/>
      <c r="F26" s="6"/>
      <c r="BNI26" s="5"/>
      <c r="BNJ26" s="5"/>
      <c r="BNK26" s="5"/>
      <c r="BNL26" s="5"/>
      <c r="BNM26" s="5"/>
      <c r="BNN26" s="5"/>
    </row>
    <row r="27" spans="1:8 1725:1730" x14ac:dyDescent="0.25">
      <c r="A27" s="2" t="s">
        <v>28</v>
      </c>
      <c r="B27" s="2">
        <v>159247771</v>
      </c>
      <c r="C27" s="2" t="s">
        <v>5</v>
      </c>
      <c r="D27" s="6"/>
      <c r="F27" s="6"/>
      <c r="BNI27" s="5"/>
      <c r="BNJ27" s="5"/>
      <c r="BNK27" s="5"/>
      <c r="BNL27" s="5"/>
      <c r="BNM27" s="5"/>
      <c r="BNN27" s="5"/>
    </row>
    <row r="28" spans="1:8 1725:1730" x14ac:dyDescent="0.25">
      <c r="A28" s="2" t="s">
        <v>29</v>
      </c>
      <c r="B28" s="2">
        <v>159268001</v>
      </c>
      <c r="C28" s="2" t="s">
        <v>5</v>
      </c>
      <c r="D28" s="6"/>
      <c r="F28" s="6"/>
      <c r="BNI28" s="5"/>
      <c r="BNJ28" s="5"/>
      <c r="BNK28" s="5"/>
      <c r="BNL28" s="5"/>
      <c r="BNM28" s="5"/>
      <c r="BNN28" s="5"/>
    </row>
    <row r="29" spans="1:8 1725:1730" x14ac:dyDescent="0.25">
      <c r="A29" s="2" t="s">
        <v>30</v>
      </c>
      <c r="B29" s="2">
        <v>159268001</v>
      </c>
      <c r="C29" s="2" t="s">
        <v>5</v>
      </c>
      <c r="D29" s="6"/>
      <c r="F29" s="6"/>
      <c r="BNI29" s="5"/>
      <c r="BNJ29" s="5"/>
      <c r="BNK29" s="5"/>
      <c r="BNL29" s="5"/>
      <c r="BNM29" s="5"/>
      <c r="BNN29" s="5"/>
    </row>
    <row r="30" spans="1:8 1725:1730" x14ac:dyDescent="0.25">
      <c r="A30" s="2" t="s">
        <v>31</v>
      </c>
      <c r="B30" s="2">
        <v>159369152</v>
      </c>
      <c r="C30" s="2" t="s">
        <v>5</v>
      </c>
      <c r="D30" s="6" t="s">
        <v>1648</v>
      </c>
      <c r="E30" s="2" t="s">
        <v>1645</v>
      </c>
      <c r="F30" s="6" t="s">
        <v>1652</v>
      </c>
      <c r="G30" s="2" t="s">
        <v>1653</v>
      </c>
      <c r="H30" s="2" t="s">
        <v>1650</v>
      </c>
      <c r="BNI30" s="5"/>
      <c r="BNJ30" s="5"/>
      <c r="BNK30" s="5"/>
      <c r="BNL30" s="5"/>
      <c r="BNM30" s="5"/>
      <c r="BNN30" s="5"/>
    </row>
    <row r="31" spans="1:8 1725:1730" x14ac:dyDescent="0.25">
      <c r="A31" s="2" t="s">
        <v>32</v>
      </c>
      <c r="B31" s="2">
        <v>159369152</v>
      </c>
      <c r="C31" s="2" t="s">
        <v>5</v>
      </c>
      <c r="D31" s="6" t="s">
        <v>1648</v>
      </c>
      <c r="E31" s="2" t="s">
        <v>1645</v>
      </c>
      <c r="F31" s="6" t="s">
        <v>1652</v>
      </c>
      <c r="G31" s="2" t="s">
        <v>1653</v>
      </c>
      <c r="H31" s="2" t="s">
        <v>1650</v>
      </c>
      <c r="BNI31" s="5"/>
      <c r="BNJ31" s="5"/>
      <c r="BNK31" s="5"/>
      <c r="BNL31" s="5"/>
      <c r="BNM31" s="5"/>
      <c r="BNN31" s="5"/>
    </row>
    <row r="32" spans="1:8 1725:1730" x14ac:dyDescent="0.25">
      <c r="A32" s="2" t="s">
        <v>33</v>
      </c>
      <c r="B32" s="2">
        <v>159490532</v>
      </c>
      <c r="C32" s="2" t="s">
        <v>5</v>
      </c>
      <c r="D32" s="6"/>
      <c r="F32" s="6"/>
      <c r="BNI32" s="5"/>
      <c r="BNJ32" s="5"/>
      <c r="BNK32" s="5"/>
      <c r="BNL32" s="5"/>
      <c r="BNM32" s="5"/>
      <c r="BNN32" s="5"/>
    </row>
    <row r="33" spans="1:8 1725:1730" x14ac:dyDescent="0.25">
      <c r="A33" s="2" t="s">
        <v>34</v>
      </c>
      <c r="B33" s="2">
        <v>159490532</v>
      </c>
      <c r="C33" s="2" t="s">
        <v>5</v>
      </c>
      <c r="D33" s="6"/>
      <c r="F33" s="6"/>
      <c r="BNI33" s="5"/>
      <c r="BNJ33" s="5"/>
      <c r="BNK33" s="5"/>
      <c r="BNL33" s="5"/>
      <c r="BNM33" s="5"/>
      <c r="BNN33" s="5"/>
    </row>
    <row r="34" spans="1:8 1725:1730" x14ac:dyDescent="0.25">
      <c r="A34" s="2" t="s">
        <v>35</v>
      </c>
      <c r="B34" s="2">
        <v>159510762</v>
      </c>
      <c r="C34" s="2" t="s">
        <v>5</v>
      </c>
      <c r="D34" s="6" t="s">
        <v>1648</v>
      </c>
      <c r="E34" s="2" t="s">
        <v>1645</v>
      </c>
      <c r="F34" s="6" t="s">
        <v>1657</v>
      </c>
      <c r="G34" s="2" t="s">
        <v>1658</v>
      </c>
      <c r="H34" s="2" t="s">
        <v>1645</v>
      </c>
      <c r="BNI34" s="5"/>
      <c r="BNJ34" s="5"/>
      <c r="BNK34" s="5"/>
      <c r="BNL34" s="5"/>
      <c r="BNM34" s="5"/>
      <c r="BNN34" s="5"/>
    </row>
    <row r="35" spans="1:8 1725:1730" x14ac:dyDescent="0.25">
      <c r="A35" s="2" t="s">
        <v>36</v>
      </c>
      <c r="B35" s="2">
        <v>159510762</v>
      </c>
      <c r="C35" s="2" t="s">
        <v>5</v>
      </c>
      <c r="D35" s="6" t="s">
        <v>1648</v>
      </c>
      <c r="E35" s="2" t="s">
        <v>1645</v>
      </c>
      <c r="F35" s="6" t="s">
        <v>1656</v>
      </c>
      <c r="G35" s="2" t="s">
        <v>1658</v>
      </c>
      <c r="H35" s="2" t="s">
        <v>1659</v>
      </c>
      <c r="BNI35" s="5"/>
      <c r="BNJ35" s="5"/>
      <c r="BNK35" s="5"/>
      <c r="BNL35" s="5"/>
      <c r="BNM35" s="5"/>
      <c r="BNN35" s="5"/>
    </row>
    <row r="36" spans="1:8 1725:1730" x14ac:dyDescent="0.25">
      <c r="A36" s="2" t="s">
        <v>37</v>
      </c>
      <c r="B36" s="2">
        <v>159551223</v>
      </c>
      <c r="C36" s="2" t="s">
        <v>5</v>
      </c>
      <c r="D36" s="6"/>
      <c r="F36" s="6"/>
      <c r="BNI36" s="5"/>
      <c r="BNJ36" s="5"/>
      <c r="BNK36" s="5"/>
      <c r="BNL36" s="5"/>
      <c r="BNM36" s="5"/>
      <c r="BNN36" s="5"/>
    </row>
    <row r="37" spans="1:8 1725:1730" x14ac:dyDescent="0.25">
      <c r="A37" s="2" t="s">
        <v>38</v>
      </c>
      <c r="B37" s="2">
        <v>159551223</v>
      </c>
      <c r="C37" s="2" t="s">
        <v>5</v>
      </c>
      <c r="D37" s="6"/>
      <c r="F37" s="6"/>
      <c r="BNI37" s="5"/>
      <c r="BNJ37" s="5"/>
      <c r="BNK37" s="5"/>
      <c r="BNL37" s="5"/>
      <c r="BNM37" s="5"/>
      <c r="BNN37" s="5"/>
    </row>
    <row r="38" spans="1:8 1725:1730" x14ac:dyDescent="0.25">
      <c r="A38" s="2" t="s">
        <v>39</v>
      </c>
      <c r="B38" s="2">
        <v>159571453</v>
      </c>
      <c r="C38" s="2" t="s">
        <v>5</v>
      </c>
      <c r="D38" s="6"/>
      <c r="F38" s="6"/>
      <c r="BNI38" s="5"/>
      <c r="BNJ38" s="5"/>
      <c r="BNK38" s="5"/>
      <c r="BNL38" s="5"/>
      <c r="BNM38" s="5"/>
      <c r="BNN38" s="5"/>
    </row>
    <row r="39" spans="1:8 1725:1730" x14ac:dyDescent="0.25">
      <c r="A39" s="2" t="s">
        <v>40</v>
      </c>
      <c r="B39" s="2">
        <v>159571453</v>
      </c>
      <c r="C39" s="2" t="s">
        <v>5</v>
      </c>
      <c r="D39" s="6"/>
      <c r="F39" s="6"/>
      <c r="BNI39" s="5"/>
      <c r="BNJ39" s="5"/>
      <c r="BNK39" s="5"/>
      <c r="BNL39" s="5"/>
      <c r="BNM39" s="5"/>
      <c r="BNN39" s="5"/>
    </row>
    <row r="40" spans="1:8 1725:1730" x14ac:dyDescent="0.25">
      <c r="A40" s="2" t="s">
        <v>41</v>
      </c>
      <c r="B40" s="2">
        <v>159591683</v>
      </c>
      <c r="C40" s="2" t="s">
        <v>5</v>
      </c>
      <c r="D40" s="6" t="s">
        <v>1648</v>
      </c>
      <c r="E40" s="2" t="s">
        <v>1645</v>
      </c>
      <c r="F40" s="6" t="s">
        <v>1652</v>
      </c>
      <c r="G40" s="2" t="s">
        <v>1653</v>
      </c>
      <c r="H40" s="2" t="s">
        <v>1645</v>
      </c>
      <c r="BNI40" s="5"/>
      <c r="BNJ40" s="5"/>
      <c r="BNK40" s="5"/>
      <c r="BNL40" s="5"/>
      <c r="BNM40" s="5"/>
      <c r="BNN40" s="5"/>
    </row>
    <row r="41" spans="1:8 1725:1730" x14ac:dyDescent="0.25">
      <c r="A41" s="2" t="s">
        <v>42</v>
      </c>
      <c r="B41" s="2">
        <v>159591683</v>
      </c>
      <c r="C41" s="2" t="s">
        <v>5</v>
      </c>
      <c r="D41" s="6" t="s">
        <v>1648</v>
      </c>
      <c r="E41" s="2" t="s">
        <v>1645</v>
      </c>
      <c r="F41" s="6" t="s">
        <v>1652</v>
      </c>
      <c r="G41" s="2" t="s">
        <v>1653</v>
      </c>
      <c r="H41" s="2" t="s">
        <v>1645</v>
      </c>
      <c r="BNI41" s="5"/>
      <c r="BNJ41" s="5"/>
      <c r="BNK41" s="5"/>
      <c r="BNL41" s="5"/>
      <c r="BNM41" s="5"/>
      <c r="BNN41" s="5"/>
    </row>
    <row r="42" spans="1:8 1725:1730" x14ac:dyDescent="0.25">
      <c r="A42" s="2" t="s">
        <v>43</v>
      </c>
      <c r="B42" s="2">
        <v>159611913</v>
      </c>
      <c r="C42" s="2" t="s">
        <v>5</v>
      </c>
      <c r="D42" s="6"/>
      <c r="F42" s="6"/>
      <c r="BNI42" s="5"/>
      <c r="BNJ42" s="5"/>
      <c r="BNK42" s="5"/>
      <c r="BNL42" s="5"/>
      <c r="BNM42" s="5"/>
      <c r="BNN42" s="5"/>
    </row>
    <row r="43" spans="1:8 1725:1730" x14ac:dyDescent="0.25">
      <c r="A43" s="2" t="s">
        <v>44</v>
      </c>
      <c r="B43" s="2">
        <v>159611913</v>
      </c>
      <c r="C43" s="2" t="s">
        <v>5</v>
      </c>
      <c r="D43" s="6"/>
      <c r="F43" s="6"/>
      <c r="BNI43" s="5"/>
      <c r="BNJ43" s="5"/>
      <c r="BNK43" s="5"/>
      <c r="BNL43" s="5"/>
      <c r="BNM43" s="5"/>
      <c r="BNN43" s="5"/>
    </row>
    <row r="44" spans="1:8 1725:1730" x14ac:dyDescent="0.25">
      <c r="A44" s="2" t="s">
        <v>45</v>
      </c>
      <c r="B44" s="2">
        <v>159632143</v>
      </c>
      <c r="C44" s="2" t="s">
        <v>5</v>
      </c>
      <c r="D44" s="6"/>
      <c r="F44" s="6"/>
      <c r="BNI44" s="5"/>
      <c r="BNJ44" s="5"/>
      <c r="BNK44" s="5"/>
      <c r="BNL44" s="5"/>
      <c r="BNM44" s="5"/>
      <c r="BNN44" s="5"/>
    </row>
    <row r="45" spans="1:8 1725:1730" x14ac:dyDescent="0.25">
      <c r="A45" s="2" t="s">
        <v>46</v>
      </c>
      <c r="B45" s="2">
        <v>159713063</v>
      </c>
      <c r="C45" s="2" t="s">
        <v>5</v>
      </c>
      <c r="D45" s="6" t="s">
        <v>1648</v>
      </c>
      <c r="E45" s="2" t="s">
        <v>1660</v>
      </c>
      <c r="F45" s="6" t="s">
        <v>1645</v>
      </c>
      <c r="G45" s="2" t="s">
        <v>1645</v>
      </c>
      <c r="H45" s="2" t="s">
        <v>1645</v>
      </c>
      <c r="BNI45" s="5"/>
      <c r="BNJ45" s="5"/>
      <c r="BNK45" s="5"/>
      <c r="BNL45" s="5"/>
      <c r="BNM45" s="5"/>
      <c r="BNN45" s="5"/>
    </row>
    <row r="46" spans="1:8 1725:1730" x14ac:dyDescent="0.25">
      <c r="A46" s="2" t="s">
        <v>47</v>
      </c>
      <c r="B46" s="2">
        <v>159733294</v>
      </c>
      <c r="C46" s="2" t="s">
        <v>5</v>
      </c>
      <c r="D46" s="6" t="s">
        <v>1648</v>
      </c>
      <c r="F46" s="6"/>
      <c r="BNI46" s="5"/>
      <c r="BNJ46" s="5"/>
      <c r="BNK46" s="5"/>
      <c r="BNL46" s="5"/>
      <c r="BNM46" s="5"/>
      <c r="BNN46" s="5"/>
    </row>
    <row r="47" spans="1:8 1725:1730" x14ac:dyDescent="0.25">
      <c r="A47" s="2" t="s">
        <v>48</v>
      </c>
      <c r="B47" s="2">
        <v>159753524</v>
      </c>
      <c r="C47" s="2" t="s">
        <v>5</v>
      </c>
      <c r="D47" s="6" t="s">
        <v>1648</v>
      </c>
      <c r="E47" s="2" t="s">
        <v>1660</v>
      </c>
      <c r="F47" s="6" t="s">
        <v>1645</v>
      </c>
      <c r="G47" s="2" t="s">
        <v>1645</v>
      </c>
      <c r="H47" s="2" t="s">
        <v>1645</v>
      </c>
      <c r="BNI47" s="5"/>
      <c r="BNJ47" s="5"/>
      <c r="BNK47" s="5"/>
      <c r="BNL47" s="5"/>
      <c r="BNM47" s="5"/>
      <c r="BNN47" s="5"/>
    </row>
    <row r="48" spans="1:8 1725:1730" x14ac:dyDescent="0.25">
      <c r="A48" s="2" t="s">
        <v>49</v>
      </c>
      <c r="B48" s="2">
        <v>159753524</v>
      </c>
      <c r="C48" s="2" t="s">
        <v>5</v>
      </c>
      <c r="D48" s="6" t="s">
        <v>1648</v>
      </c>
      <c r="E48" s="2" t="s">
        <v>1660</v>
      </c>
      <c r="F48" s="6" t="s">
        <v>1645</v>
      </c>
      <c r="G48" s="2" t="s">
        <v>1645</v>
      </c>
      <c r="H48" s="2" t="s">
        <v>1645</v>
      </c>
      <c r="BNI48" s="5"/>
      <c r="BNJ48" s="5"/>
      <c r="BNK48" s="5"/>
      <c r="BNL48" s="5"/>
      <c r="BNM48" s="5"/>
      <c r="BNN48" s="5"/>
    </row>
    <row r="49" spans="1:8 1725:1730" x14ac:dyDescent="0.25">
      <c r="A49" s="2" t="s">
        <v>50</v>
      </c>
      <c r="B49" s="2">
        <v>159814214</v>
      </c>
      <c r="C49" s="2" t="s">
        <v>5</v>
      </c>
      <c r="D49" s="6" t="s">
        <v>1648</v>
      </c>
      <c r="E49" s="2" t="s">
        <v>1645</v>
      </c>
      <c r="F49" s="6" t="s">
        <v>1652</v>
      </c>
      <c r="G49" s="2" t="s">
        <v>1661</v>
      </c>
      <c r="H49" s="2" t="s">
        <v>1645</v>
      </c>
      <c r="BNI49" s="5"/>
      <c r="BNJ49" s="5"/>
      <c r="BNK49" s="5"/>
      <c r="BNL49" s="5"/>
      <c r="BNM49" s="5"/>
      <c r="BNN49" s="5"/>
    </row>
    <row r="50" spans="1:8 1725:1730" x14ac:dyDescent="0.25">
      <c r="A50" s="2" t="s">
        <v>51</v>
      </c>
      <c r="B50" s="2">
        <v>159814214</v>
      </c>
      <c r="C50" s="2" t="s">
        <v>5</v>
      </c>
      <c r="D50" s="6" t="s">
        <v>1648</v>
      </c>
      <c r="E50" s="2" t="s">
        <v>1645</v>
      </c>
      <c r="F50" s="6" t="s">
        <v>1652</v>
      </c>
      <c r="G50" s="2" t="s">
        <v>1662</v>
      </c>
      <c r="H50" s="2" t="s">
        <v>1645</v>
      </c>
      <c r="BNI50" s="5"/>
      <c r="BNJ50" s="5"/>
      <c r="BNK50" s="5"/>
      <c r="BNL50" s="5"/>
      <c r="BNM50" s="5"/>
      <c r="BNN50" s="5"/>
    </row>
    <row r="51" spans="1:8 1725:1730" x14ac:dyDescent="0.25">
      <c r="A51" s="2" t="s">
        <v>52</v>
      </c>
      <c r="B51" s="2">
        <v>159915365</v>
      </c>
      <c r="C51" s="2" t="s">
        <v>5</v>
      </c>
      <c r="D51" s="6"/>
      <c r="F51" s="6"/>
      <c r="BNI51" s="5"/>
      <c r="BNJ51" s="5"/>
      <c r="BNK51" s="5"/>
      <c r="BNL51" s="5"/>
      <c r="BNM51" s="5"/>
      <c r="BNN51" s="5"/>
    </row>
    <row r="52" spans="1:8 1725:1730" x14ac:dyDescent="0.25">
      <c r="A52" s="2" t="s">
        <v>53</v>
      </c>
      <c r="B52" s="2">
        <v>160158126</v>
      </c>
      <c r="C52" s="2" t="s">
        <v>5</v>
      </c>
      <c r="D52" s="6"/>
      <c r="F52" s="6"/>
      <c r="BNI52" s="5"/>
      <c r="BNJ52" s="5"/>
      <c r="BNK52" s="5"/>
      <c r="BNL52" s="5"/>
      <c r="BNM52" s="5"/>
      <c r="BNN52" s="5"/>
    </row>
    <row r="53" spans="1:8 1725:1730" x14ac:dyDescent="0.25">
      <c r="A53" s="2" t="s">
        <v>54</v>
      </c>
      <c r="B53" s="2">
        <v>160158126</v>
      </c>
      <c r="C53" s="2" t="s">
        <v>5</v>
      </c>
      <c r="D53" s="6"/>
      <c r="F53" s="6"/>
      <c r="BNI53" s="5"/>
      <c r="BNJ53" s="5"/>
      <c r="BNK53" s="5"/>
      <c r="BNL53" s="5"/>
      <c r="BNM53" s="5"/>
      <c r="BNN53" s="5"/>
    </row>
    <row r="54" spans="1:8 1725:1730" x14ac:dyDescent="0.25">
      <c r="A54" s="2" t="s">
        <v>55</v>
      </c>
      <c r="B54" s="2">
        <v>160178356</v>
      </c>
      <c r="C54" s="2" t="s">
        <v>5</v>
      </c>
      <c r="D54" s="6"/>
      <c r="F54" s="6"/>
      <c r="BNI54" s="5"/>
      <c r="BNJ54" s="5"/>
      <c r="BNK54" s="5"/>
      <c r="BNL54" s="5"/>
      <c r="BNM54" s="5"/>
      <c r="BNN54" s="5"/>
    </row>
    <row r="55" spans="1:8 1725:1730" x14ac:dyDescent="0.25">
      <c r="A55" s="2" t="s">
        <v>56</v>
      </c>
      <c r="B55" s="2">
        <v>160218816</v>
      </c>
      <c r="C55" s="2" t="s">
        <v>5</v>
      </c>
      <c r="D55" s="6"/>
      <c r="F55" s="6"/>
      <c r="BNI55" s="5"/>
      <c r="BNJ55" s="5"/>
      <c r="BNK55" s="5"/>
      <c r="BNL55" s="5"/>
      <c r="BNM55" s="5"/>
      <c r="BNN55" s="5"/>
    </row>
    <row r="56" spans="1:8 1725:1730" x14ac:dyDescent="0.25">
      <c r="A56" s="2" t="s">
        <v>57</v>
      </c>
      <c r="B56" s="2">
        <v>160319967</v>
      </c>
      <c r="C56" s="2" t="s">
        <v>5</v>
      </c>
      <c r="D56" s="6" t="s">
        <v>1648</v>
      </c>
      <c r="E56" s="2" t="s">
        <v>1645</v>
      </c>
      <c r="F56" s="6" t="s">
        <v>1652</v>
      </c>
      <c r="G56" s="2" t="s">
        <v>1658</v>
      </c>
      <c r="H56" s="2" t="s">
        <v>1750</v>
      </c>
      <c r="BNI56" s="5"/>
      <c r="BNJ56" s="5"/>
      <c r="BNK56" s="5"/>
      <c r="BNL56" s="5"/>
      <c r="BNM56" s="5"/>
      <c r="BNN56" s="5"/>
    </row>
    <row r="57" spans="1:8 1725:1730" x14ac:dyDescent="0.25">
      <c r="A57" s="2" t="s">
        <v>58</v>
      </c>
      <c r="B57" s="2">
        <v>160400887</v>
      </c>
      <c r="C57" s="2" t="s">
        <v>5</v>
      </c>
      <c r="D57" s="6" t="s">
        <v>1648</v>
      </c>
      <c r="F57" s="6"/>
      <c r="BNI57" s="5"/>
      <c r="BNJ57" s="5"/>
      <c r="BNK57" s="5"/>
      <c r="BNL57" s="5"/>
      <c r="BNM57" s="5"/>
      <c r="BNN57" s="5"/>
    </row>
    <row r="58" spans="1:8 1725:1730" x14ac:dyDescent="0.25">
      <c r="A58" s="2" t="s">
        <v>59</v>
      </c>
      <c r="B58" s="2">
        <v>160421117</v>
      </c>
      <c r="C58" s="2" t="s">
        <v>5</v>
      </c>
      <c r="D58" s="6" t="s">
        <v>1648</v>
      </c>
      <c r="E58" s="2" t="s">
        <v>1645</v>
      </c>
      <c r="F58" s="6" t="s">
        <v>1645</v>
      </c>
      <c r="G58" s="2" t="s">
        <v>1645</v>
      </c>
      <c r="H58" s="2" t="s">
        <v>1645</v>
      </c>
      <c r="BNI58" s="5"/>
      <c r="BNJ58" s="5"/>
      <c r="BNK58" s="5"/>
      <c r="BNL58" s="5"/>
      <c r="BNM58" s="5"/>
      <c r="BNN58" s="5"/>
    </row>
    <row r="59" spans="1:8 1725:1730" x14ac:dyDescent="0.25">
      <c r="A59" s="2" t="s">
        <v>60</v>
      </c>
      <c r="B59" s="2">
        <v>160502038</v>
      </c>
      <c r="C59" s="2" t="s">
        <v>5</v>
      </c>
      <c r="D59" s="6" t="s">
        <v>1648</v>
      </c>
      <c r="E59" s="2" t="s">
        <v>1645</v>
      </c>
      <c r="F59" s="6" t="s">
        <v>1663</v>
      </c>
      <c r="G59" s="2" t="s">
        <v>1658</v>
      </c>
      <c r="H59" s="2" t="s">
        <v>1650</v>
      </c>
      <c r="BNI59" s="5"/>
      <c r="BNJ59" s="5"/>
      <c r="BNK59" s="5"/>
      <c r="BNL59" s="5"/>
      <c r="BNM59" s="5"/>
      <c r="BNN59" s="5"/>
    </row>
    <row r="60" spans="1:8 1725:1730" x14ac:dyDescent="0.25">
      <c r="A60" s="2" t="s">
        <v>61</v>
      </c>
      <c r="B60" s="2">
        <v>160582958</v>
      </c>
      <c r="C60" s="2" t="s">
        <v>5</v>
      </c>
      <c r="D60" s="6"/>
      <c r="F60" s="6"/>
      <c r="BNI60" s="5"/>
      <c r="BNJ60" s="5"/>
      <c r="BNK60" s="5"/>
      <c r="BNL60" s="5"/>
      <c r="BNM60" s="5"/>
      <c r="BNN60" s="5"/>
    </row>
    <row r="61" spans="1:8 1725:1730" x14ac:dyDescent="0.25">
      <c r="A61" s="2" t="s">
        <v>62</v>
      </c>
      <c r="B61" s="2">
        <v>160603188</v>
      </c>
      <c r="C61" s="2" t="s">
        <v>5</v>
      </c>
      <c r="D61" s="6"/>
      <c r="F61" s="6"/>
      <c r="BNI61" s="5"/>
      <c r="BNJ61" s="5"/>
      <c r="BNK61" s="5"/>
      <c r="BNL61" s="5"/>
      <c r="BNM61" s="5"/>
      <c r="BNN61" s="5"/>
    </row>
    <row r="62" spans="1:8 1725:1730" x14ac:dyDescent="0.25">
      <c r="A62" s="2" t="s">
        <v>63</v>
      </c>
      <c r="B62" s="2">
        <v>160643649</v>
      </c>
      <c r="C62" s="2" t="s">
        <v>5</v>
      </c>
      <c r="D62" s="6"/>
      <c r="F62" s="6"/>
      <c r="BNI62" s="5"/>
      <c r="BNJ62" s="5"/>
      <c r="BNK62" s="5"/>
      <c r="BNL62" s="5"/>
      <c r="BNM62" s="5"/>
      <c r="BNN62" s="5"/>
    </row>
    <row r="63" spans="1:8 1725:1730" x14ac:dyDescent="0.25">
      <c r="A63" s="2" t="s">
        <v>64</v>
      </c>
      <c r="B63" s="2">
        <v>160704339</v>
      </c>
      <c r="C63" s="2" t="s">
        <v>5</v>
      </c>
      <c r="D63" s="6"/>
      <c r="F63" s="6"/>
      <c r="BNI63" s="5"/>
      <c r="BNJ63" s="5"/>
      <c r="BNK63" s="5"/>
      <c r="BNL63" s="5"/>
      <c r="BNM63" s="5"/>
      <c r="BNN63" s="5"/>
    </row>
    <row r="64" spans="1:8 1725:1730" x14ac:dyDescent="0.25">
      <c r="A64" s="2" t="s">
        <v>65</v>
      </c>
      <c r="B64" s="2">
        <v>160765029</v>
      </c>
      <c r="C64" s="2" t="s">
        <v>5</v>
      </c>
      <c r="D64" s="6" t="s">
        <v>1648</v>
      </c>
      <c r="E64" s="2" t="s">
        <v>1645</v>
      </c>
      <c r="F64" s="6" t="s">
        <v>1645</v>
      </c>
      <c r="G64" s="2" t="s">
        <v>1645</v>
      </c>
      <c r="H64" s="2" t="s">
        <v>1645</v>
      </c>
      <c r="BNI64" s="5"/>
      <c r="BNJ64" s="5"/>
      <c r="BNK64" s="5"/>
      <c r="BNL64" s="5"/>
      <c r="BNM64" s="5"/>
      <c r="BNN64" s="5"/>
    </row>
    <row r="65" spans="1:8 1725:1730" x14ac:dyDescent="0.25">
      <c r="A65" s="2" t="s">
        <v>66</v>
      </c>
      <c r="B65" s="2">
        <v>246515023</v>
      </c>
      <c r="C65" s="2" t="s">
        <v>5</v>
      </c>
      <c r="D65" s="6" t="s">
        <v>1648</v>
      </c>
      <c r="E65" s="2" t="s">
        <v>1660</v>
      </c>
      <c r="F65" s="6" t="s">
        <v>1645</v>
      </c>
      <c r="G65" s="2" t="s">
        <v>1645</v>
      </c>
      <c r="H65" s="2" t="s">
        <v>1659</v>
      </c>
      <c r="BNI65" s="5"/>
      <c r="BNJ65" s="5"/>
      <c r="BNK65" s="5"/>
      <c r="BNL65" s="5"/>
      <c r="BNM65" s="5"/>
      <c r="BNN65" s="5"/>
    </row>
    <row r="66" spans="1:8 1725:1730" x14ac:dyDescent="0.25">
      <c r="A66" s="2" t="s">
        <v>67</v>
      </c>
      <c r="B66" s="2">
        <v>246515023</v>
      </c>
      <c r="C66" s="2" t="s">
        <v>5</v>
      </c>
      <c r="D66" s="6" t="s">
        <v>1648</v>
      </c>
      <c r="E66" s="2" t="s">
        <v>1660</v>
      </c>
      <c r="F66" s="6" t="s">
        <v>1645</v>
      </c>
      <c r="G66" s="2" t="s">
        <v>1645</v>
      </c>
      <c r="H66" s="2" t="s">
        <v>1659</v>
      </c>
      <c r="BNI66" s="5"/>
      <c r="BNJ66" s="5"/>
      <c r="BNK66" s="5"/>
      <c r="BNL66" s="5"/>
      <c r="BNM66" s="5"/>
      <c r="BNN66" s="5"/>
    </row>
    <row r="67" spans="1:8 1725:1730" x14ac:dyDescent="0.25">
      <c r="A67" s="2" t="s">
        <v>68</v>
      </c>
      <c r="B67" s="2">
        <v>338793263</v>
      </c>
      <c r="C67" s="2" t="s">
        <v>5</v>
      </c>
      <c r="D67" s="6"/>
      <c r="F67" s="6"/>
      <c r="BNI67" s="5"/>
      <c r="BNJ67" s="5"/>
      <c r="BNK67" s="5"/>
      <c r="BNL67" s="5"/>
      <c r="BNM67" s="5"/>
      <c r="BNN67" s="5"/>
    </row>
    <row r="68" spans="1:8 1725:1730" x14ac:dyDescent="0.25">
      <c r="A68" s="2" t="s">
        <v>69</v>
      </c>
      <c r="B68" s="2">
        <v>404239096</v>
      </c>
      <c r="C68" s="2" t="s">
        <v>5</v>
      </c>
      <c r="D68" s="6"/>
      <c r="F68" s="6"/>
      <c r="BNI68" s="5"/>
      <c r="BNJ68" s="5"/>
      <c r="BNK68" s="5"/>
      <c r="BNL68" s="5"/>
      <c r="BNM68" s="5"/>
      <c r="BNN68" s="5"/>
    </row>
    <row r="69" spans="1:8 1725:1730" x14ac:dyDescent="0.25">
      <c r="A69" s="2" t="s">
        <v>70</v>
      </c>
      <c r="B69" s="2">
        <v>508703490</v>
      </c>
      <c r="C69" s="2" t="s">
        <v>5</v>
      </c>
      <c r="D69" s="6"/>
      <c r="F69" s="6"/>
      <c r="BNI69" s="5"/>
      <c r="BNJ69" s="5"/>
      <c r="BNK69" s="5"/>
      <c r="BNL69" s="5"/>
      <c r="BNM69" s="5"/>
      <c r="BNN69" s="5"/>
    </row>
    <row r="70" spans="1:8 1725:1730" x14ac:dyDescent="0.25">
      <c r="A70" s="2" t="s">
        <v>71</v>
      </c>
      <c r="B70" s="2">
        <v>550534656</v>
      </c>
      <c r="C70" s="2" t="s">
        <v>5</v>
      </c>
      <c r="D70" s="6"/>
      <c r="F70" s="6"/>
      <c r="BNI70" s="5"/>
      <c r="BNJ70" s="5"/>
      <c r="BNK70" s="5"/>
      <c r="BNL70" s="5"/>
      <c r="BNM70" s="5"/>
      <c r="BNN70" s="5"/>
    </row>
    <row r="71" spans="1:8 1725:1730" x14ac:dyDescent="0.25">
      <c r="A71" s="2" t="s">
        <v>72</v>
      </c>
      <c r="B71" s="2">
        <v>604812005</v>
      </c>
      <c r="C71" s="2" t="s">
        <v>5</v>
      </c>
      <c r="D71" s="6"/>
      <c r="F71" s="6"/>
      <c r="BNI71" s="5"/>
      <c r="BNJ71" s="5"/>
      <c r="BNK71" s="5"/>
      <c r="BNL71" s="5"/>
      <c r="BNM71" s="5"/>
      <c r="BNN71" s="5"/>
    </row>
    <row r="72" spans="1:8 1725:1730" x14ac:dyDescent="0.25">
      <c r="A72" s="2" t="s">
        <v>73</v>
      </c>
      <c r="B72" s="2">
        <v>604812005</v>
      </c>
      <c r="C72" s="2" t="s">
        <v>5</v>
      </c>
      <c r="D72" s="6"/>
      <c r="F72" s="6"/>
      <c r="BNI72" s="5"/>
      <c r="BNJ72" s="5"/>
      <c r="BNK72" s="5"/>
      <c r="BNL72" s="5"/>
      <c r="BNM72" s="5"/>
      <c r="BNN72" s="5"/>
    </row>
    <row r="73" spans="1:8 1725:1730" x14ac:dyDescent="0.25">
      <c r="A73" s="2" t="s">
        <v>74</v>
      </c>
      <c r="B73" s="2">
        <v>638754422</v>
      </c>
      <c r="C73" s="2" t="s">
        <v>5</v>
      </c>
      <c r="D73" s="6"/>
      <c r="F73" s="6"/>
      <c r="BNI73" s="5"/>
      <c r="BNJ73" s="5"/>
      <c r="BNK73" s="5"/>
      <c r="BNL73" s="5"/>
      <c r="BNM73" s="5"/>
      <c r="BNN73" s="5"/>
    </row>
    <row r="74" spans="1:8 1725:1730" x14ac:dyDescent="0.25">
      <c r="A74" s="2" t="s">
        <v>75</v>
      </c>
      <c r="B74" s="2">
        <v>638754422</v>
      </c>
      <c r="C74" s="2" t="s">
        <v>5</v>
      </c>
      <c r="D74" s="6"/>
      <c r="F74" s="6"/>
      <c r="BNI74" s="5"/>
      <c r="BNJ74" s="5"/>
      <c r="BNK74" s="5"/>
      <c r="BNL74" s="5"/>
      <c r="BNM74" s="5"/>
      <c r="BNN74" s="5"/>
    </row>
    <row r="75" spans="1:8 1725:1730" x14ac:dyDescent="0.25">
      <c r="A75" s="2" t="s">
        <v>76</v>
      </c>
      <c r="B75" s="2">
        <v>675950834</v>
      </c>
      <c r="C75" s="2" t="s">
        <v>5</v>
      </c>
      <c r="D75" s="6"/>
      <c r="F75" s="6"/>
      <c r="BNI75" s="5"/>
      <c r="BNJ75" s="5"/>
      <c r="BNK75" s="5"/>
      <c r="BNL75" s="5"/>
      <c r="BNM75" s="5"/>
      <c r="BNN75" s="5"/>
    </row>
    <row r="76" spans="1:8 1725:1730" x14ac:dyDescent="0.25">
      <c r="A76" s="2" t="s">
        <v>77</v>
      </c>
      <c r="B76" s="2">
        <v>686765762</v>
      </c>
      <c r="C76" s="2" t="s">
        <v>5</v>
      </c>
      <c r="D76" s="6"/>
      <c r="F76" s="6"/>
      <c r="BNI76" s="5"/>
      <c r="BNJ76" s="5"/>
      <c r="BNK76" s="5"/>
      <c r="BNL76" s="5"/>
      <c r="BNM76" s="5"/>
      <c r="BNN76" s="5"/>
    </row>
    <row r="77" spans="1:8 1725:1730" x14ac:dyDescent="0.25">
      <c r="A77" s="2" t="s">
        <v>78</v>
      </c>
      <c r="B77" s="2">
        <v>686765762</v>
      </c>
      <c r="C77" s="2" t="s">
        <v>5</v>
      </c>
      <c r="D77" s="6"/>
      <c r="F77" s="6"/>
      <c r="BNI77" s="5"/>
      <c r="BNJ77" s="5"/>
      <c r="BNK77" s="5"/>
      <c r="BNL77" s="5"/>
      <c r="BNM77" s="5"/>
      <c r="BNN77" s="5"/>
    </row>
    <row r="78" spans="1:8 1725:1730" x14ac:dyDescent="0.25">
      <c r="A78" s="2" t="s">
        <v>79</v>
      </c>
      <c r="B78" s="2">
        <v>706846339</v>
      </c>
      <c r="C78" s="2" t="s">
        <v>5</v>
      </c>
      <c r="D78" s="6"/>
      <c r="F78" s="6"/>
      <c r="BNI78" s="5"/>
      <c r="BNJ78" s="5"/>
      <c r="BNK78" s="5"/>
      <c r="BNL78" s="5"/>
      <c r="BNM78" s="5"/>
      <c r="BNN78" s="5"/>
    </row>
    <row r="79" spans="1:8 1725:1730" x14ac:dyDescent="0.25">
      <c r="A79" s="2" t="s">
        <v>80</v>
      </c>
      <c r="B79" s="2">
        <v>737052003</v>
      </c>
      <c r="C79" s="2" t="s">
        <v>5</v>
      </c>
      <c r="D79" s="6"/>
      <c r="F79" s="6"/>
      <c r="BNI79" s="5"/>
      <c r="BNJ79" s="5"/>
      <c r="BNK79" s="5"/>
      <c r="BNL79" s="5"/>
      <c r="BNM79" s="5"/>
      <c r="BNN79" s="5"/>
    </row>
    <row r="80" spans="1:8 1725:1730" x14ac:dyDescent="0.25">
      <c r="A80" s="2" t="s">
        <v>81</v>
      </c>
      <c r="B80" s="2">
        <v>763435843</v>
      </c>
      <c r="C80" s="2" t="s">
        <v>5</v>
      </c>
      <c r="D80" s="6"/>
      <c r="F80" s="6"/>
      <c r="BNI80" s="5"/>
      <c r="BNJ80" s="5"/>
      <c r="BNK80" s="5"/>
      <c r="BNL80" s="5"/>
      <c r="BNM80" s="5"/>
      <c r="BNN80" s="5"/>
    </row>
    <row r="81" spans="1:8 1725:1730" x14ac:dyDescent="0.25">
      <c r="A81" s="2" t="s">
        <v>82</v>
      </c>
      <c r="B81" s="2">
        <v>763496533</v>
      </c>
      <c r="C81" s="2" t="s">
        <v>5</v>
      </c>
      <c r="D81" s="6"/>
      <c r="F81" s="6"/>
      <c r="BNI81" s="5"/>
      <c r="BNJ81" s="5"/>
      <c r="BNK81" s="5"/>
      <c r="BNL81" s="5"/>
      <c r="BNM81" s="5"/>
      <c r="BNN81" s="5"/>
    </row>
    <row r="82" spans="1:8 1725:1730" x14ac:dyDescent="0.25">
      <c r="A82" s="2" t="s">
        <v>83</v>
      </c>
      <c r="B82" s="2">
        <v>763496533</v>
      </c>
      <c r="C82" s="2" t="s">
        <v>5</v>
      </c>
      <c r="D82" s="6"/>
      <c r="F82" s="6"/>
      <c r="BNI82" s="5"/>
      <c r="BNJ82" s="5"/>
      <c r="BNK82" s="5"/>
      <c r="BNL82" s="5"/>
      <c r="BNM82" s="5"/>
      <c r="BNN82" s="5"/>
    </row>
    <row r="83" spans="1:8 1725:1730" x14ac:dyDescent="0.25">
      <c r="A83" s="2" t="s">
        <v>84</v>
      </c>
      <c r="B83" s="2">
        <v>763536994</v>
      </c>
      <c r="C83" s="2" t="s">
        <v>5</v>
      </c>
      <c r="D83" s="6"/>
      <c r="F83" s="6"/>
      <c r="BNI83" s="5"/>
      <c r="BNJ83" s="5"/>
      <c r="BNK83" s="5"/>
      <c r="BNL83" s="5"/>
      <c r="BNM83" s="5"/>
      <c r="BNN83" s="5"/>
    </row>
    <row r="84" spans="1:8 1725:1730" x14ac:dyDescent="0.25">
      <c r="A84" s="2" t="s">
        <v>85</v>
      </c>
      <c r="B84" s="2">
        <v>763536994</v>
      </c>
      <c r="C84" s="2" t="s">
        <v>5</v>
      </c>
      <c r="D84" s="6"/>
      <c r="F84" s="6"/>
      <c r="BNI84" s="5"/>
      <c r="BNJ84" s="5"/>
      <c r="BNK84" s="5"/>
      <c r="BNL84" s="5"/>
      <c r="BNM84" s="5"/>
      <c r="BNN84" s="5"/>
    </row>
    <row r="85" spans="1:8 1725:1730" x14ac:dyDescent="0.25">
      <c r="A85" s="2" t="s">
        <v>86</v>
      </c>
      <c r="B85" s="2">
        <v>763536994</v>
      </c>
      <c r="C85" s="2" t="s">
        <v>5</v>
      </c>
      <c r="D85" s="6"/>
      <c r="F85" s="6"/>
      <c r="BNI85" s="5"/>
      <c r="BNJ85" s="5"/>
      <c r="BNK85" s="5"/>
      <c r="BNL85" s="5"/>
      <c r="BNM85" s="5"/>
      <c r="BNN85" s="5"/>
    </row>
    <row r="86" spans="1:8 1725:1730" x14ac:dyDescent="0.25">
      <c r="A86" s="2" t="s">
        <v>87</v>
      </c>
      <c r="B86" s="2">
        <v>763577454</v>
      </c>
      <c r="C86" s="2" t="s">
        <v>5</v>
      </c>
      <c r="D86" s="6" t="s">
        <v>1648</v>
      </c>
      <c r="E86" s="2" t="s">
        <v>1645</v>
      </c>
      <c r="F86" s="6" t="s">
        <v>1656</v>
      </c>
      <c r="G86" s="2" t="s">
        <v>1653</v>
      </c>
      <c r="H86" s="2" t="s">
        <v>1645</v>
      </c>
      <c r="BNI86" s="5"/>
      <c r="BNJ86" s="5"/>
      <c r="BNK86" s="5"/>
      <c r="BNL86" s="5"/>
      <c r="BNM86" s="5"/>
      <c r="BNN86" s="5"/>
    </row>
    <row r="87" spans="1:8 1725:1730" x14ac:dyDescent="0.25">
      <c r="A87" s="2" t="s">
        <v>88</v>
      </c>
      <c r="B87" s="2">
        <v>763577454</v>
      </c>
      <c r="C87" s="2" t="s">
        <v>5</v>
      </c>
      <c r="D87" s="6" t="s">
        <v>1648</v>
      </c>
      <c r="E87" s="2" t="s">
        <v>1645</v>
      </c>
      <c r="F87" s="6" t="s">
        <v>1656</v>
      </c>
      <c r="G87" s="2" t="s">
        <v>1653</v>
      </c>
      <c r="H87" s="2" t="s">
        <v>1645</v>
      </c>
      <c r="BNI87" s="5"/>
      <c r="BNJ87" s="5"/>
      <c r="BNK87" s="5"/>
      <c r="BNL87" s="5"/>
      <c r="BNM87" s="5"/>
      <c r="BNN87" s="5"/>
    </row>
    <row r="88" spans="1:8 1725:1730" x14ac:dyDescent="0.25">
      <c r="A88" s="2" t="s">
        <v>89</v>
      </c>
      <c r="B88" s="2">
        <v>763597684</v>
      </c>
      <c r="C88" s="2" t="s">
        <v>5</v>
      </c>
      <c r="D88" s="6"/>
      <c r="F88" s="6"/>
      <c r="BNI88" s="5"/>
      <c r="BNJ88" s="5"/>
      <c r="BNK88" s="5"/>
      <c r="BNL88" s="5"/>
      <c r="BNM88" s="5"/>
      <c r="BNN88" s="5"/>
    </row>
    <row r="89" spans="1:8 1725:1730" x14ac:dyDescent="0.25">
      <c r="A89" s="2" t="s">
        <v>90</v>
      </c>
      <c r="B89" s="2">
        <v>763678604</v>
      </c>
      <c r="C89" s="2" t="s">
        <v>5</v>
      </c>
      <c r="D89" s="6"/>
      <c r="F89" s="6"/>
      <c r="BNI89" s="5"/>
      <c r="BNJ89" s="5"/>
      <c r="BNK89" s="5"/>
      <c r="BNL89" s="5"/>
      <c r="BNM89" s="5"/>
      <c r="BNN89" s="5"/>
    </row>
    <row r="90" spans="1:8 1725:1730" x14ac:dyDescent="0.25">
      <c r="A90" s="2" t="s">
        <v>91</v>
      </c>
      <c r="B90" s="2">
        <v>763678604</v>
      </c>
      <c r="C90" s="2" t="s">
        <v>5</v>
      </c>
      <c r="D90" s="6"/>
      <c r="F90" s="6"/>
      <c r="BNI90" s="5"/>
      <c r="BNJ90" s="5"/>
      <c r="BNK90" s="5"/>
      <c r="BNL90" s="5"/>
      <c r="BNM90" s="5"/>
      <c r="BNN90" s="5"/>
    </row>
    <row r="91" spans="1:8 1725:1730" x14ac:dyDescent="0.25">
      <c r="A91" s="2" t="s">
        <v>92</v>
      </c>
      <c r="B91" s="2">
        <v>763759525</v>
      </c>
      <c r="C91" s="2" t="s">
        <v>5</v>
      </c>
      <c r="D91" s="6" t="s">
        <v>1648</v>
      </c>
      <c r="E91" s="2" t="s">
        <v>1660</v>
      </c>
      <c r="F91" s="6" t="s">
        <v>1645</v>
      </c>
      <c r="G91" s="2" t="s">
        <v>1645</v>
      </c>
      <c r="H91" s="2" t="s">
        <v>1659</v>
      </c>
      <c r="BNI91" s="5"/>
      <c r="BNJ91" s="5"/>
      <c r="BNK91" s="5"/>
      <c r="BNL91" s="5"/>
      <c r="BNM91" s="5"/>
      <c r="BNN91" s="5"/>
    </row>
    <row r="92" spans="1:8 1725:1730" x14ac:dyDescent="0.25">
      <c r="A92" s="2" t="s">
        <v>93</v>
      </c>
      <c r="B92" s="2">
        <v>763759525</v>
      </c>
      <c r="C92" s="2" t="s">
        <v>5</v>
      </c>
      <c r="D92" s="6" t="s">
        <v>1648</v>
      </c>
      <c r="E92" s="2" t="s">
        <v>1660</v>
      </c>
      <c r="F92" s="6" t="s">
        <v>1645</v>
      </c>
      <c r="G92" s="2" t="s">
        <v>1645</v>
      </c>
      <c r="H92" s="2" t="s">
        <v>1659</v>
      </c>
      <c r="BNI92" s="5"/>
      <c r="BNJ92" s="5"/>
      <c r="BNK92" s="5"/>
      <c r="BNL92" s="5"/>
      <c r="BNM92" s="5"/>
      <c r="BNN92" s="5"/>
    </row>
    <row r="93" spans="1:8 1725:1730" x14ac:dyDescent="0.25">
      <c r="A93" s="2" t="s">
        <v>94</v>
      </c>
      <c r="B93" s="2">
        <v>763820215</v>
      </c>
      <c r="C93" s="2" t="s">
        <v>5</v>
      </c>
      <c r="D93" s="6"/>
      <c r="F93" s="6"/>
      <c r="BNI93" s="5"/>
      <c r="BNJ93" s="5"/>
      <c r="BNK93" s="5"/>
      <c r="BNL93" s="5"/>
      <c r="BNM93" s="5"/>
      <c r="BNN93" s="5"/>
    </row>
    <row r="94" spans="1:8 1725:1730" x14ac:dyDescent="0.25">
      <c r="A94" s="2" t="s">
        <v>95</v>
      </c>
      <c r="B94" s="2">
        <v>763820215</v>
      </c>
      <c r="C94" s="2" t="s">
        <v>5</v>
      </c>
      <c r="D94" s="6" t="s">
        <v>1648</v>
      </c>
      <c r="E94" s="2" t="s">
        <v>1645</v>
      </c>
      <c r="F94" s="6" t="s">
        <v>1663</v>
      </c>
      <c r="G94" s="2" t="s">
        <v>1653</v>
      </c>
      <c r="H94" s="2" t="s">
        <v>1645</v>
      </c>
      <c r="BNI94" s="5"/>
      <c r="BNJ94" s="5"/>
      <c r="BNK94" s="5"/>
      <c r="BNL94" s="5"/>
      <c r="BNM94" s="5"/>
      <c r="BNN94" s="5"/>
    </row>
    <row r="95" spans="1:8 1725:1730" x14ac:dyDescent="0.25">
      <c r="A95" s="2" t="s">
        <v>96</v>
      </c>
      <c r="B95" s="2">
        <v>763840445</v>
      </c>
      <c r="C95" s="2" t="s">
        <v>5</v>
      </c>
      <c r="D95" s="6" t="s">
        <v>1648</v>
      </c>
      <c r="E95" s="2" t="s">
        <v>1645</v>
      </c>
      <c r="F95" s="6" t="s">
        <v>1645</v>
      </c>
      <c r="G95" s="2" t="s">
        <v>1645</v>
      </c>
      <c r="H95" s="2" t="s">
        <v>1645</v>
      </c>
      <c r="BNI95" s="5"/>
      <c r="BNJ95" s="5"/>
      <c r="BNK95" s="5"/>
      <c r="BNL95" s="5"/>
      <c r="BNM95" s="5"/>
      <c r="BNN95" s="5"/>
    </row>
    <row r="96" spans="1:8 1725:1730" x14ac:dyDescent="0.25">
      <c r="A96" s="2" t="s">
        <v>97</v>
      </c>
      <c r="B96" s="2">
        <v>763840445</v>
      </c>
      <c r="C96" s="2" t="s">
        <v>5</v>
      </c>
      <c r="D96" s="6" t="s">
        <v>1648</v>
      </c>
      <c r="E96" s="2" t="s">
        <v>1645</v>
      </c>
      <c r="F96" s="6" t="s">
        <v>1645</v>
      </c>
      <c r="G96" s="2" t="s">
        <v>1645</v>
      </c>
      <c r="H96" s="2" t="s">
        <v>1645</v>
      </c>
      <c r="BNI96" s="5"/>
      <c r="BNJ96" s="5"/>
      <c r="BNK96" s="5"/>
      <c r="BNL96" s="5"/>
      <c r="BNM96" s="5"/>
      <c r="BNN96" s="5"/>
    </row>
    <row r="97" spans="1:8 1725:1730" x14ac:dyDescent="0.25">
      <c r="A97" s="2" t="s">
        <v>98</v>
      </c>
      <c r="B97" s="2">
        <v>763860675</v>
      </c>
      <c r="C97" s="2" t="s">
        <v>5</v>
      </c>
      <c r="D97" s="6"/>
      <c r="F97" s="6"/>
      <c r="BNI97" s="5"/>
      <c r="BNJ97" s="5"/>
      <c r="BNK97" s="5"/>
      <c r="BNL97" s="5"/>
      <c r="BNM97" s="5"/>
      <c r="BNN97" s="5"/>
    </row>
    <row r="98" spans="1:8 1725:1730" x14ac:dyDescent="0.25">
      <c r="A98" s="2" t="s">
        <v>99</v>
      </c>
      <c r="B98" s="2">
        <v>763860675</v>
      </c>
      <c r="C98" s="2" t="s">
        <v>5</v>
      </c>
      <c r="D98" s="6"/>
      <c r="F98" s="6"/>
      <c r="BNI98" s="5"/>
      <c r="BNJ98" s="5"/>
      <c r="BNK98" s="5"/>
      <c r="BNL98" s="5"/>
      <c r="BNM98" s="5"/>
      <c r="BNN98" s="5"/>
    </row>
    <row r="99" spans="1:8 1725:1730" x14ac:dyDescent="0.25">
      <c r="A99" s="2" t="s">
        <v>100</v>
      </c>
      <c r="B99" s="2">
        <v>763901136</v>
      </c>
      <c r="C99" s="2" t="s">
        <v>5</v>
      </c>
      <c r="D99" s="6" t="s">
        <v>1648</v>
      </c>
      <c r="E99" s="2" t="s">
        <v>1645</v>
      </c>
      <c r="F99" s="6" t="s">
        <v>1656</v>
      </c>
      <c r="G99" s="2" t="s">
        <v>1658</v>
      </c>
      <c r="H99" s="2" t="s">
        <v>1645</v>
      </c>
      <c r="BNI99" s="5"/>
      <c r="BNJ99" s="5"/>
      <c r="BNK99" s="5"/>
      <c r="BNL99" s="5"/>
      <c r="BNM99" s="5"/>
      <c r="BNN99" s="5"/>
    </row>
    <row r="100" spans="1:8 1725:1730" x14ac:dyDescent="0.25">
      <c r="A100" s="2" t="s">
        <v>101</v>
      </c>
      <c r="B100" s="2">
        <v>763901136</v>
      </c>
      <c r="C100" s="2" t="s">
        <v>5</v>
      </c>
      <c r="D100" s="6" t="s">
        <v>1648</v>
      </c>
      <c r="E100" s="2" t="s">
        <v>1645</v>
      </c>
      <c r="F100" s="6" t="s">
        <v>1656</v>
      </c>
      <c r="G100" s="2" t="s">
        <v>1658</v>
      </c>
      <c r="H100" s="2" t="s">
        <v>1645</v>
      </c>
      <c r="BNI100" s="5"/>
      <c r="BNJ100" s="5"/>
      <c r="BNK100" s="5"/>
      <c r="BNL100" s="5"/>
      <c r="BNM100" s="5"/>
      <c r="BNN100" s="5"/>
    </row>
    <row r="101" spans="1:8 1725:1730" x14ac:dyDescent="0.25">
      <c r="A101" s="2" t="s">
        <v>102</v>
      </c>
      <c r="B101" s="2">
        <v>763961826</v>
      </c>
      <c r="C101" s="2" t="s">
        <v>5</v>
      </c>
      <c r="D101" s="6"/>
      <c r="F101" s="6"/>
      <c r="BNI101" s="5"/>
      <c r="BNJ101" s="5"/>
      <c r="BNK101" s="5"/>
      <c r="BNL101" s="5"/>
      <c r="BNM101" s="5"/>
      <c r="BNN101" s="5"/>
    </row>
    <row r="102" spans="1:8 1725:1730" x14ac:dyDescent="0.25">
      <c r="A102" s="2" t="s">
        <v>103</v>
      </c>
      <c r="B102" s="2">
        <v>763961826</v>
      </c>
      <c r="C102" s="2" t="s">
        <v>5</v>
      </c>
      <c r="D102" s="6"/>
      <c r="F102" s="6"/>
      <c r="BNI102" s="5"/>
      <c r="BNJ102" s="5"/>
      <c r="BNK102" s="5"/>
      <c r="BNL102" s="5"/>
      <c r="BNM102" s="5"/>
      <c r="BNN102" s="5"/>
    </row>
    <row r="103" spans="1:8 1725:1730" x14ac:dyDescent="0.25">
      <c r="A103" s="2" t="s">
        <v>104</v>
      </c>
      <c r="B103" s="2">
        <v>763982056</v>
      </c>
      <c r="C103" s="2" t="s">
        <v>5</v>
      </c>
      <c r="D103" s="6" t="s">
        <v>1648</v>
      </c>
      <c r="E103" s="2" t="s">
        <v>1645</v>
      </c>
      <c r="F103" s="6" t="s">
        <v>1656</v>
      </c>
      <c r="G103" s="2" t="s">
        <v>1658</v>
      </c>
      <c r="H103" s="2" t="s">
        <v>1650</v>
      </c>
      <c r="BNI103" s="5"/>
      <c r="BNJ103" s="5"/>
      <c r="BNK103" s="5"/>
      <c r="BNL103" s="5"/>
      <c r="BNM103" s="5"/>
      <c r="BNN103" s="5"/>
    </row>
    <row r="104" spans="1:8 1725:1730" x14ac:dyDescent="0.25">
      <c r="A104" s="2" t="s">
        <v>105</v>
      </c>
      <c r="B104" s="2">
        <v>763982056</v>
      </c>
      <c r="C104" s="2" t="s">
        <v>5</v>
      </c>
      <c r="D104" s="6" t="s">
        <v>1648</v>
      </c>
      <c r="E104" s="2" t="s">
        <v>1645</v>
      </c>
      <c r="F104" s="6" t="s">
        <v>1656</v>
      </c>
      <c r="G104" s="2" t="s">
        <v>1658</v>
      </c>
      <c r="H104" s="2" t="s">
        <v>1650</v>
      </c>
      <c r="BNI104" s="5"/>
      <c r="BNJ104" s="5"/>
      <c r="BNK104" s="5"/>
      <c r="BNL104" s="5"/>
      <c r="BNM104" s="5"/>
      <c r="BNN104" s="5"/>
    </row>
    <row r="105" spans="1:8 1725:1730" x14ac:dyDescent="0.25">
      <c r="A105" s="2" t="s">
        <v>106</v>
      </c>
      <c r="B105" s="2">
        <v>764002286</v>
      </c>
      <c r="C105" s="2" t="s">
        <v>5</v>
      </c>
      <c r="D105" s="6" t="s">
        <v>1648</v>
      </c>
      <c r="E105" s="2" t="s">
        <v>1645</v>
      </c>
      <c r="F105" s="6" t="s">
        <v>1656</v>
      </c>
      <c r="G105" s="2" t="s">
        <v>1658</v>
      </c>
      <c r="H105" s="2" t="s">
        <v>1749</v>
      </c>
      <c r="BNI105" s="5"/>
      <c r="BNJ105" s="5"/>
      <c r="BNK105" s="5"/>
      <c r="BNL105" s="5"/>
      <c r="BNM105" s="5"/>
      <c r="BNN105" s="5"/>
    </row>
    <row r="106" spans="1:8 1725:1730" x14ac:dyDescent="0.25">
      <c r="A106" s="2" t="s">
        <v>107</v>
      </c>
      <c r="B106" s="2">
        <v>764042746</v>
      </c>
      <c r="C106" s="2" t="s">
        <v>5</v>
      </c>
      <c r="D106" s="6"/>
      <c r="F106" s="6"/>
      <c r="BNI106" s="5"/>
      <c r="BNJ106" s="5"/>
      <c r="BNK106" s="5"/>
      <c r="BNL106" s="5"/>
      <c r="BNM106" s="5"/>
      <c r="BNN106" s="5"/>
    </row>
    <row r="107" spans="1:8 1725:1730" x14ac:dyDescent="0.25">
      <c r="A107" s="2" t="s">
        <v>108</v>
      </c>
      <c r="B107" s="2">
        <v>764042746</v>
      </c>
      <c r="C107" s="2" t="s">
        <v>5</v>
      </c>
      <c r="D107" s="6"/>
      <c r="F107" s="6"/>
      <c r="BNI107" s="5"/>
      <c r="BNJ107" s="5"/>
      <c r="BNK107" s="5"/>
      <c r="BNL107" s="5"/>
      <c r="BNM107" s="5"/>
      <c r="BNN107" s="5"/>
    </row>
    <row r="108" spans="1:8 1725:1730" x14ac:dyDescent="0.25">
      <c r="A108" s="2" t="s">
        <v>109</v>
      </c>
      <c r="B108" s="2">
        <v>764062976</v>
      </c>
      <c r="C108" s="2" t="s">
        <v>5</v>
      </c>
      <c r="D108" s="6"/>
      <c r="F108" s="6"/>
      <c r="BNI108" s="5"/>
      <c r="BNJ108" s="5"/>
      <c r="BNK108" s="5"/>
      <c r="BNL108" s="5"/>
      <c r="BNM108" s="5"/>
      <c r="BNN108" s="5"/>
    </row>
    <row r="109" spans="1:8 1725:1730" x14ac:dyDescent="0.25">
      <c r="A109" s="2" t="s">
        <v>110</v>
      </c>
      <c r="B109" s="2">
        <v>764062976</v>
      </c>
      <c r="C109" s="2" t="s">
        <v>5</v>
      </c>
      <c r="D109" s="6"/>
      <c r="F109" s="6"/>
      <c r="BNI109" s="5"/>
      <c r="BNJ109" s="5"/>
      <c r="BNK109" s="5"/>
      <c r="BNL109" s="5"/>
      <c r="BNM109" s="5"/>
      <c r="BNN109" s="5"/>
    </row>
    <row r="110" spans="1:8 1725:1730" x14ac:dyDescent="0.25">
      <c r="A110" s="2" t="s">
        <v>111</v>
      </c>
      <c r="B110" s="2">
        <v>764143897</v>
      </c>
      <c r="C110" s="2" t="s">
        <v>5</v>
      </c>
      <c r="D110" s="6"/>
      <c r="F110" s="6"/>
      <c r="BNI110" s="5"/>
      <c r="BNJ110" s="5"/>
      <c r="BNK110" s="5"/>
      <c r="BNL110" s="5"/>
      <c r="BNM110" s="5"/>
      <c r="BNN110" s="5"/>
    </row>
    <row r="111" spans="1:8 1725:1730" x14ac:dyDescent="0.25">
      <c r="A111" s="2" t="s">
        <v>112</v>
      </c>
      <c r="B111" s="2">
        <v>764143897</v>
      </c>
      <c r="C111" s="2" t="s">
        <v>5</v>
      </c>
      <c r="D111" s="6"/>
      <c r="F111" s="6"/>
      <c r="BNI111" s="5"/>
      <c r="BNJ111" s="5"/>
      <c r="BNK111" s="5"/>
      <c r="BNL111" s="5"/>
      <c r="BNM111" s="5"/>
      <c r="BNN111" s="5"/>
    </row>
    <row r="112" spans="1:8 1725:1730" x14ac:dyDescent="0.25">
      <c r="A112" s="2" t="s">
        <v>113</v>
      </c>
      <c r="B112" s="2">
        <v>764184357</v>
      </c>
      <c r="C112" s="2" t="s">
        <v>5</v>
      </c>
      <c r="D112" s="6"/>
      <c r="F112" s="6"/>
      <c r="BNI112" s="5"/>
      <c r="BNJ112" s="5"/>
      <c r="BNK112" s="5"/>
      <c r="BNL112" s="5"/>
      <c r="BNM112" s="5"/>
      <c r="BNN112" s="5"/>
    </row>
    <row r="113" spans="1:8 1725:1730" x14ac:dyDescent="0.25">
      <c r="A113" s="2" t="s">
        <v>114</v>
      </c>
      <c r="B113" s="2">
        <v>764224817</v>
      </c>
      <c r="C113" s="2" t="s">
        <v>5</v>
      </c>
      <c r="D113" s="6"/>
      <c r="F113" s="6"/>
      <c r="BNI113" s="5"/>
      <c r="BNJ113" s="5"/>
      <c r="BNK113" s="5"/>
      <c r="BNL113" s="5"/>
      <c r="BNM113" s="5"/>
      <c r="BNN113" s="5"/>
    </row>
    <row r="114" spans="1:8 1725:1730" x14ac:dyDescent="0.25">
      <c r="A114" s="2" t="s">
        <v>115</v>
      </c>
      <c r="B114" s="2">
        <v>764224817</v>
      </c>
      <c r="C114" s="2" t="s">
        <v>5</v>
      </c>
      <c r="D114" s="6"/>
      <c r="F114" s="6"/>
      <c r="BNI114" s="5"/>
      <c r="BNJ114" s="5"/>
      <c r="BNK114" s="5"/>
      <c r="BNL114" s="5"/>
      <c r="BNM114" s="5"/>
      <c r="BNN114" s="5"/>
    </row>
    <row r="115" spans="1:8 1725:1730" x14ac:dyDescent="0.25">
      <c r="A115" s="2" t="s">
        <v>116</v>
      </c>
      <c r="B115" s="2">
        <v>764285508</v>
      </c>
      <c r="C115" s="2" t="s">
        <v>5</v>
      </c>
      <c r="D115" s="6" t="s">
        <v>1648</v>
      </c>
      <c r="E115" s="2" t="s">
        <v>1645</v>
      </c>
      <c r="F115" s="6" t="s">
        <v>1652</v>
      </c>
      <c r="G115" s="2" t="s">
        <v>1658</v>
      </c>
      <c r="H115" s="2" t="s">
        <v>1650</v>
      </c>
      <c r="BNI115" s="5"/>
      <c r="BNJ115" s="5"/>
      <c r="BNK115" s="5"/>
      <c r="BNL115" s="5"/>
      <c r="BNM115" s="5"/>
      <c r="BNN115" s="5"/>
    </row>
    <row r="116" spans="1:8 1725:1730" x14ac:dyDescent="0.25">
      <c r="A116" s="2" t="s">
        <v>117</v>
      </c>
      <c r="B116" s="2">
        <v>764325968</v>
      </c>
      <c r="C116" s="2" t="s">
        <v>5</v>
      </c>
      <c r="D116" s="6" t="s">
        <v>1648</v>
      </c>
      <c r="E116" s="2" t="s">
        <v>1645</v>
      </c>
      <c r="F116" s="6" t="s">
        <v>1652</v>
      </c>
      <c r="G116" s="2" t="s">
        <v>1653</v>
      </c>
      <c r="H116" s="2" t="s">
        <v>1645</v>
      </c>
      <c r="BNI116" s="5"/>
      <c r="BNJ116" s="5"/>
      <c r="BNK116" s="5"/>
      <c r="BNL116" s="5"/>
      <c r="BNM116" s="5"/>
      <c r="BNN116" s="5"/>
    </row>
    <row r="117" spans="1:8 1725:1730" x14ac:dyDescent="0.25">
      <c r="A117" s="2" t="s">
        <v>118</v>
      </c>
      <c r="B117" s="2">
        <v>764325968</v>
      </c>
      <c r="C117" s="2" t="s">
        <v>5</v>
      </c>
      <c r="D117" s="6" t="s">
        <v>1648</v>
      </c>
      <c r="E117" s="2" t="s">
        <v>1645</v>
      </c>
      <c r="F117" s="6" t="s">
        <v>1652</v>
      </c>
      <c r="G117" s="2" t="s">
        <v>1653</v>
      </c>
      <c r="H117" s="2" t="s">
        <v>1645</v>
      </c>
      <c r="BNI117" s="5"/>
      <c r="BNJ117" s="5"/>
      <c r="BNK117" s="5"/>
      <c r="BNL117" s="5"/>
      <c r="BNM117" s="5"/>
      <c r="BNN117" s="5"/>
    </row>
    <row r="118" spans="1:8 1725:1730" x14ac:dyDescent="0.25">
      <c r="A118" s="2" t="s">
        <v>119</v>
      </c>
      <c r="B118" s="2">
        <v>764447348</v>
      </c>
      <c r="C118" s="2" t="s">
        <v>5</v>
      </c>
      <c r="D118" s="6" t="s">
        <v>1648</v>
      </c>
      <c r="E118" s="2" t="s">
        <v>1645</v>
      </c>
      <c r="F118" s="6" t="s">
        <v>1645</v>
      </c>
      <c r="G118" s="2" t="s">
        <v>1645</v>
      </c>
      <c r="H118" s="2" t="s">
        <v>1664</v>
      </c>
      <c r="BNI118" s="5"/>
      <c r="BNJ118" s="5"/>
      <c r="BNK118" s="5"/>
      <c r="BNL118" s="5"/>
      <c r="BNM118" s="5"/>
      <c r="BNN118" s="5"/>
    </row>
    <row r="119" spans="1:8 1725:1730" x14ac:dyDescent="0.25">
      <c r="A119" s="2" t="s">
        <v>120</v>
      </c>
      <c r="B119" s="2">
        <v>764447348</v>
      </c>
      <c r="C119" s="2" t="s">
        <v>5</v>
      </c>
      <c r="D119" s="6"/>
      <c r="F119" s="6"/>
      <c r="BNI119" s="5"/>
      <c r="BNJ119" s="5"/>
      <c r="BNK119" s="5"/>
      <c r="BNL119" s="5"/>
      <c r="BNM119" s="5"/>
      <c r="BNN119" s="5"/>
    </row>
    <row r="120" spans="1:8 1725:1730" x14ac:dyDescent="0.25">
      <c r="A120" s="2" t="s">
        <v>121</v>
      </c>
      <c r="B120" s="2">
        <v>764487809</v>
      </c>
      <c r="C120" s="2" t="s">
        <v>5</v>
      </c>
      <c r="D120" s="6"/>
      <c r="F120" s="6"/>
      <c r="BNI120" s="5"/>
      <c r="BNJ120" s="5"/>
      <c r="BNK120" s="5"/>
      <c r="BNL120" s="5"/>
      <c r="BNM120" s="5"/>
      <c r="BNN120" s="5"/>
    </row>
    <row r="121" spans="1:8 1725:1730" x14ac:dyDescent="0.25">
      <c r="A121" s="2" t="s">
        <v>122</v>
      </c>
      <c r="B121" s="2">
        <v>764487809</v>
      </c>
      <c r="C121" s="2" t="s">
        <v>5</v>
      </c>
      <c r="D121" s="6"/>
      <c r="F121" s="6"/>
      <c r="BNI121" s="5"/>
      <c r="BNJ121" s="5"/>
      <c r="BNK121" s="5"/>
      <c r="BNL121" s="5"/>
      <c r="BNM121" s="5"/>
      <c r="BNN121" s="5"/>
    </row>
    <row r="122" spans="1:8 1725:1730" x14ac:dyDescent="0.25">
      <c r="A122" s="2" t="s">
        <v>123</v>
      </c>
      <c r="B122" s="2">
        <v>764508039</v>
      </c>
      <c r="C122" s="2" t="s">
        <v>5</v>
      </c>
      <c r="D122" s="6"/>
      <c r="F122" s="6"/>
      <c r="BNI122" s="5"/>
      <c r="BNJ122" s="5"/>
      <c r="BNK122" s="5"/>
      <c r="BNL122" s="5"/>
      <c r="BNM122" s="5"/>
      <c r="BNN122" s="5"/>
    </row>
    <row r="123" spans="1:8 1725:1730" x14ac:dyDescent="0.25">
      <c r="A123" s="2" t="s">
        <v>124</v>
      </c>
      <c r="B123" s="2">
        <v>764588959</v>
      </c>
      <c r="C123" s="2" t="s">
        <v>5</v>
      </c>
      <c r="D123" s="6" t="s">
        <v>1648</v>
      </c>
      <c r="E123" s="2" t="s">
        <v>1645</v>
      </c>
      <c r="F123" s="6" t="s">
        <v>1656</v>
      </c>
      <c r="G123" s="2" t="s">
        <v>1658</v>
      </c>
      <c r="H123" s="2" t="s">
        <v>1659</v>
      </c>
      <c r="BNI123" s="5"/>
      <c r="BNJ123" s="5"/>
      <c r="BNK123" s="5"/>
      <c r="BNL123" s="5"/>
      <c r="BNM123" s="5"/>
      <c r="BNN123" s="5"/>
    </row>
    <row r="124" spans="1:8 1725:1730" x14ac:dyDescent="0.25">
      <c r="A124" s="2" t="s">
        <v>125</v>
      </c>
      <c r="B124" s="2">
        <v>764649650</v>
      </c>
      <c r="C124" s="2" t="s">
        <v>5</v>
      </c>
      <c r="D124" s="6"/>
      <c r="F124" s="6"/>
      <c r="BNI124" s="5"/>
      <c r="BNJ124" s="5"/>
      <c r="BNK124" s="5"/>
      <c r="BNL124" s="5"/>
      <c r="BNM124" s="5"/>
      <c r="BNN124" s="5"/>
    </row>
    <row r="125" spans="1:8 1725:1730" x14ac:dyDescent="0.25">
      <c r="A125" s="2" t="s">
        <v>126</v>
      </c>
      <c r="B125" s="2">
        <v>764669880</v>
      </c>
      <c r="C125" s="2" t="s">
        <v>5</v>
      </c>
      <c r="D125" s="6" t="s">
        <v>1648</v>
      </c>
      <c r="E125" s="2" t="s">
        <v>1645</v>
      </c>
      <c r="F125" s="6" t="s">
        <v>1652</v>
      </c>
      <c r="G125" s="2" t="s">
        <v>1658</v>
      </c>
      <c r="H125" s="2" t="s">
        <v>1748</v>
      </c>
      <c r="BNI125" s="5"/>
      <c r="BNJ125" s="5"/>
      <c r="BNK125" s="5"/>
      <c r="BNL125" s="5"/>
      <c r="BNM125" s="5"/>
      <c r="BNN125" s="5"/>
    </row>
    <row r="126" spans="1:8 1725:1730" x14ac:dyDescent="0.25">
      <c r="A126" s="2" t="s">
        <v>127</v>
      </c>
      <c r="B126" s="2">
        <v>764669880</v>
      </c>
      <c r="C126" s="2" t="s">
        <v>5</v>
      </c>
      <c r="D126" s="6" t="s">
        <v>1648</v>
      </c>
      <c r="E126" s="2" t="s">
        <v>1645</v>
      </c>
      <c r="F126" s="6" t="s">
        <v>1652</v>
      </c>
      <c r="G126" s="2" t="s">
        <v>1658</v>
      </c>
      <c r="H126" s="2" t="s">
        <v>1650</v>
      </c>
      <c r="BNI126" s="5"/>
      <c r="BNJ126" s="5"/>
      <c r="BNK126" s="5"/>
      <c r="BNL126" s="5"/>
      <c r="BNM126" s="5"/>
      <c r="BNN126" s="5"/>
    </row>
    <row r="127" spans="1:8 1725:1730" x14ac:dyDescent="0.25">
      <c r="A127" s="2" t="s">
        <v>128</v>
      </c>
      <c r="B127" s="2">
        <v>764811490</v>
      </c>
      <c r="C127" s="2" t="s">
        <v>5</v>
      </c>
      <c r="D127" s="6"/>
      <c r="F127" s="6"/>
      <c r="BNI127" s="5"/>
      <c r="BNJ127" s="5"/>
      <c r="BNK127" s="5"/>
      <c r="BNL127" s="5"/>
      <c r="BNM127" s="5"/>
      <c r="BNN127" s="5"/>
    </row>
    <row r="128" spans="1:8 1725:1730" x14ac:dyDescent="0.25">
      <c r="A128" s="2" t="s">
        <v>129</v>
      </c>
      <c r="B128" s="2">
        <v>764892411</v>
      </c>
      <c r="C128" s="2" t="s">
        <v>5</v>
      </c>
      <c r="D128" s="6"/>
      <c r="F128" s="6"/>
      <c r="BNI128" s="5"/>
      <c r="BNJ128" s="5"/>
      <c r="BNK128" s="5"/>
      <c r="BNL128" s="5"/>
      <c r="BNM128" s="5"/>
      <c r="BNN128" s="5"/>
    </row>
    <row r="129" spans="1:8 1725:1730" x14ac:dyDescent="0.25">
      <c r="A129" s="2" t="s">
        <v>130</v>
      </c>
      <c r="B129" s="2">
        <v>765013792</v>
      </c>
      <c r="C129" s="2" t="s">
        <v>5</v>
      </c>
      <c r="D129" s="6" t="s">
        <v>1648</v>
      </c>
      <c r="E129" s="2" t="s">
        <v>1645</v>
      </c>
      <c r="F129" s="6" t="s">
        <v>1656</v>
      </c>
      <c r="G129" s="2" t="s">
        <v>1658</v>
      </c>
      <c r="H129" s="2" t="s">
        <v>1659</v>
      </c>
      <c r="BNI129" s="5"/>
      <c r="BNJ129" s="5"/>
      <c r="BNK129" s="5"/>
      <c r="BNL129" s="5"/>
      <c r="BNM129" s="5"/>
      <c r="BNN129" s="5"/>
    </row>
    <row r="130" spans="1:8 1725:1730" x14ac:dyDescent="0.25">
      <c r="A130" s="2" t="s">
        <v>131</v>
      </c>
      <c r="B130" s="2">
        <v>765034022</v>
      </c>
      <c r="C130" s="2" t="s">
        <v>5</v>
      </c>
      <c r="D130" s="6" t="s">
        <v>1648</v>
      </c>
      <c r="E130" s="2" t="s">
        <v>1645</v>
      </c>
      <c r="F130" s="6" t="s">
        <v>1645</v>
      </c>
      <c r="G130" s="2" t="s">
        <v>1645</v>
      </c>
      <c r="H130" s="2" t="s">
        <v>1665</v>
      </c>
      <c r="BNI130" s="5"/>
      <c r="BNJ130" s="5"/>
      <c r="BNK130" s="5"/>
      <c r="BNL130" s="5"/>
      <c r="BNM130" s="5"/>
      <c r="BNN130" s="5"/>
    </row>
    <row r="131" spans="1:8 1725:1730" x14ac:dyDescent="0.25">
      <c r="A131" s="2" t="s">
        <v>132</v>
      </c>
      <c r="B131" s="2">
        <v>765074482</v>
      </c>
      <c r="C131" s="2" t="s">
        <v>5</v>
      </c>
      <c r="D131" s="6"/>
      <c r="F131" s="6"/>
      <c r="BNI131" s="5"/>
      <c r="BNJ131" s="5"/>
      <c r="BNK131" s="5"/>
      <c r="BNL131" s="5"/>
      <c r="BNM131" s="5"/>
      <c r="BNN131" s="5"/>
    </row>
    <row r="132" spans="1:8 1725:1730" x14ac:dyDescent="0.25">
      <c r="A132" s="2" t="s">
        <v>133</v>
      </c>
      <c r="B132" s="2">
        <v>765074482</v>
      </c>
      <c r="C132" s="2" t="s">
        <v>5</v>
      </c>
      <c r="D132" s="6"/>
      <c r="F132" s="6"/>
      <c r="BNI132" s="5"/>
      <c r="BNJ132" s="5"/>
      <c r="BNK132" s="5"/>
      <c r="BNL132" s="5"/>
      <c r="BNM132" s="5"/>
      <c r="BNN132" s="5"/>
    </row>
    <row r="133" spans="1:8 1725:1730" x14ac:dyDescent="0.25">
      <c r="A133" s="2" t="s">
        <v>134</v>
      </c>
      <c r="B133" s="2">
        <v>765094712</v>
      </c>
      <c r="C133" s="2" t="s">
        <v>5</v>
      </c>
      <c r="D133" s="6"/>
      <c r="F133" s="6"/>
      <c r="BNI133" s="5"/>
      <c r="BNJ133" s="5"/>
      <c r="BNK133" s="5"/>
      <c r="BNL133" s="5"/>
      <c r="BNM133" s="5"/>
      <c r="BNN133" s="5"/>
    </row>
    <row r="134" spans="1:8 1725:1730" x14ac:dyDescent="0.25">
      <c r="A134" s="2" t="s">
        <v>135</v>
      </c>
      <c r="B134" s="2">
        <v>765094712</v>
      </c>
      <c r="C134" s="2" t="s">
        <v>5</v>
      </c>
      <c r="D134" s="6" t="s">
        <v>1648</v>
      </c>
      <c r="E134" s="2" t="s">
        <v>1645</v>
      </c>
      <c r="F134" s="6" t="s">
        <v>1645</v>
      </c>
      <c r="G134" s="2" t="s">
        <v>1645</v>
      </c>
      <c r="H134" s="2" t="s">
        <v>1666</v>
      </c>
      <c r="BNI134" s="5"/>
      <c r="BNJ134" s="5"/>
      <c r="BNK134" s="5"/>
      <c r="BNL134" s="5"/>
      <c r="BNM134" s="5"/>
      <c r="BNN134" s="5"/>
    </row>
    <row r="135" spans="1:8 1725:1730" x14ac:dyDescent="0.25">
      <c r="A135" s="2" t="s">
        <v>136</v>
      </c>
      <c r="B135" s="2">
        <v>765135172</v>
      </c>
      <c r="C135" s="2" t="s">
        <v>5</v>
      </c>
      <c r="D135" s="6" t="s">
        <v>1648</v>
      </c>
      <c r="E135" s="2" t="s">
        <v>1645</v>
      </c>
      <c r="F135" s="6" t="s">
        <v>1663</v>
      </c>
      <c r="G135" s="2" t="s">
        <v>1662</v>
      </c>
      <c r="H135" s="2" t="s">
        <v>1645</v>
      </c>
      <c r="BNI135" s="5"/>
      <c r="BNJ135" s="5"/>
      <c r="BNK135" s="5"/>
      <c r="BNL135" s="5"/>
      <c r="BNM135" s="5"/>
      <c r="BNN135" s="5"/>
    </row>
    <row r="136" spans="1:8 1725:1730" x14ac:dyDescent="0.25">
      <c r="A136" s="2" t="s">
        <v>137</v>
      </c>
      <c r="B136" s="2">
        <v>765560005</v>
      </c>
      <c r="C136" s="2" t="s">
        <v>5</v>
      </c>
      <c r="D136" s="6" t="s">
        <v>1648</v>
      </c>
      <c r="E136" s="2" t="s">
        <v>1645</v>
      </c>
      <c r="F136" s="6" t="s">
        <v>1656</v>
      </c>
      <c r="G136" s="2" t="s">
        <v>1658</v>
      </c>
      <c r="H136" s="2" t="s">
        <v>1645</v>
      </c>
      <c r="BNI136" s="5"/>
      <c r="BNJ136" s="5"/>
      <c r="BNK136" s="5"/>
      <c r="BNL136" s="5"/>
      <c r="BNM136" s="5"/>
      <c r="BNN136" s="5"/>
    </row>
    <row r="137" spans="1:8 1725:1730" x14ac:dyDescent="0.25">
      <c r="A137" s="2" t="s">
        <v>138</v>
      </c>
      <c r="B137" s="2">
        <v>765620695</v>
      </c>
      <c r="C137" s="2" t="s">
        <v>5</v>
      </c>
      <c r="D137" s="6" t="s">
        <v>1648</v>
      </c>
      <c r="E137" s="2" t="s">
        <v>1645</v>
      </c>
      <c r="F137" s="6" t="s">
        <v>1656</v>
      </c>
      <c r="G137" s="2" t="s">
        <v>1662</v>
      </c>
      <c r="H137" s="2" t="s">
        <v>1665</v>
      </c>
      <c r="BNI137" s="5"/>
      <c r="BNJ137" s="5"/>
      <c r="BNK137" s="5"/>
      <c r="BNL137" s="5"/>
      <c r="BNM137" s="5"/>
      <c r="BNN137" s="5"/>
    </row>
    <row r="138" spans="1:8 1725:1730" x14ac:dyDescent="0.25">
      <c r="A138" s="2" t="s">
        <v>139</v>
      </c>
      <c r="B138" s="2">
        <v>765640925</v>
      </c>
      <c r="C138" s="2" t="s">
        <v>5</v>
      </c>
      <c r="D138" s="6"/>
      <c r="F138" s="6"/>
      <c r="BNI138" s="5"/>
      <c r="BNJ138" s="5"/>
      <c r="BNK138" s="5"/>
      <c r="BNL138" s="5"/>
      <c r="BNM138" s="5"/>
      <c r="BNN138" s="5"/>
    </row>
    <row r="139" spans="1:8 1725:1730" x14ac:dyDescent="0.25">
      <c r="A139" s="2" t="s">
        <v>140</v>
      </c>
      <c r="B139" s="2">
        <v>765701615</v>
      </c>
      <c r="C139" s="2" t="s">
        <v>5</v>
      </c>
      <c r="D139" s="6"/>
      <c r="F139" s="6"/>
      <c r="BNI139" s="5"/>
      <c r="BNJ139" s="5"/>
      <c r="BNK139" s="5"/>
      <c r="BNL139" s="5"/>
      <c r="BNM139" s="5"/>
      <c r="BNN139" s="5"/>
    </row>
    <row r="140" spans="1:8 1725:1730" x14ac:dyDescent="0.25">
      <c r="A140" s="2" t="s">
        <v>141</v>
      </c>
      <c r="B140" s="2">
        <v>809635352</v>
      </c>
      <c r="C140" s="2" t="s">
        <v>5</v>
      </c>
      <c r="D140" s="6" t="s">
        <v>1648</v>
      </c>
      <c r="E140" s="2" t="s">
        <v>1645</v>
      </c>
      <c r="F140" s="6" t="s">
        <v>1652</v>
      </c>
      <c r="G140" s="2" t="s">
        <v>1662</v>
      </c>
      <c r="H140" s="2" t="s">
        <v>1659</v>
      </c>
      <c r="BNI140" s="5"/>
      <c r="BNJ140" s="5"/>
      <c r="BNK140" s="5"/>
      <c r="BNL140" s="5"/>
      <c r="BNM140" s="5"/>
      <c r="BNN140" s="5"/>
    </row>
    <row r="141" spans="1:8 1725:1730" x14ac:dyDescent="0.25">
      <c r="A141" s="2" t="s">
        <v>142</v>
      </c>
      <c r="B141" s="2">
        <v>823052294</v>
      </c>
      <c r="C141" s="2" t="s">
        <v>5</v>
      </c>
      <c r="D141" s="6"/>
      <c r="F141" s="6"/>
      <c r="BNI141" s="5"/>
      <c r="BNJ141" s="5"/>
      <c r="BNK141" s="5"/>
      <c r="BNL141" s="5"/>
      <c r="BNM141" s="5"/>
      <c r="BNN141" s="5"/>
    </row>
    <row r="142" spans="1:8 1725:1730" x14ac:dyDescent="0.25">
      <c r="A142" s="2" t="s">
        <v>143</v>
      </c>
      <c r="B142" s="2">
        <v>861967750</v>
      </c>
      <c r="C142" s="2" t="s">
        <v>5</v>
      </c>
      <c r="D142" s="6"/>
      <c r="F142" s="6"/>
      <c r="BNI142" s="5"/>
      <c r="BNJ142" s="5"/>
      <c r="BNK142" s="5"/>
      <c r="BNL142" s="5"/>
      <c r="BNM142" s="5"/>
      <c r="BNN142" s="5"/>
    </row>
    <row r="143" spans="1:8 1725:1730" x14ac:dyDescent="0.25">
      <c r="A143" s="2" t="s">
        <v>159</v>
      </c>
      <c r="B143" s="2" t="s">
        <v>160</v>
      </c>
      <c r="C143" s="2" t="s">
        <v>146</v>
      </c>
      <c r="D143" s="6"/>
      <c r="F143" s="6"/>
      <c r="BNI143" s="5"/>
      <c r="BNJ143" s="5"/>
      <c r="BNK143" s="5"/>
      <c r="BNL143" s="5"/>
      <c r="BNM143" s="5"/>
      <c r="BNN143" s="5"/>
    </row>
    <row r="144" spans="1:8 1725:1730" x14ac:dyDescent="0.25">
      <c r="A144" s="2" t="s">
        <v>161</v>
      </c>
      <c r="B144" s="2" t="s">
        <v>162</v>
      </c>
      <c r="C144" s="2" t="s">
        <v>146</v>
      </c>
      <c r="D144" s="6" t="s">
        <v>1648</v>
      </c>
      <c r="E144" s="2" t="s">
        <v>1645</v>
      </c>
      <c r="F144" s="6" t="s">
        <v>1656</v>
      </c>
      <c r="G144" s="2" t="s">
        <v>1658</v>
      </c>
      <c r="H144" s="2" t="s">
        <v>1645</v>
      </c>
      <c r="BNI144" s="5"/>
      <c r="BNJ144" s="5"/>
      <c r="BNK144" s="5"/>
      <c r="BNL144" s="5"/>
      <c r="BNM144" s="5"/>
      <c r="BNN144" s="5"/>
    </row>
    <row r="145" spans="1:8 1725:1730" x14ac:dyDescent="0.25">
      <c r="A145" s="2" t="s">
        <v>163</v>
      </c>
      <c r="B145" s="2" t="s">
        <v>164</v>
      </c>
      <c r="C145" s="2" t="s">
        <v>146</v>
      </c>
      <c r="D145" s="6"/>
      <c r="F145" s="6"/>
      <c r="BNI145" s="5"/>
      <c r="BNJ145" s="5"/>
      <c r="BNK145" s="5"/>
      <c r="BNL145" s="5"/>
      <c r="BNM145" s="5"/>
      <c r="BNN145" s="5"/>
    </row>
    <row r="146" spans="1:8 1725:1730" x14ac:dyDescent="0.25">
      <c r="A146" s="2" t="s">
        <v>144</v>
      </c>
      <c r="B146" s="2" t="s">
        <v>145</v>
      </c>
      <c r="C146" s="2" t="s">
        <v>146</v>
      </c>
      <c r="D146" s="6"/>
      <c r="F146" s="6"/>
      <c r="BNI146" s="5"/>
      <c r="BNJ146" s="5"/>
      <c r="BNK146" s="5"/>
      <c r="BNL146" s="5"/>
      <c r="BNM146" s="5"/>
      <c r="BNN146" s="5"/>
    </row>
    <row r="147" spans="1:8 1725:1730" x14ac:dyDescent="0.25">
      <c r="A147" s="2" t="s">
        <v>165</v>
      </c>
      <c r="B147" s="2" t="s">
        <v>166</v>
      </c>
      <c r="C147" s="2" t="s">
        <v>146</v>
      </c>
      <c r="D147" s="6"/>
      <c r="F147" s="6"/>
      <c r="BNI147" s="5"/>
      <c r="BNJ147" s="5"/>
      <c r="BNK147" s="5"/>
      <c r="BNL147" s="5"/>
      <c r="BNM147" s="5"/>
      <c r="BNN147" s="5"/>
    </row>
    <row r="148" spans="1:8 1725:1730" x14ac:dyDescent="0.25">
      <c r="A148" s="2" t="s">
        <v>147</v>
      </c>
      <c r="B148" s="2" t="s">
        <v>148</v>
      </c>
      <c r="C148" s="2" t="s">
        <v>146</v>
      </c>
      <c r="D148" s="6"/>
      <c r="F148" s="6"/>
      <c r="BNI148" s="5"/>
      <c r="BNJ148" s="5"/>
      <c r="BNK148" s="5"/>
      <c r="BNL148" s="5"/>
      <c r="BNM148" s="5"/>
      <c r="BNN148" s="5"/>
    </row>
    <row r="149" spans="1:8 1725:1730" x14ac:dyDescent="0.25">
      <c r="A149" s="2" t="s">
        <v>149</v>
      </c>
      <c r="B149" s="2" t="s">
        <v>150</v>
      </c>
      <c r="C149" s="2" t="s">
        <v>146</v>
      </c>
      <c r="D149" s="6"/>
      <c r="F149" s="6"/>
      <c r="BNI149" s="5"/>
      <c r="BNJ149" s="5"/>
      <c r="BNK149" s="5"/>
      <c r="BNL149" s="5"/>
      <c r="BNM149" s="5"/>
      <c r="BNN149" s="5"/>
    </row>
    <row r="150" spans="1:8 1725:1730" x14ac:dyDescent="0.25">
      <c r="A150" s="2" t="s">
        <v>151</v>
      </c>
      <c r="B150" s="2" t="s">
        <v>152</v>
      </c>
      <c r="C150" s="2" t="s">
        <v>146</v>
      </c>
      <c r="D150" s="6"/>
      <c r="F150" s="6"/>
      <c r="BNI150" s="5"/>
      <c r="BNJ150" s="5"/>
      <c r="BNK150" s="5"/>
      <c r="BNL150" s="5"/>
      <c r="BNM150" s="5"/>
      <c r="BNN150" s="5"/>
    </row>
    <row r="151" spans="1:8 1725:1730" x14ac:dyDescent="0.25">
      <c r="A151" s="2" t="s">
        <v>153</v>
      </c>
      <c r="B151" s="2" t="s">
        <v>154</v>
      </c>
      <c r="C151" s="2" t="s">
        <v>146</v>
      </c>
      <c r="D151" s="6"/>
      <c r="F151" s="6"/>
      <c r="BNI151" s="5"/>
      <c r="BNJ151" s="5"/>
      <c r="BNK151" s="5"/>
      <c r="BNL151" s="5"/>
      <c r="BNM151" s="5"/>
      <c r="BNN151" s="5"/>
    </row>
    <row r="152" spans="1:8 1725:1730" x14ac:dyDescent="0.25">
      <c r="A152" s="2" t="s">
        <v>155</v>
      </c>
      <c r="B152" s="2" t="s">
        <v>156</v>
      </c>
      <c r="C152" s="2" t="s">
        <v>146</v>
      </c>
      <c r="D152" s="6"/>
      <c r="F152" s="6"/>
      <c r="BNI152" s="5"/>
      <c r="BNJ152" s="5"/>
      <c r="BNK152" s="5"/>
      <c r="BNL152" s="5"/>
      <c r="BNM152" s="5"/>
      <c r="BNN152" s="5"/>
    </row>
    <row r="153" spans="1:8 1725:1730" x14ac:dyDescent="0.25">
      <c r="A153" s="2" t="s">
        <v>157</v>
      </c>
      <c r="B153" s="2" t="s">
        <v>158</v>
      </c>
      <c r="C153" s="2" t="s">
        <v>146</v>
      </c>
      <c r="D153" s="6"/>
      <c r="F153" s="6"/>
      <c r="BNI153" s="5"/>
      <c r="BNJ153" s="5"/>
      <c r="BNK153" s="5"/>
      <c r="BNL153" s="5"/>
      <c r="BNM153" s="5"/>
      <c r="BNN153" s="5"/>
    </row>
    <row r="154" spans="1:8 1725:1730" x14ac:dyDescent="0.25">
      <c r="A154" s="2" t="s">
        <v>167</v>
      </c>
      <c r="B154" s="2" t="s">
        <v>167</v>
      </c>
      <c r="C154" s="2" t="s">
        <v>146</v>
      </c>
      <c r="D154" s="6" t="s">
        <v>1648</v>
      </c>
      <c r="F154" s="6"/>
      <c r="BNI154" s="5"/>
      <c r="BNJ154" s="5"/>
      <c r="BNK154" s="5"/>
      <c r="BNL154" s="5"/>
      <c r="BNM154" s="5"/>
      <c r="BNN154" s="5"/>
    </row>
    <row r="155" spans="1:8 1725:1730" x14ac:dyDescent="0.25">
      <c r="A155" s="2" t="s">
        <v>168</v>
      </c>
      <c r="B155" s="2" t="s">
        <v>168</v>
      </c>
      <c r="C155" s="2" t="s">
        <v>146</v>
      </c>
      <c r="D155" s="6" t="s">
        <v>1648</v>
      </c>
      <c r="E155" s="2" t="s">
        <v>1645</v>
      </c>
      <c r="F155" s="6" t="s">
        <v>1656</v>
      </c>
      <c r="G155" s="2" t="s">
        <v>1662</v>
      </c>
      <c r="H155" s="2" t="s">
        <v>1645</v>
      </c>
      <c r="BNI155" s="5"/>
      <c r="BNJ155" s="5"/>
      <c r="BNK155" s="5"/>
      <c r="BNL155" s="5"/>
      <c r="BNM155" s="5"/>
      <c r="BNN155" s="5"/>
    </row>
    <row r="156" spans="1:8 1725:1730" x14ac:dyDescent="0.25">
      <c r="A156" s="2" t="s">
        <v>169</v>
      </c>
      <c r="B156" s="2" t="s">
        <v>169</v>
      </c>
      <c r="C156" s="2" t="s">
        <v>146</v>
      </c>
      <c r="D156" s="6"/>
      <c r="F156" s="6"/>
      <c r="BNI156" s="5"/>
      <c r="BNJ156" s="5"/>
      <c r="BNK156" s="5"/>
      <c r="BNL156" s="5"/>
      <c r="BNM156" s="5"/>
      <c r="BNN156" s="5"/>
    </row>
    <row r="157" spans="1:8 1725:1730" x14ac:dyDescent="0.25">
      <c r="A157" s="2" t="s">
        <v>170</v>
      </c>
      <c r="B157" s="2" t="s">
        <v>170</v>
      </c>
      <c r="C157" s="2" t="s">
        <v>146</v>
      </c>
      <c r="D157" s="6"/>
      <c r="F157" s="6"/>
      <c r="BNI157" s="5"/>
      <c r="BNJ157" s="5"/>
      <c r="BNK157" s="5"/>
      <c r="BNL157" s="5"/>
      <c r="BNM157" s="5"/>
      <c r="BNN157" s="5"/>
    </row>
    <row r="158" spans="1:8 1725:1730" x14ac:dyDescent="0.25">
      <c r="A158" s="2" t="s">
        <v>171</v>
      </c>
      <c r="B158" s="2" t="s">
        <v>171</v>
      </c>
      <c r="C158" s="2" t="s">
        <v>146</v>
      </c>
      <c r="D158" s="6"/>
      <c r="F158" s="6"/>
      <c r="BNI158" s="5"/>
      <c r="BNJ158" s="5"/>
      <c r="BNK158" s="5"/>
      <c r="BNL158" s="5"/>
      <c r="BNM158" s="5"/>
      <c r="BNN158" s="5"/>
    </row>
    <row r="159" spans="1:8 1725:1730" x14ac:dyDescent="0.25">
      <c r="A159" s="2" t="s">
        <v>172</v>
      </c>
      <c r="B159" s="2" t="s">
        <v>172</v>
      </c>
      <c r="C159" s="2" t="s">
        <v>146</v>
      </c>
      <c r="D159" s="6"/>
      <c r="F159" s="6"/>
      <c r="BNI159" s="5"/>
      <c r="BNJ159" s="5"/>
      <c r="BNK159" s="5"/>
      <c r="BNL159" s="5"/>
      <c r="BNM159" s="5"/>
      <c r="BNN159" s="5"/>
    </row>
    <row r="160" spans="1:8 1725:1730" x14ac:dyDescent="0.25">
      <c r="A160" s="2" t="s">
        <v>173</v>
      </c>
      <c r="B160" s="2" t="s">
        <v>173</v>
      </c>
      <c r="C160" s="2" t="s">
        <v>146</v>
      </c>
      <c r="D160" s="6" t="s">
        <v>1648</v>
      </c>
      <c r="E160" s="2" t="s">
        <v>1645</v>
      </c>
      <c r="F160" s="6" t="s">
        <v>1663</v>
      </c>
      <c r="G160" s="2" t="s">
        <v>1667</v>
      </c>
      <c r="H160" s="2" t="s">
        <v>1645</v>
      </c>
      <c r="BNI160" s="5"/>
      <c r="BNJ160" s="5"/>
      <c r="BNK160" s="5"/>
      <c r="BNL160" s="5"/>
      <c r="BNM160" s="5"/>
      <c r="BNN160" s="5"/>
    </row>
    <row r="161" spans="1:8 1725:1730" x14ac:dyDescent="0.25">
      <c r="A161" s="2" t="s">
        <v>174</v>
      </c>
      <c r="B161" s="2" t="s">
        <v>174</v>
      </c>
      <c r="C161" s="2" t="s">
        <v>146</v>
      </c>
      <c r="D161" s="6" t="s">
        <v>1648</v>
      </c>
      <c r="E161" s="2" t="s">
        <v>1660</v>
      </c>
      <c r="F161" s="6" t="s">
        <v>1645</v>
      </c>
      <c r="G161" s="2" t="s">
        <v>1645</v>
      </c>
      <c r="H161" s="2" t="s">
        <v>1645</v>
      </c>
      <c r="BNI161" s="5"/>
      <c r="BNJ161" s="5"/>
      <c r="BNK161" s="5"/>
      <c r="BNL161" s="5"/>
      <c r="BNM161" s="5"/>
      <c r="BNN161" s="5"/>
    </row>
    <row r="162" spans="1:8 1725:1730" x14ac:dyDescent="0.25">
      <c r="A162" s="2" t="s">
        <v>175</v>
      </c>
      <c r="B162" s="2" t="s">
        <v>175</v>
      </c>
      <c r="C162" s="2" t="s">
        <v>146</v>
      </c>
      <c r="D162" s="6" t="s">
        <v>1648</v>
      </c>
      <c r="E162" s="2" t="s">
        <v>1645</v>
      </c>
      <c r="F162" s="6" t="s">
        <v>1656</v>
      </c>
      <c r="G162" s="2" t="s">
        <v>1658</v>
      </c>
      <c r="H162" s="2" t="s">
        <v>1645</v>
      </c>
      <c r="BNI162" s="5"/>
      <c r="BNJ162" s="5"/>
      <c r="BNK162" s="5"/>
      <c r="BNL162" s="5"/>
      <c r="BNM162" s="5"/>
      <c r="BNN162" s="5"/>
    </row>
    <row r="163" spans="1:8 1725:1730" x14ac:dyDescent="0.25">
      <c r="A163" s="2" t="s">
        <v>176</v>
      </c>
      <c r="B163" s="2" t="s">
        <v>176</v>
      </c>
      <c r="C163" s="2" t="s">
        <v>146</v>
      </c>
      <c r="D163" s="6"/>
      <c r="F163" s="6"/>
      <c r="BNI163" s="5"/>
      <c r="BNJ163" s="5"/>
      <c r="BNK163" s="5"/>
      <c r="BNL163" s="5"/>
      <c r="BNM163" s="5"/>
      <c r="BNN163" s="5"/>
    </row>
    <row r="164" spans="1:8 1725:1730" x14ac:dyDescent="0.25">
      <c r="A164" s="2" t="s">
        <v>177</v>
      </c>
      <c r="B164" s="2" t="s">
        <v>177</v>
      </c>
      <c r="C164" s="2" t="s">
        <v>146</v>
      </c>
      <c r="D164" s="6"/>
      <c r="F164" s="6"/>
      <c r="BNI164" s="5"/>
      <c r="BNJ164" s="5"/>
      <c r="BNK164" s="5"/>
      <c r="BNL164" s="5"/>
      <c r="BNM164" s="5"/>
      <c r="BNN164" s="5"/>
    </row>
    <row r="165" spans="1:8 1725:1730" x14ac:dyDescent="0.25">
      <c r="A165" s="2" t="s">
        <v>178</v>
      </c>
      <c r="B165" s="2" t="s">
        <v>178</v>
      </c>
      <c r="C165" s="2" t="s">
        <v>146</v>
      </c>
      <c r="D165" s="6"/>
      <c r="F165" s="6"/>
      <c r="BNI165" s="5"/>
      <c r="BNJ165" s="5"/>
      <c r="BNK165" s="5"/>
      <c r="BNL165" s="5"/>
      <c r="BNM165" s="5"/>
      <c r="BNN165" s="5"/>
    </row>
    <row r="166" spans="1:8 1725:1730" x14ac:dyDescent="0.25">
      <c r="A166" s="2" t="s">
        <v>179</v>
      </c>
      <c r="B166" s="2" t="s">
        <v>179</v>
      </c>
      <c r="C166" s="2" t="s">
        <v>146</v>
      </c>
      <c r="D166" s="6"/>
      <c r="F166" s="6"/>
      <c r="BNI166" s="5"/>
      <c r="BNJ166" s="5"/>
      <c r="BNK166" s="5"/>
      <c r="BNL166" s="5"/>
      <c r="BNM166" s="5"/>
      <c r="BNN166" s="5"/>
    </row>
    <row r="167" spans="1:8 1725:1730" x14ac:dyDescent="0.25">
      <c r="A167" s="2" t="s">
        <v>180</v>
      </c>
      <c r="B167" s="2" t="s">
        <v>180</v>
      </c>
      <c r="C167" s="2" t="s">
        <v>146</v>
      </c>
      <c r="D167" s="6" t="s">
        <v>1648</v>
      </c>
      <c r="E167" s="2" t="s">
        <v>1645</v>
      </c>
      <c r="F167" s="6" t="s">
        <v>1652</v>
      </c>
      <c r="G167" s="2" t="s">
        <v>1658</v>
      </c>
      <c r="H167" s="2" t="s">
        <v>1650</v>
      </c>
      <c r="BNI167" s="5"/>
      <c r="BNJ167" s="5"/>
      <c r="BNK167" s="5"/>
      <c r="BNL167" s="5"/>
      <c r="BNM167" s="5"/>
      <c r="BNN167" s="5"/>
    </row>
    <row r="168" spans="1:8 1725:1730" x14ac:dyDescent="0.25">
      <c r="A168" s="2" t="s">
        <v>181</v>
      </c>
      <c r="B168" s="2" t="s">
        <v>181</v>
      </c>
      <c r="C168" s="2" t="s">
        <v>146</v>
      </c>
      <c r="D168" s="6"/>
      <c r="F168" s="6"/>
      <c r="BNI168" s="5"/>
      <c r="BNJ168" s="5"/>
      <c r="BNK168" s="5"/>
      <c r="BNL168" s="5"/>
      <c r="BNM168" s="5"/>
      <c r="BNN168" s="5"/>
    </row>
    <row r="169" spans="1:8 1725:1730" x14ac:dyDescent="0.25">
      <c r="A169" s="2" t="s">
        <v>182</v>
      </c>
      <c r="B169" s="2" t="s">
        <v>182</v>
      </c>
      <c r="C169" s="2" t="s">
        <v>146</v>
      </c>
      <c r="D169" s="6"/>
      <c r="F169" s="6"/>
      <c r="BNI169" s="5"/>
      <c r="BNJ169" s="5"/>
      <c r="BNK169" s="5"/>
      <c r="BNL169" s="5"/>
      <c r="BNM169" s="5"/>
      <c r="BNN169" s="5"/>
    </row>
    <row r="170" spans="1:8 1725:1730" x14ac:dyDescent="0.25">
      <c r="A170" s="2" t="s">
        <v>183</v>
      </c>
      <c r="B170" s="2" t="s">
        <v>183</v>
      </c>
      <c r="C170" s="2" t="s">
        <v>146</v>
      </c>
      <c r="D170" s="6"/>
      <c r="F170" s="6"/>
      <c r="BNI170" s="5"/>
      <c r="BNJ170" s="5"/>
      <c r="BNK170" s="5"/>
      <c r="BNL170" s="5"/>
      <c r="BNM170" s="5"/>
      <c r="BNN170" s="5"/>
    </row>
    <row r="171" spans="1:8 1725:1730" x14ac:dyDescent="0.25">
      <c r="A171" s="2" t="s">
        <v>184</v>
      </c>
      <c r="B171" s="2" t="s">
        <v>184</v>
      </c>
      <c r="C171" s="2" t="s">
        <v>146</v>
      </c>
      <c r="D171" s="6"/>
      <c r="F171" s="6"/>
      <c r="BNI171" s="5"/>
      <c r="BNJ171" s="5"/>
      <c r="BNK171" s="5"/>
      <c r="BNL171" s="5"/>
      <c r="BNM171" s="5"/>
      <c r="BNN171" s="5"/>
    </row>
    <row r="172" spans="1:8 1725:1730" x14ac:dyDescent="0.25">
      <c r="A172" s="2" t="s">
        <v>185</v>
      </c>
      <c r="B172" s="2" t="s">
        <v>185</v>
      </c>
      <c r="C172" s="2" t="s">
        <v>146</v>
      </c>
      <c r="D172" s="6"/>
      <c r="F172" s="6"/>
      <c r="BNI172" s="5"/>
      <c r="BNJ172" s="5"/>
      <c r="BNK172" s="5"/>
      <c r="BNL172" s="5"/>
      <c r="BNM172" s="5"/>
      <c r="BNN172" s="5"/>
    </row>
    <row r="173" spans="1:8 1725:1730" x14ac:dyDescent="0.25">
      <c r="A173" s="2" t="s">
        <v>186</v>
      </c>
      <c r="B173" s="2" t="s">
        <v>186</v>
      </c>
      <c r="C173" s="2" t="s">
        <v>146</v>
      </c>
      <c r="D173" s="6"/>
      <c r="F173" s="6"/>
      <c r="BNI173" s="5"/>
      <c r="BNJ173" s="5"/>
      <c r="BNK173" s="5"/>
      <c r="BNL173" s="5"/>
      <c r="BNM173" s="5"/>
      <c r="BNN173" s="5"/>
    </row>
    <row r="174" spans="1:8 1725:1730" x14ac:dyDescent="0.25">
      <c r="A174" s="2" t="s">
        <v>187</v>
      </c>
      <c r="B174" s="2" t="s">
        <v>187</v>
      </c>
      <c r="C174" s="2" t="s">
        <v>146</v>
      </c>
      <c r="D174" s="6"/>
      <c r="F174" s="6"/>
      <c r="BNI174" s="5"/>
      <c r="BNJ174" s="5"/>
      <c r="BNK174" s="5"/>
      <c r="BNL174" s="5"/>
      <c r="BNM174" s="5"/>
      <c r="BNN174" s="5"/>
    </row>
    <row r="175" spans="1:8 1725:1730" x14ac:dyDescent="0.25">
      <c r="A175" s="2" t="s">
        <v>188</v>
      </c>
      <c r="B175" s="2" t="s">
        <v>188</v>
      </c>
      <c r="C175" s="2" t="s">
        <v>146</v>
      </c>
      <c r="D175" s="6" t="s">
        <v>1648</v>
      </c>
      <c r="E175" s="2" t="s">
        <v>1645</v>
      </c>
      <c r="F175" s="6" t="s">
        <v>1668</v>
      </c>
      <c r="G175" s="2" t="s">
        <v>1645</v>
      </c>
      <c r="H175" s="2" t="s">
        <v>1645</v>
      </c>
      <c r="BNI175" s="5"/>
      <c r="BNJ175" s="5"/>
      <c r="BNK175" s="5"/>
      <c r="BNL175" s="5"/>
      <c r="BNM175" s="5"/>
      <c r="BNN175" s="5"/>
    </row>
    <row r="176" spans="1:8 1725:1730" x14ac:dyDescent="0.25">
      <c r="A176" s="2" t="s">
        <v>189</v>
      </c>
      <c r="B176" s="2" t="s">
        <v>189</v>
      </c>
      <c r="C176" s="2" t="s">
        <v>146</v>
      </c>
      <c r="D176" s="6" t="s">
        <v>1648</v>
      </c>
      <c r="E176" s="2" t="s">
        <v>1645</v>
      </c>
      <c r="F176" s="6" t="s">
        <v>1669</v>
      </c>
      <c r="G176" s="2" t="s">
        <v>1670</v>
      </c>
      <c r="H176" s="2" t="s">
        <v>1645</v>
      </c>
      <c r="BNI176" s="5"/>
      <c r="BNJ176" s="5"/>
      <c r="BNK176" s="5"/>
      <c r="BNL176" s="5"/>
      <c r="BNM176" s="5"/>
      <c r="BNN176" s="5"/>
    </row>
    <row r="177" spans="1:8 1725:1730" x14ac:dyDescent="0.25">
      <c r="A177" s="2" t="s">
        <v>190</v>
      </c>
      <c r="B177" s="2" t="s">
        <v>190</v>
      </c>
      <c r="C177" s="2" t="s">
        <v>146</v>
      </c>
      <c r="D177" s="6"/>
      <c r="F177" s="6"/>
      <c r="BNI177" s="5"/>
      <c r="BNJ177" s="5"/>
      <c r="BNK177" s="5"/>
      <c r="BNL177" s="5"/>
      <c r="BNM177" s="5"/>
      <c r="BNN177" s="5"/>
    </row>
    <row r="178" spans="1:8 1725:1730" x14ac:dyDescent="0.25">
      <c r="A178" s="2" t="s">
        <v>191</v>
      </c>
      <c r="B178" s="2" t="s">
        <v>191</v>
      </c>
      <c r="C178" s="2" t="s">
        <v>146</v>
      </c>
      <c r="D178" s="6" t="s">
        <v>1648</v>
      </c>
      <c r="E178" s="2" t="s">
        <v>1645</v>
      </c>
      <c r="F178" s="6" t="s">
        <v>1656</v>
      </c>
      <c r="G178" s="2" t="s">
        <v>1658</v>
      </c>
      <c r="H178" s="2" t="s">
        <v>1645</v>
      </c>
      <c r="BNI178" s="5"/>
      <c r="BNJ178" s="5"/>
      <c r="BNK178" s="5"/>
      <c r="BNL178" s="5"/>
      <c r="BNM178" s="5"/>
      <c r="BNN178" s="5"/>
    </row>
    <row r="179" spans="1:8 1725:1730" x14ac:dyDescent="0.25">
      <c r="A179" s="2" t="s">
        <v>192</v>
      </c>
      <c r="B179" s="2" t="s">
        <v>192</v>
      </c>
      <c r="C179" s="2" t="s">
        <v>146</v>
      </c>
      <c r="D179" s="6"/>
      <c r="F179" s="6"/>
      <c r="BNI179" s="5"/>
      <c r="BNJ179" s="5"/>
      <c r="BNK179" s="5"/>
      <c r="BNL179" s="5"/>
      <c r="BNM179" s="5"/>
      <c r="BNN179" s="5"/>
    </row>
    <row r="180" spans="1:8 1725:1730" x14ac:dyDescent="0.25">
      <c r="A180" s="2" t="s">
        <v>193</v>
      </c>
      <c r="B180" s="2" t="s">
        <v>193</v>
      </c>
      <c r="C180" s="2" t="s">
        <v>146</v>
      </c>
      <c r="D180" s="6"/>
      <c r="F180" s="6"/>
      <c r="BNI180" s="5"/>
      <c r="BNJ180" s="5"/>
      <c r="BNK180" s="5"/>
      <c r="BNL180" s="5"/>
      <c r="BNM180" s="5"/>
      <c r="BNN180" s="5"/>
    </row>
    <row r="181" spans="1:8 1725:1730" x14ac:dyDescent="0.25">
      <c r="A181" s="2" t="s">
        <v>194</v>
      </c>
      <c r="B181" s="2" t="s">
        <v>194</v>
      </c>
      <c r="C181" s="2" t="s">
        <v>146</v>
      </c>
      <c r="D181" s="6" t="s">
        <v>1648</v>
      </c>
      <c r="F181" s="6"/>
      <c r="BNI181" s="5"/>
      <c r="BNJ181" s="5"/>
      <c r="BNK181" s="5"/>
      <c r="BNL181" s="5"/>
      <c r="BNM181" s="5"/>
      <c r="BNN181" s="5"/>
    </row>
    <row r="182" spans="1:8 1725:1730" x14ac:dyDescent="0.25">
      <c r="A182" s="2" t="s">
        <v>195</v>
      </c>
      <c r="B182" s="2" t="s">
        <v>195</v>
      </c>
      <c r="C182" s="2" t="s">
        <v>146</v>
      </c>
      <c r="D182" s="6"/>
      <c r="F182" s="6"/>
      <c r="BNI182" s="5"/>
      <c r="BNJ182" s="5"/>
      <c r="BNK182" s="5"/>
      <c r="BNL182" s="5"/>
      <c r="BNM182" s="5"/>
      <c r="BNN182" s="5"/>
    </row>
    <row r="183" spans="1:8 1725:1730" x14ac:dyDescent="0.25">
      <c r="A183" s="2" t="s">
        <v>196</v>
      </c>
      <c r="B183" s="2" t="s">
        <v>196</v>
      </c>
      <c r="C183" s="2" t="s">
        <v>146</v>
      </c>
      <c r="D183" s="6"/>
      <c r="F183" s="6"/>
      <c r="BNI183" s="5"/>
      <c r="BNJ183" s="5"/>
      <c r="BNK183" s="5"/>
      <c r="BNL183" s="5"/>
      <c r="BNM183" s="5"/>
      <c r="BNN183" s="5"/>
    </row>
    <row r="184" spans="1:8 1725:1730" x14ac:dyDescent="0.25">
      <c r="A184" s="2" t="s">
        <v>197</v>
      </c>
      <c r="B184" s="2" t="s">
        <v>197</v>
      </c>
      <c r="C184" s="2" t="s">
        <v>146</v>
      </c>
      <c r="D184" s="6"/>
      <c r="F184" s="6"/>
      <c r="BNI184" s="5"/>
      <c r="BNJ184" s="5"/>
      <c r="BNK184" s="5"/>
      <c r="BNL184" s="5"/>
      <c r="BNM184" s="5"/>
      <c r="BNN184" s="5"/>
    </row>
    <row r="185" spans="1:8 1725:1730" x14ac:dyDescent="0.25">
      <c r="A185" s="2" t="s">
        <v>198</v>
      </c>
      <c r="B185" s="2" t="s">
        <v>198</v>
      </c>
      <c r="C185" s="2" t="s">
        <v>146</v>
      </c>
      <c r="D185" s="6"/>
      <c r="F185" s="6"/>
      <c r="BNI185" s="5"/>
      <c r="BNJ185" s="5"/>
      <c r="BNK185" s="5"/>
      <c r="BNL185" s="5"/>
      <c r="BNM185" s="5"/>
      <c r="BNN185" s="5"/>
    </row>
    <row r="186" spans="1:8 1725:1730" x14ac:dyDescent="0.25">
      <c r="A186" s="2" t="s">
        <v>199</v>
      </c>
      <c r="B186" s="2" t="s">
        <v>199</v>
      </c>
      <c r="C186" s="2" t="s">
        <v>146</v>
      </c>
      <c r="D186" s="6" t="s">
        <v>1648</v>
      </c>
      <c r="E186" s="2" t="s">
        <v>1660</v>
      </c>
      <c r="F186" s="6" t="s">
        <v>1645</v>
      </c>
      <c r="G186" s="2" t="s">
        <v>1645</v>
      </c>
      <c r="H186" s="2" t="s">
        <v>1659</v>
      </c>
      <c r="BNI186" s="5"/>
      <c r="BNJ186" s="5"/>
      <c r="BNK186" s="5"/>
      <c r="BNL186" s="5"/>
      <c r="BNM186" s="5"/>
      <c r="BNN186" s="5"/>
    </row>
    <row r="187" spans="1:8 1725:1730" x14ac:dyDescent="0.25">
      <c r="A187" s="2" t="s">
        <v>200</v>
      </c>
      <c r="B187" s="2" t="s">
        <v>200</v>
      </c>
      <c r="C187" s="2" t="s">
        <v>146</v>
      </c>
      <c r="D187" s="6" t="s">
        <v>1648</v>
      </c>
      <c r="E187" s="2" t="s">
        <v>1645</v>
      </c>
      <c r="F187" s="6" t="s">
        <v>1652</v>
      </c>
      <c r="G187" s="2" t="s">
        <v>1658</v>
      </c>
      <c r="H187" s="2" t="s">
        <v>1645</v>
      </c>
      <c r="BNI187" s="5"/>
      <c r="BNJ187" s="5"/>
      <c r="BNK187" s="5"/>
      <c r="BNL187" s="5"/>
      <c r="BNM187" s="5"/>
      <c r="BNN187" s="5"/>
    </row>
    <row r="188" spans="1:8 1725:1730" x14ac:dyDescent="0.25">
      <c r="A188" s="2" t="s">
        <v>201</v>
      </c>
      <c r="B188" s="2" t="s">
        <v>201</v>
      </c>
      <c r="C188" s="2" t="s">
        <v>146</v>
      </c>
      <c r="D188" s="6"/>
      <c r="F188" s="6"/>
      <c r="BNI188" s="5"/>
      <c r="BNJ188" s="5"/>
      <c r="BNK188" s="5"/>
      <c r="BNL188" s="5"/>
      <c r="BNM188" s="5"/>
      <c r="BNN188" s="5"/>
    </row>
    <row r="189" spans="1:8 1725:1730" x14ac:dyDescent="0.25">
      <c r="A189" s="2" t="s">
        <v>202</v>
      </c>
      <c r="B189" s="2" t="s">
        <v>202</v>
      </c>
      <c r="C189" s="2" t="s">
        <v>146</v>
      </c>
      <c r="D189" s="6"/>
      <c r="F189" s="6"/>
      <c r="BNI189" s="5"/>
      <c r="BNJ189" s="5"/>
      <c r="BNK189" s="5"/>
      <c r="BNL189" s="5"/>
      <c r="BNM189" s="5"/>
      <c r="BNN189" s="5"/>
    </row>
    <row r="190" spans="1:8 1725:1730" x14ac:dyDescent="0.25">
      <c r="A190" s="2" t="s">
        <v>203</v>
      </c>
      <c r="B190" s="2" t="s">
        <v>203</v>
      </c>
      <c r="C190" s="2" t="s">
        <v>146</v>
      </c>
      <c r="D190" s="6"/>
      <c r="F190" s="6"/>
      <c r="BNI190" s="5"/>
      <c r="BNJ190" s="5"/>
      <c r="BNK190" s="5"/>
      <c r="BNL190" s="5"/>
      <c r="BNM190" s="5"/>
      <c r="BNN190" s="5"/>
    </row>
    <row r="191" spans="1:8 1725:1730" x14ac:dyDescent="0.25">
      <c r="A191" s="2" t="s">
        <v>204</v>
      </c>
      <c r="B191" s="2" t="s">
        <v>204</v>
      </c>
      <c r="C191" s="2" t="s">
        <v>146</v>
      </c>
      <c r="D191" s="6"/>
      <c r="F191" s="6"/>
      <c r="BNI191" s="5"/>
      <c r="BNJ191" s="5"/>
      <c r="BNK191" s="5"/>
      <c r="BNL191" s="5"/>
      <c r="BNM191" s="5"/>
      <c r="BNN191" s="5"/>
    </row>
    <row r="192" spans="1:8 1725:1730" x14ac:dyDescent="0.25">
      <c r="A192" s="2" t="s">
        <v>205</v>
      </c>
      <c r="B192" s="2" t="s">
        <v>205</v>
      </c>
      <c r="C192" s="2" t="s">
        <v>146</v>
      </c>
      <c r="D192" s="6"/>
      <c r="F192" s="6"/>
      <c r="BNI192" s="5"/>
      <c r="BNJ192" s="5"/>
      <c r="BNK192" s="5"/>
      <c r="BNL192" s="5"/>
      <c r="BNM192" s="5"/>
      <c r="BNN192" s="5"/>
    </row>
    <row r="193" spans="1:8 1725:1730" x14ac:dyDescent="0.25">
      <c r="A193" s="2" t="s">
        <v>206</v>
      </c>
      <c r="B193" s="2" t="s">
        <v>206</v>
      </c>
      <c r="C193" s="2" t="s">
        <v>146</v>
      </c>
      <c r="D193" s="6"/>
      <c r="F193" s="6"/>
      <c r="BNI193" s="5"/>
      <c r="BNJ193" s="5"/>
      <c r="BNK193" s="5"/>
      <c r="BNL193" s="5"/>
      <c r="BNM193" s="5"/>
      <c r="BNN193" s="5"/>
    </row>
    <row r="194" spans="1:8 1725:1730" x14ac:dyDescent="0.25">
      <c r="A194" s="2" t="s">
        <v>207</v>
      </c>
      <c r="B194" s="2" t="s">
        <v>207</v>
      </c>
      <c r="C194" s="2" t="s">
        <v>146</v>
      </c>
      <c r="D194" s="6" t="s">
        <v>1648</v>
      </c>
      <c r="E194" s="2" t="s">
        <v>1645</v>
      </c>
      <c r="F194" s="6" t="s">
        <v>1656</v>
      </c>
      <c r="G194" s="2" t="s">
        <v>1658</v>
      </c>
      <c r="H194" s="2" t="s">
        <v>1645</v>
      </c>
      <c r="BNI194" s="5"/>
      <c r="BNJ194" s="5"/>
      <c r="BNK194" s="5"/>
      <c r="BNL194" s="5"/>
      <c r="BNM194" s="5"/>
      <c r="BNN194" s="5"/>
    </row>
    <row r="195" spans="1:8 1725:1730" x14ac:dyDescent="0.25">
      <c r="A195" s="2" t="s">
        <v>208</v>
      </c>
      <c r="B195" s="2" t="s">
        <v>208</v>
      </c>
      <c r="C195" s="2" t="s">
        <v>146</v>
      </c>
      <c r="D195" s="6" t="s">
        <v>1648</v>
      </c>
      <c r="E195" s="2" t="s">
        <v>1660</v>
      </c>
      <c r="F195" s="6" t="s">
        <v>1645</v>
      </c>
      <c r="G195" s="2" t="s">
        <v>1645</v>
      </c>
      <c r="H195" s="2" t="s">
        <v>1650</v>
      </c>
      <c r="BNI195" s="5"/>
      <c r="BNJ195" s="5"/>
      <c r="BNK195" s="5"/>
      <c r="BNL195" s="5"/>
      <c r="BNM195" s="5"/>
      <c r="BNN195" s="5"/>
    </row>
    <row r="196" spans="1:8 1725:1730" x14ac:dyDescent="0.25">
      <c r="A196" s="2" t="s">
        <v>209</v>
      </c>
      <c r="B196" s="2" t="s">
        <v>209</v>
      </c>
      <c r="C196" s="2" t="s">
        <v>146</v>
      </c>
      <c r="D196" s="6" t="s">
        <v>1648</v>
      </c>
      <c r="F196" s="6"/>
      <c r="BNI196" s="5"/>
      <c r="BNJ196" s="5"/>
      <c r="BNK196" s="5"/>
      <c r="BNL196" s="5"/>
      <c r="BNM196" s="5"/>
      <c r="BNN196" s="5"/>
    </row>
    <row r="197" spans="1:8 1725:1730" x14ac:dyDescent="0.25">
      <c r="A197" s="2" t="s">
        <v>210</v>
      </c>
      <c r="B197" s="2" t="s">
        <v>210</v>
      </c>
      <c r="C197" s="2" t="s">
        <v>146</v>
      </c>
      <c r="D197" s="6" t="s">
        <v>1648</v>
      </c>
      <c r="F197" s="6"/>
      <c r="BNI197" s="5"/>
      <c r="BNJ197" s="5"/>
      <c r="BNK197" s="5"/>
      <c r="BNL197" s="5"/>
      <c r="BNM197" s="5"/>
      <c r="BNN197" s="5"/>
    </row>
    <row r="198" spans="1:8 1725:1730" x14ac:dyDescent="0.25">
      <c r="A198" s="2" t="s">
        <v>211</v>
      </c>
      <c r="B198" s="2" t="s">
        <v>211</v>
      </c>
      <c r="C198" s="2" t="s">
        <v>146</v>
      </c>
      <c r="D198" s="6"/>
      <c r="F198" s="6"/>
      <c r="BNI198" s="5"/>
      <c r="BNJ198" s="5"/>
      <c r="BNK198" s="5"/>
      <c r="BNL198" s="5"/>
      <c r="BNM198" s="5"/>
      <c r="BNN198" s="5"/>
    </row>
    <row r="199" spans="1:8 1725:1730" x14ac:dyDescent="0.25">
      <c r="A199" s="2" t="s">
        <v>212</v>
      </c>
      <c r="B199" s="2" t="s">
        <v>212</v>
      </c>
      <c r="C199" s="2" t="s">
        <v>146</v>
      </c>
      <c r="D199" s="6"/>
      <c r="F199" s="6"/>
      <c r="BNI199" s="5"/>
      <c r="BNJ199" s="5"/>
      <c r="BNK199" s="5"/>
      <c r="BNL199" s="5"/>
      <c r="BNM199" s="5"/>
      <c r="BNN199" s="5"/>
    </row>
    <row r="200" spans="1:8 1725:1730" x14ac:dyDescent="0.25">
      <c r="A200" s="2" t="s">
        <v>213</v>
      </c>
      <c r="B200" s="2" t="s">
        <v>213</v>
      </c>
      <c r="C200" s="2" t="s">
        <v>146</v>
      </c>
      <c r="D200" s="6" t="s">
        <v>1648</v>
      </c>
      <c r="E200" s="2" t="s">
        <v>1660</v>
      </c>
      <c r="F200" s="6" t="s">
        <v>1645</v>
      </c>
      <c r="G200" s="2" t="s">
        <v>1645</v>
      </c>
      <c r="H200" s="2" t="s">
        <v>1645</v>
      </c>
      <c r="BNI200" s="5"/>
      <c r="BNJ200" s="5"/>
      <c r="BNK200" s="5"/>
      <c r="BNL200" s="5"/>
      <c r="BNM200" s="5"/>
      <c r="BNN200" s="5"/>
    </row>
    <row r="201" spans="1:8 1725:1730" x14ac:dyDescent="0.25">
      <c r="A201" s="2" t="s">
        <v>214</v>
      </c>
      <c r="B201" s="2" t="s">
        <v>214</v>
      </c>
      <c r="C201" s="2" t="s">
        <v>146</v>
      </c>
      <c r="D201" s="6"/>
      <c r="F201" s="6"/>
      <c r="BNI201" s="5"/>
      <c r="BNJ201" s="5"/>
      <c r="BNK201" s="5"/>
      <c r="BNL201" s="5"/>
      <c r="BNM201" s="5"/>
      <c r="BNN201" s="5"/>
    </row>
    <row r="202" spans="1:8 1725:1730" x14ac:dyDescent="0.25">
      <c r="A202" s="2" t="s">
        <v>215</v>
      </c>
      <c r="B202" s="2" t="s">
        <v>215</v>
      </c>
      <c r="C202" s="2" t="s">
        <v>146</v>
      </c>
      <c r="D202" s="6"/>
      <c r="F202" s="6"/>
      <c r="BNI202" s="5"/>
      <c r="BNJ202" s="5"/>
      <c r="BNK202" s="5"/>
      <c r="BNL202" s="5"/>
      <c r="BNM202" s="5"/>
      <c r="BNN202" s="5"/>
    </row>
    <row r="203" spans="1:8 1725:1730" x14ac:dyDescent="0.25">
      <c r="A203" s="2" t="s">
        <v>216</v>
      </c>
      <c r="B203" s="2" t="s">
        <v>216</v>
      </c>
      <c r="C203" s="2" t="s">
        <v>146</v>
      </c>
      <c r="D203" s="6"/>
      <c r="F203" s="6"/>
      <c r="BNI203" s="5"/>
      <c r="BNJ203" s="5"/>
      <c r="BNK203" s="5"/>
      <c r="BNL203" s="5"/>
      <c r="BNM203" s="5"/>
      <c r="BNN203" s="5"/>
    </row>
    <row r="204" spans="1:8 1725:1730" x14ac:dyDescent="0.25">
      <c r="A204" s="2" t="s">
        <v>217</v>
      </c>
      <c r="B204" s="2" t="s">
        <v>217</v>
      </c>
      <c r="C204" s="2" t="s">
        <v>146</v>
      </c>
      <c r="D204" s="6" t="s">
        <v>1648</v>
      </c>
      <c r="F204" s="6"/>
      <c r="BNI204" s="5"/>
      <c r="BNJ204" s="5"/>
      <c r="BNK204" s="5"/>
      <c r="BNL204" s="5"/>
      <c r="BNM204" s="5"/>
      <c r="BNN204" s="5"/>
    </row>
    <row r="205" spans="1:8 1725:1730" x14ac:dyDescent="0.25">
      <c r="A205" s="2" t="s">
        <v>218</v>
      </c>
      <c r="B205" s="2" t="s">
        <v>218</v>
      </c>
      <c r="C205" s="2" t="s">
        <v>146</v>
      </c>
      <c r="D205" s="6" t="s">
        <v>1648</v>
      </c>
      <c r="F205" s="6"/>
      <c r="BNI205" s="5"/>
      <c r="BNJ205" s="5"/>
      <c r="BNK205" s="5"/>
      <c r="BNL205" s="5"/>
      <c r="BNM205" s="5"/>
      <c r="BNN205" s="5"/>
    </row>
    <row r="206" spans="1:8 1725:1730" x14ac:dyDescent="0.25">
      <c r="A206" s="2" t="s">
        <v>219</v>
      </c>
      <c r="B206" s="2" t="s">
        <v>219</v>
      </c>
      <c r="C206" s="2" t="s">
        <v>146</v>
      </c>
      <c r="D206" s="6"/>
      <c r="F206" s="6"/>
      <c r="BNI206" s="5"/>
      <c r="BNJ206" s="5"/>
      <c r="BNK206" s="5"/>
      <c r="BNL206" s="5"/>
      <c r="BNM206" s="5"/>
      <c r="BNN206" s="5"/>
    </row>
    <row r="207" spans="1:8 1725:1730" x14ac:dyDescent="0.25">
      <c r="A207" s="2" t="s">
        <v>220</v>
      </c>
      <c r="B207" s="2" t="s">
        <v>220</v>
      </c>
      <c r="C207" s="2" t="s">
        <v>146</v>
      </c>
      <c r="D207" s="6" t="s">
        <v>1648</v>
      </c>
      <c r="F207" s="6"/>
      <c r="BNI207" s="5"/>
      <c r="BNJ207" s="5"/>
      <c r="BNK207" s="5"/>
      <c r="BNL207" s="5"/>
      <c r="BNM207" s="5"/>
      <c r="BNN207" s="5"/>
    </row>
    <row r="208" spans="1:8 1725:1730" x14ac:dyDescent="0.25">
      <c r="A208" s="2" t="s">
        <v>221</v>
      </c>
      <c r="B208" s="2" t="s">
        <v>221</v>
      </c>
      <c r="C208" s="2" t="s">
        <v>146</v>
      </c>
      <c r="D208" s="6" t="s">
        <v>1648</v>
      </c>
      <c r="E208" s="2" t="s">
        <v>1645</v>
      </c>
      <c r="F208" s="6" t="s">
        <v>1656</v>
      </c>
      <c r="G208" s="2" t="s">
        <v>1662</v>
      </c>
      <c r="H208" s="2" t="s">
        <v>1659</v>
      </c>
      <c r="BNI208" s="5"/>
      <c r="BNJ208" s="5"/>
      <c r="BNK208" s="5"/>
      <c r="BNL208" s="5"/>
      <c r="BNM208" s="5"/>
      <c r="BNN208" s="5"/>
    </row>
    <row r="209" spans="1:8 1725:1730" x14ac:dyDescent="0.25">
      <c r="A209" s="2" t="s">
        <v>222</v>
      </c>
      <c r="B209" s="2" t="s">
        <v>222</v>
      </c>
      <c r="C209" s="2" t="s">
        <v>146</v>
      </c>
      <c r="D209" s="6"/>
      <c r="F209" s="6"/>
      <c r="BNI209" s="5"/>
      <c r="BNJ209" s="5"/>
      <c r="BNK209" s="5"/>
      <c r="BNL209" s="5"/>
      <c r="BNM209" s="5"/>
      <c r="BNN209" s="5"/>
    </row>
    <row r="210" spans="1:8 1725:1730" x14ac:dyDescent="0.25">
      <c r="A210" s="2" t="s">
        <v>223</v>
      </c>
      <c r="B210" s="2" t="s">
        <v>223</v>
      </c>
      <c r="C210" s="2" t="s">
        <v>146</v>
      </c>
      <c r="D210" s="6"/>
      <c r="F210" s="6"/>
      <c r="BNI210" s="5"/>
      <c r="BNJ210" s="5"/>
      <c r="BNK210" s="5"/>
      <c r="BNL210" s="5"/>
      <c r="BNM210" s="5"/>
      <c r="BNN210" s="5"/>
    </row>
    <row r="211" spans="1:8 1725:1730" x14ac:dyDescent="0.25">
      <c r="A211" s="2" t="s">
        <v>224</v>
      </c>
      <c r="B211" s="2" t="s">
        <v>224</v>
      </c>
      <c r="C211" s="2" t="s">
        <v>146</v>
      </c>
      <c r="D211" s="6"/>
      <c r="F211" s="6"/>
      <c r="BNI211" s="5"/>
      <c r="BNJ211" s="5"/>
      <c r="BNK211" s="5"/>
      <c r="BNL211" s="5"/>
      <c r="BNM211" s="5"/>
      <c r="BNN211" s="5"/>
    </row>
    <row r="212" spans="1:8 1725:1730" x14ac:dyDescent="0.25">
      <c r="A212" s="2" t="s">
        <v>225</v>
      </c>
      <c r="B212" s="2" t="s">
        <v>225</v>
      </c>
      <c r="C212" s="2" t="s">
        <v>146</v>
      </c>
      <c r="D212" s="6"/>
      <c r="F212" s="6"/>
      <c r="BNI212" s="5"/>
      <c r="BNJ212" s="5"/>
      <c r="BNK212" s="5"/>
      <c r="BNL212" s="5"/>
      <c r="BNM212" s="5"/>
      <c r="BNN212" s="5"/>
    </row>
    <row r="213" spans="1:8 1725:1730" x14ac:dyDescent="0.25">
      <c r="A213" s="2" t="s">
        <v>226</v>
      </c>
      <c r="B213" s="2" t="s">
        <v>226</v>
      </c>
      <c r="C213" s="2" t="s">
        <v>146</v>
      </c>
      <c r="D213" s="6"/>
      <c r="F213" s="6"/>
      <c r="BNI213" s="5"/>
      <c r="BNJ213" s="5"/>
      <c r="BNK213" s="5"/>
      <c r="BNL213" s="5"/>
      <c r="BNM213" s="5"/>
      <c r="BNN213" s="5"/>
    </row>
    <row r="214" spans="1:8 1725:1730" x14ac:dyDescent="0.25">
      <c r="A214" s="2" t="s">
        <v>227</v>
      </c>
      <c r="B214" s="2" t="s">
        <v>227</v>
      </c>
      <c r="C214" s="2" t="s">
        <v>146</v>
      </c>
      <c r="D214" s="6" t="s">
        <v>1648</v>
      </c>
      <c r="E214" s="2" t="s">
        <v>1660</v>
      </c>
      <c r="F214" s="6" t="s">
        <v>1645</v>
      </c>
      <c r="G214" s="2" t="s">
        <v>1645</v>
      </c>
      <c r="H214" s="2" t="s">
        <v>1645</v>
      </c>
      <c r="BNI214" s="5"/>
      <c r="BNJ214" s="5"/>
      <c r="BNK214" s="5"/>
      <c r="BNL214" s="5"/>
      <c r="BNM214" s="5"/>
      <c r="BNN214" s="5"/>
    </row>
    <row r="215" spans="1:8 1725:1730" x14ac:dyDescent="0.25">
      <c r="A215" s="2" t="s">
        <v>228</v>
      </c>
      <c r="B215" s="2" t="s">
        <v>228</v>
      </c>
      <c r="C215" s="2" t="s">
        <v>146</v>
      </c>
      <c r="D215" s="6" t="s">
        <v>1648</v>
      </c>
      <c r="E215" s="2" t="s">
        <v>1645</v>
      </c>
      <c r="F215" s="6" t="s">
        <v>1645</v>
      </c>
      <c r="G215" s="2" t="s">
        <v>1645</v>
      </c>
      <c r="H215" s="2" t="s">
        <v>1671</v>
      </c>
      <c r="BNI215" s="5"/>
      <c r="BNJ215" s="5"/>
      <c r="BNK215" s="5"/>
      <c r="BNL215" s="5"/>
      <c r="BNM215" s="5"/>
      <c r="BNN215" s="5"/>
    </row>
    <row r="216" spans="1:8 1725:1730" x14ac:dyDescent="0.25">
      <c r="A216" s="2" t="s">
        <v>229</v>
      </c>
      <c r="B216" s="2" t="s">
        <v>229</v>
      </c>
      <c r="C216" s="2" t="s">
        <v>146</v>
      </c>
      <c r="D216" s="6"/>
      <c r="F216" s="6"/>
      <c r="BNI216" s="5"/>
      <c r="BNJ216" s="5"/>
      <c r="BNK216" s="5"/>
      <c r="BNL216" s="5"/>
      <c r="BNM216" s="5"/>
      <c r="BNN216" s="5"/>
    </row>
    <row r="217" spans="1:8 1725:1730" x14ac:dyDescent="0.25">
      <c r="A217" s="2" t="s">
        <v>230</v>
      </c>
      <c r="B217" s="2" t="s">
        <v>230</v>
      </c>
      <c r="C217" s="2" t="s">
        <v>146</v>
      </c>
      <c r="D217" s="6" t="s">
        <v>1648</v>
      </c>
      <c r="F217" s="6"/>
      <c r="BNI217" s="5"/>
      <c r="BNJ217" s="5"/>
      <c r="BNK217" s="5"/>
      <c r="BNL217" s="5"/>
      <c r="BNM217" s="5"/>
      <c r="BNN217" s="5"/>
    </row>
    <row r="218" spans="1:8 1725:1730" x14ac:dyDescent="0.25">
      <c r="A218" s="2" t="s">
        <v>231</v>
      </c>
      <c r="B218" s="2" t="s">
        <v>231</v>
      </c>
      <c r="C218" s="2" t="s">
        <v>146</v>
      </c>
      <c r="D218" s="6"/>
      <c r="F218" s="6"/>
      <c r="BNI218" s="5"/>
      <c r="BNJ218" s="5"/>
      <c r="BNK218" s="5"/>
      <c r="BNL218" s="5"/>
      <c r="BNM218" s="5"/>
      <c r="BNN218" s="5"/>
    </row>
    <row r="219" spans="1:8 1725:1730" x14ac:dyDescent="0.25">
      <c r="A219" s="2" t="s">
        <v>232</v>
      </c>
      <c r="B219" s="2" t="s">
        <v>232</v>
      </c>
      <c r="C219" s="2" t="s">
        <v>146</v>
      </c>
      <c r="D219" s="6"/>
      <c r="F219" s="6"/>
      <c r="BNI219" s="5"/>
      <c r="BNJ219" s="5"/>
      <c r="BNK219" s="5"/>
      <c r="BNL219" s="5"/>
      <c r="BNM219" s="5"/>
      <c r="BNN219" s="5"/>
    </row>
    <row r="220" spans="1:8 1725:1730" x14ac:dyDescent="0.25">
      <c r="A220" s="2" t="s">
        <v>233</v>
      </c>
      <c r="B220" s="2" t="s">
        <v>233</v>
      </c>
      <c r="C220" s="2" t="s">
        <v>146</v>
      </c>
      <c r="D220" s="6" t="s">
        <v>1648</v>
      </c>
      <c r="E220" s="2" t="s">
        <v>1645</v>
      </c>
      <c r="F220" s="6" t="s">
        <v>1656</v>
      </c>
      <c r="G220" s="2" t="s">
        <v>1653</v>
      </c>
      <c r="H220" s="2" t="s">
        <v>1645</v>
      </c>
      <c r="BNI220" s="5"/>
      <c r="BNJ220" s="5"/>
      <c r="BNK220" s="5"/>
      <c r="BNL220" s="5"/>
      <c r="BNM220" s="5"/>
      <c r="BNN220" s="5"/>
    </row>
    <row r="221" spans="1:8 1725:1730" x14ac:dyDescent="0.25">
      <c r="A221" s="2" t="s">
        <v>234</v>
      </c>
      <c r="B221" s="2" t="s">
        <v>234</v>
      </c>
      <c r="C221" s="2" t="s">
        <v>146</v>
      </c>
      <c r="D221" s="6"/>
      <c r="F221" s="6"/>
      <c r="BNI221" s="5"/>
      <c r="BNJ221" s="5"/>
      <c r="BNK221" s="5"/>
      <c r="BNL221" s="5"/>
      <c r="BNM221" s="5"/>
      <c r="BNN221" s="5"/>
    </row>
    <row r="222" spans="1:8 1725:1730" x14ac:dyDescent="0.25">
      <c r="A222" s="2" t="s">
        <v>235</v>
      </c>
      <c r="B222" s="2" t="s">
        <v>235</v>
      </c>
      <c r="C222" s="2" t="s">
        <v>146</v>
      </c>
      <c r="D222" s="6"/>
      <c r="F222" s="6"/>
      <c r="BNI222" s="5"/>
      <c r="BNJ222" s="5"/>
      <c r="BNK222" s="5"/>
      <c r="BNL222" s="5"/>
      <c r="BNM222" s="5"/>
      <c r="BNN222" s="5"/>
    </row>
    <row r="223" spans="1:8 1725:1730" x14ac:dyDescent="0.25">
      <c r="A223" s="2" t="s">
        <v>236</v>
      </c>
      <c r="B223" s="2" t="s">
        <v>236</v>
      </c>
      <c r="C223" s="2" t="s">
        <v>146</v>
      </c>
      <c r="D223" s="6"/>
      <c r="F223" s="6"/>
      <c r="BNI223" s="5"/>
      <c r="BNJ223" s="5"/>
      <c r="BNK223" s="5"/>
      <c r="BNL223" s="5"/>
      <c r="BNM223" s="5"/>
      <c r="BNN223" s="5"/>
    </row>
    <row r="224" spans="1:8 1725:1730" x14ac:dyDescent="0.25">
      <c r="A224" s="2" t="s">
        <v>237</v>
      </c>
      <c r="B224" s="2" t="s">
        <v>237</v>
      </c>
      <c r="C224" s="2" t="s">
        <v>146</v>
      </c>
      <c r="D224" s="6"/>
      <c r="F224" s="6"/>
      <c r="BNI224" s="5"/>
      <c r="BNJ224" s="5"/>
      <c r="BNK224" s="5"/>
      <c r="BNL224" s="5"/>
      <c r="BNM224" s="5"/>
      <c r="BNN224" s="5"/>
    </row>
    <row r="225" spans="1:8 1725:1730" x14ac:dyDescent="0.25">
      <c r="A225" s="2" t="s">
        <v>238</v>
      </c>
      <c r="B225" s="2" t="s">
        <v>238</v>
      </c>
      <c r="C225" s="2" t="s">
        <v>146</v>
      </c>
      <c r="D225" s="6" t="s">
        <v>1648</v>
      </c>
      <c r="F225" s="6"/>
      <c r="BNI225" s="5"/>
      <c r="BNJ225" s="5"/>
      <c r="BNK225" s="5"/>
      <c r="BNL225" s="5"/>
      <c r="BNM225" s="5"/>
      <c r="BNN225" s="5"/>
    </row>
    <row r="226" spans="1:8 1725:1730" x14ac:dyDescent="0.25">
      <c r="A226" s="2" t="s">
        <v>239</v>
      </c>
      <c r="B226" s="2" t="s">
        <v>239</v>
      </c>
      <c r="C226" s="2" t="s">
        <v>146</v>
      </c>
      <c r="D226" s="6"/>
      <c r="F226" s="6"/>
      <c r="BNI226" s="5"/>
      <c r="BNJ226" s="5"/>
      <c r="BNK226" s="5"/>
      <c r="BNL226" s="5"/>
      <c r="BNM226" s="5"/>
      <c r="BNN226" s="5"/>
    </row>
    <row r="227" spans="1:8 1725:1730" x14ac:dyDescent="0.25">
      <c r="A227" s="2" t="s">
        <v>240</v>
      </c>
      <c r="B227" s="2" t="s">
        <v>241</v>
      </c>
      <c r="C227" s="2" t="s">
        <v>146</v>
      </c>
      <c r="D227" s="6" t="s">
        <v>1648</v>
      </c>
      <c r="E227" s="2" t="s">
        <v>1660</v>
      </c>
      <c r="F227" s="6" t="s">
        <v>1645</v>
      </c>
      <c r="G227" s="2" t="s">
        <v>1645</v>
      </c>
      <c r="H227" s="2" t="s">
        <v>1659</v>
      </c>
      <c r="BNI227" s="5"/>
      <c r="BNJ227" s="5"/>
      <c r="BNK227" s="5"/>
      <c r="BNL227" s="5"/>
      <c r="BNM227" s="5"/>
      <c r="BNN227" s="5"/>
    </row>
    <row r="228" spans="1:8 1725:1730" x14ac:dyDescent="0.25">
      <c r="A228" s="2" t="s">
        <v>242</v>
      </c>
      <c r="B228" s="2" t="s">
        <v>243</v>
      </c>
      <c r="C228" s="2" t="s">
        <v>146</v>
      </c>
      <c r="D228" s="6" t="s">
        <v>1648</v>
      </c>
      <c r="F228" s="6"/>
      <c r="BNI228" s="5"/>
      <c r="BNJ228" s="5"/>
      <c r="BNK228" s="5"/>
      <c r="BNL228" s="5"/>
      <c r="BNM228" s="5"/>
      <c r="BNN228" s="5"/>
    </row>
    <row r="229" spans="1:8 1725:1730" x14ac:dyDescent="0.25">
      <c r="A229" s="2" t="s">
        <v>244</v>
      </c>
      <c r="B229" s="2" t="s">
        <v>245</v>
      </c>
      <c r="C229" s="2" t="s">
        <v>146</v>
      </c>
      <c r="D229" s="6" t="s">
        <v>1648</v>
      </c>
      <c r="E229" s="2" t="s">
        <v>1645</v>
      </c>
      <c r="F229" s="6" t="s">
        <v>1656</v>
      </c>
      <c r="G229" s="2" t="s">
        <v>1658</v>
      </c>
      <c r="H229" s="2" t="s">
        <v>1645</v>
      </c>
      <c r="BNI229" s="5"/>
      <c r="BNJ229" s="5"/>
      <c r="BNK229" s="5"/>
      <c r="BNL229" s="5"/>
      <c r="BNM229" s="5"/>
      <c r="BNN229" s="5"/>
    </row>
    <row r="230" spans="1:8 1725:1730" x14ac:dyDescent="0.25">
      <c r="A230" s="2" t="s">
        <v>246</v>
      </c>
      <c r="B230" s="2" t="s">
        <v>247</v>
      </c>
      <c r="C230" s="2" t="s">
        <v>146</v>
      </c>
      <c r="D230" s="6" t="s">
        <v>1648</v>
      </c>
      <c r="E230" s="2" t="s">
        <v>1645</v>
      </c>
      <c r="F230" s="6" t="s">
        <v>1652</v>
      </c>
      <c r="G230" s="2" t="s">
        <v>1658</v>
      </c>
      <c r="H230" s="2" t="s">
        <v>1645</v>
      </c>
      <c r="BNI230" s="5"/>
      <c r="BNJ230" s="5"/>
      <c r="BNK230" s="5"/>
      <c r="BNL230" s="5"/>
      <c r="BNM230" s="5"/>
      <c r="BNN230" s="5"/>
    </row>
    <row r="231" spans="1:8 1725:1730" x14ac:dyDescent="0.25">
      <c r="A231" s="2" t="s">
        <v>248</v>
      </c>
      <c r="B231" s="2" t="s">
        <v>248</v>
      </c>
      <c r="C231" s="2" t="s">
        <v>146</v>
      </c>
      <c r="D231" s="6"/>
      <c r="F231" s="6"/>
      <c r="BNI231" s="5"/>
      <c r="BNJ231" s="5"/>
      <c r="BNK231" s="5"/>
      <c r="BNL231" s="5"/>
      <c r="BNM231" s="5"/>
      <c r="BNN231" s="5"/>
    </row>
    <row r="232" spans="1:8 1725:1730" x14ac:dyDescent="0.25">
      <c r="A232" s="2" t="s">
        <v>249</v>
      </c>
      <c r="B232" s="2" t="s">
        <v>250</v>
      </c>
      <c r="C232" s="2" t="s">
        <v>146</v>
      </c>
      <c r="D232" s="6" t="s">
        <v>1648</v>
      </c>
      <c r="E232" s="2" t="s">
        <v>1645</v>
      </c>
      <c r="F232" s="6" t="s">
        <v>1656</v>
      </c>
      <c r="G232" s="2" t="s">
        <v>1658</v>
      </c>
      <c r="H232" s="2" t="s">
        <v>1645</v>
      </c>
      <c r="BNI232" s="5"/>
      <c r="BNJ232" s="5"/>
      <c r="BNK232" s="5"/>
      <c r="BNL232" s="5"/>
      <c r="BNM232" s="5"/>
      <c r="BNN232" s="5"/>
    </row>
    <row r="233" spans="1:8 1725:1730" x14ac:dyDescent="0.25">
      <c r="A233" s="2" t="s">
        <v>251</v>
      </c>
      <c r="B233" s="2" t="s">
        <v>252</v>
      </c>
      <c r="C233" s="2" t="s">
        <v>146</v>
      </c>
      <c r="D233" s="6" t="s">
        <v>1648</v>
      </c>
      <c r="E233" s="2" t="s">
        <v>1645</v>
      </c>
      <c r="F233" s="6" t="s">
        <v>1656</v>
      </c>
      <c r="G233" s="2" t="s">
        <v>1658</v>
      </c>
      <c r="H233" s="2" t="s">
        <v>1645</v>
      </c>
      <c r="BNI233" s="5"/>
      <c r="BNJ233" s="5"/>
      <c r="BNK233" s="5"/>
      <c r="BNL233" s="5"/>
      <c r="BNM233" s="5"/>
      <c r="BNN233" s="5"/>
    </row>
    <row r="234" spans="1:8 1725:1730" x14ac:dyDescent="0.25">
      <c r="A234" s="2" t="s">
        <v>253</v>
      </c>
      <c r="B234" s="2" t="s">
        <v>254</v>
      </c>
      <c r="C234" s="2" t="s">
        <v>146</v>
      </c>
      <c r="D234" s="6" t="s">
        <v>1648</v>
      </c>
      <c r="E234" s="2" t="s">
        <v>1645</v>
      </c>
      <c r="F234" s="6" t="s">
        <v>1672</v>
      </c>
      <c r="G234" s="2" t="s">
        <v>1658</v>
      </c>
      <c r="H234" s="2" t="s">
        <v>1645</v>
      </c>
      <c r="BNI234" s="5"/>
      <c r="BNJ234" s="5"/>
      <c r="BNK234" s="5"/>
      <c r="BNL234" s="5"/>
      <c r="BNM234" s="5"/>
      <c r="BNN234" s="5"/>
    </row>
    <row r="235" spans="1:8 1725:1730" x14ac:dyDescent="0.25">
      <c r="A235" s="2" t="s">
        <v>255</v>
      </c>
      <c r="B235" s="2" t="s">
        <v>256</v>
      </c>
      <c r="C235" s="2" t="s">
        <v>146</v>
      </c>
      <c r="D235" s="6" t="s">
        <v>1648</v>
      </c>
      <c r="E235" s="2" t="s">
        <v>1645</v>
      </c>
      <c r="F235" s="6" t="s">
        <v>1652</v>
      </c>
      <c r="G235" s="2" t="s">
        <v>1658</v>
      </c>
      <c r="H235" s="2" t="s">
        <v>1650</v>
      </c>
      <c r="BNI235" s="5"/>
      <c r="BNJ235" s="5"/>
      <c r="BNK235" s="5"/>
      <c r="BNL235" s="5"/>
      <c r="BNM235" s="5"/>
      <c r="BNN235" s="5"/>
    </row>
    <row r="236" spans="1:8 1725:1730" x14ac:dyDescent="0.25">
      <c r="A236" s="2" t="s">
        <v>257</v>
      </c>
      <c r="B236" s="2" t="s">
        <v>257</v>
      </c>
      <c r="C236" s="2" t="s">
        <v>146</v>
      </c>
      <c r="D236" s="6" t="s">
        <v>1648</v>
      </c>
      <c r="E236" s="2" t="s">
        <v>1645</v>
      </c>
      <c r="F236" s="6" t="s">
        <v>1656</v>
      </c>
      <c r="G236" s="2" t="s">
        <v>1658</v>
      </c>
      <c r="H236" s="2" t="s">
        <v>1645</v>
      </c>
      <c r="BNI236" s="5"/>
      <c r="BNJ236" s="5"/>
      <c r="BNK236" s="5"/>
      <c r="BNL236" s="5"/>
      <c r="BNM236" s="5"/>
      <c r="BNN236" s="5"/>
    </row>
    <row r="237" spans="1:8 1725:1730" x14ac:dyDescent="0.25">
      <c r="A237" s="2" t="s">
        <v>258</v>
      </c>
      <c r="B237" s="2" t="s">
        <v>258</v>
      </c>
      <c r="C237" s="2" t="s">
        <v>146</v>
      </c>
      <c r="D237" s="6"/>
      <c r="F237" s="6"/>
      <c r="BNI237" s="5"/>
      <c r="BNJ237" s="5"/>
      <c r="BNK237" s="5"/>
      <c r="BNL237" s="5"/>
      <c r="BNM237" s="5"/>
      <c r="BNN237" s="5"/>
    </row>
    <row r="238" spans="1:8 1725:1730" x14ac:dyDescent="0.25">
      <c r="A238" s="2" t="s">
        <v>259</v>
      </c>
      <c r="B238" s="2" t="s">
        <v>259</v>
      </c>
      <c r="C238" s="2" t="s">
        <v>146</v>
      </c>
      <c r="D238" s="6" t="s">
        <v>1648</v>
      </c>
      <c r="E238" s="2" t="s">
        <v>1645</v>
      </c>
      <c r="F238" s="6" t="s">
        <v>1656</v>
      </c>
      <c r="G238" s="2" t="s">
        <v>1673</v>
      </c>
      <c r="H238" s="2" t="s">
        <v>1645</v>
      </c>
      <c r="BNI238" s="5"/>
      <c r="BNJ238" s="5"/>
      <c r="BNK238" s="5"/>
      <c r="BNL238" s="5"/>
      <c r="BNM238" s="5"/>
      <c r="BNN238" s="5"/>
    </row>
    <row r="239" spans="1:8 1725:1730" x14ac:dyDescent="0.25">
      <c r="A239" s="2" t="s">
        <v>260</v>
      </c>
      <c r="B239" s="2" t="s">
        <v>260</v>
      </c>
      <c r="C239" s="2" t="s">
        <v>261</v>
      </c>
      <c r="D239" s="6"/>
      <c r="F239" s="6"/>
      <c r="BNI239" s="5"/>
      <c r="BNJ239" s="5"/>
      <c r="BNK239" s="5"/>
      <c r="BNL239" s="5"/>
      <c r="BNM239" s="5"/>
      <c r="BNN239" s="5"/>
    </row>
    <row r="240" spans="1:8 1725:1730" x14ac:dyDescent="0.25">
      <c r="A240" s="2" t="s">
        <v>262</v>
      </c>
      <c r="B240" s="2" t="s">
        <v>262</v>
      </c>
      <c r="C240" s="2" t="s">
        <v>261</v>
      </c>
      <c r="D240" s="6"/>
      <c r="F240" s="6"/>
      <c r="BNI240" s="5"/>
      <c r="BNJ240" s="5"/>
      <c r="BNK240" s="5"/>
      <c r="BNL240" s="5"/>
      <c r="BNM240" s="5"/>
      <c r="BNN240" s="5"/>
    </row>
    <row r="241" spans="1:6 1725:1730" x14ac:dyDescent="0.25">
      <c r="A241" s="2" t="s">
        <v>263</v>
      </c>
      <c r="B241" s="2" t="s">
        <v>263</v>
      </c>
      <c r="C241" s="2" t="s">
        <v>261</v>
      </c>
      <c r="D241" s="6" t="s">
        <v>1648</v>
      </c>
      <c r="F241" s="6"/>
      <c r="BNI241" s="5"/>
      <c r="BNJ241" s="5"/>
      <c r="BNK241" s="5"/>
      <c r="BNL241" s="5"/>
      <c r="BNM241" s="5"/>
      <c r="BNN241" s="5"/>
    </row>
    <row r="242" spans="1:6 1725:1730" x14ac:dyDescent="0.25">
      <c r="A242" s="2" t="s">
        <v>264</v>
      </c>
      <c r="B242" s="2" t="s">
        <v>264</v>
      </c>
      <c r="C242" s="2" t="s">
        <v>261</v>
      </c>
      <c r="D242" s="6"/>
      <c r="F242" s="6"/>
      <c r="BNI242" s="5"/>
      <c r="BNJ242" s="5"/>
      <c r="BNK242" s="5"/>
      <c r="BNL242" s="5"/>
      <c r="BNM242" s="5"/>
      <c r="BNN242" s="5"/>
    </row>
    <row r="243" spans="1:6 1725:1730" x14ac:dyDescent="0.25">
      <c r="A243" s="2" t="s">
        <v>265</v>
      </c>
      <c r="B243" s="2" t="s">
        <v>265</v>
      </c>
      <c r="C243" s="2" t="s">
        <v>261</v>
      </c>
      <c r="D243" s="6"/>
      <c r="F243" s="6"/>
      <c r="BNI243" s="5"/>
      <c r="BNJ243" s="5"/>
      <c r="BNK243" s="5"/>
      <c r="BNL243" s="5"/>
      <c r="BNM243" s="5"/>
      <c r="BNN243" s="5"/>
    </row>
    <row r="244" spans="1:6 1725:1730" x14ac:dyDescent="0.25">
      <c r="A244" s="2" t="s">
        <v>266</v>
      </c>
      <c r="B244" s="2" t="s">
        <v>266</v>
      </c>
      <c r="C244" s="2" t="s">
        <v>261</v>
      </c>
      <c r="D244" s="6"/>
      <c r="F244" s="6"/>
      <c r="BNI244" s="5"/>
      <c r="BNJ244" s="5"/>
      <c r="BNK244" s="5"/>
      <c r="BNL244" s="5"/>
      <c r="BNM244" s="5"/>
      <c r="BNN244" s="5"/>
    </row>
    <row r="245" spans="1:6 1725:1730" x14ac:dyDescent="0.25">
      <c r="A245" s="2" t="s">
        <v>267</v>
      </c>
      <c r="B245" s="2" t="s">
        <v>267</v>
      </c>
      <c r="C245" s="2" t="s">
        <v>261</v>
      </c>
      <c r="D245" s="6"/>
      <c r="F245" s="6"/>
      <c r="BNI245" s="5"/>
      <c r="BNJ245" s="5"/>
      <c r="BNK245" s="5"/>
      <c r="BNL245" s="5"/>
      <c r="BNM245" s="5"/>
      <c r="BNN245" s="5"/>
    </row>
    <row r="246" spans="1:6 1725:1730" x14ac:dyDescent="0.25">
      <c r="A246" s="2" t="s">
        <v>268</v>
      </c>
      <c r="B246" s="2" t="s">
        <v>268</v>
      </c>
      <c r="C246" s="2" t="s">
        <v>261</v>
      </c>
      <c r="D246" s="6"/>
      <c r="F246" s="6"/>
      <c r="BNI246" s="5"/>
      <c r="BNJ246" s="5"/>
      <c r="BNK246" s="5"/>
      <c r="BNL246" s="5"/>
      <c r="BNM246" s="5"/>
      <c r="BNN246" s="5"/>
    </row>
    <row r="247" spans="1:6 1725:1730" x14ac:dyDescent="0.25">
      <c r="A247" s="2" t="s">
        <v>269</v>
      </c>
      <c r="B247" s="2" t="s">
        <v>269</v>
      </c>
      <c r="C247" s="2" t="s">
        <v>261</v>
      </c>
      <c r="D247" s="6"/>
      <c r="F247" s="6"/>
      <c r="BNI247" s="5"/>
      <c r="BNJ247" s="5"/>
      <c r="BNK247" s="5"/>
      <c r="BNL247" s="5"/>
      <c r="BNM247" s="5"/>
      <c r="BNN247" s="5"/>
    </row>
    <row r="248" spans="1:6 1725:1730" x14ac:dyDescent="0.25">
      <c r="A248" s="2" t="s">
        <v>270</v>
      </c>
      <c r="B248" s="2" t="s">
        <v>270</v>
      </c>
      <c r="C248" s="2" t="s">
        <v>261</v>
      </c>
      <c r="D248" s="6"/>
      <c r="F248" s="6"/>
      <c r="BNI248" s="5"/>
      <c r="BNJ248" s="5"/>
      <c r="BNK248" s="5"/>
      <c r="BNL248" s="5"/>
      <c r="BNM248" s="5"/>
      <c r="BNN248" s="5"/>
    </row>
    <row r="249" spans="1:6 1725:1730" x14ac:dyDescent="0.25">
      <c r="A249" s="2" t="s">
        <v>271</v>
      </c>
      <c r="B249" s="2" t="s">
        <v>271</v>
      </c>
      <c r="C249" s="2" t="s">
        <v>261</v>
      </c>
      <c r="D249" s="6"/>
      <c r="F249" s="6"/>
      <c r="BNI249" s="5"/>
      <c r="BNJ249" s="5"/>
      <c r="BNK249" s="5"/>
      <c r="BNL249" s="5"/>
      <c r="BNM249" s="5"/>
      <c r="BNN249" s="5"/>
    </row>
    <row r="250" spans="1:6 1725:1730" x14ac:dyDescent="0.25">
      <c r="A250" s="2" t="s">
        <v>272</v>
      </c>
      <c r="B250" s="2" t="s">
        <v>272</v>
      </c>
      <c r="C250" s="2" t="s">
        <v>261</v>
      </c>
      <c r="D250" s="6"/>
      <c r="F250" s="6"/>
      <c r="BNI250" s="5"/>
      <c r="BNJ250" s="5"/>
      <c r="BNK250" s="5"/>
      <c r="BNL250" s="5"/>
      <c r="BNM250" s="5"/>
      <c r="BNN250" s="5"/>
    </row>
    <row r="251" spans="1:6 1725:1730" x14ac:dyDescent="0.25">
      <c r="A251" s="2" t="s">
        <v>273</v>
      </c>
      <c r="B251" s="2" t="s">
        <v>273</v>
      </c>
      <c r="C251" s="2" t="s">
        <v>261</v>
      </c>
      <c r="D251" s="6"/>
      <c r="F251" s="6"/>
      <c r="BNI251" s="5"/>
      <c r="BNJ251" s="5"/>
      <c r="BNK251" s="5"/>
      <c r="BNL251" s="5"/>
      <c r="BNM251" s="5"/>
      <c r="BNN251" s="5"/>
    </row>
    <row r="252" spans="1:6 1725:1730" x14ac:dyDescent="0.25">
      <c r="A252" s="2" t="s">
        <v>274</v>
      </c>
      <c r="B252" s="2" t="s">
        <v>274</v>
      </c>
      <c r="C252" s="2" t="s">
        <v>261</v>
      </c>
      <c r="D252" s="6"/>
      <c r="F252" s="6"/>
      <c r="BNI252" s="5"/>
      <c r="BNJ252" s="5"/>
      <c r="BNK252" s="5"/>
      <c r="BNL252" s="5"/>
      <c r="BNM252" s="5"/>
      <c r="BNN252" s="5"/>
    </row>
    <row r="253" spans="1:6 1725:1730" x14ac:dyDescent="0.25">
      <c r="A253" s="2" t="s">
        <v>275</v>
      </c>
      <c r="B253" s="2" t="s">
        <v>275</v>
      </c>
      <c r="C253" s="2" t="s">
        <v>261</v>
      </c>
      <c r="D253" s="6"/>
      <c r="F253" s="6"/>
      <c r="BNI253" s="5"/>
      <c r="BNJ253" s="5"/>
      <c r="BNK253" s="5"/>
      <c r="BNL253" s="5"/>
      <c r="BNM253" s="5"/>
      <c r="BNN253" s="5"/>
    </row>
    <row r="254" spans="1:6 1725:1730" x14ac:dyDescent="0.25">
      <c r="A254" s="2" t="s">
        <v>276</v>
      </c>
      <c r="B254" s="2" t="s">
        <v>276</v>
      </c>
      <c r="C254" s="2" t="s">
        <v>261</v>
      </c>
      <c r="D254" s="6"/>
      <c r="F254" s="6"/>
      <c r="BNI254" s="5"/>
      <c r="BNJ254" s="5"/>
      <c r="BNK254" s="5"/>
      <c r="BNL254" s="5"/>
      <c r="BNM254" s="5"/>
      <c r="BNN254" s="5"/>
    </row>
    <row r="255" spans="1:6 1725:1730" x14ac:dyDescent="0.25">
      <c r="A255" s="2" t="s">
        <v>277</v>
      </c>
      <c r="B255" s="2" t="s">
        <v>277</v>
      </c>
      <c r="C255" s="2" t="s">
        <v>261</v>
      </c>
      <c r="D255" s="6"/>
      <c r="F255" s="6"/>
      <c r="BNI255" s="5"/>
      <c r="BNJ255" s="5"/>
      <c r="BNK255" s="5"/>
      <c r="BNL255" s="5"/>
      <c r="BNM255" s="5"/>
      <c r="BNN255" s="5"/>
    </row>
    <row r="256" spans="1:6 1725:1730" x14ac:dyDescent="0.25">
      <c r="A256" s="2" t="s">
        <v>278</v>
      </c>
      <c r="B256" s="2" t="s">
        <v>278</v>
      </c>
      <c r="C256" s="2" t="s">
        <v>261</v>
      </c>
      <c r="D256" s="6"/>
      <c r="F256" s="6"/>
      <c r="BNI256" s="5"/>
      <c r="BNJ256" s="5"/>
      <c r="BNK256" s="5"/>
      <c r="BNL256" s="5"/>
      <c r="BNM256" s="5"/>
      <c r="BNN256" s="5"/>
    </row>
    <row r="257" spans="1:8 1725:1730" x14ac:dyDescent="0.25">
      <c r="A257" s="2" t="s">
        <v>279</v>
      </c>
      <c r="B257" s="2" t="s">
        <v>279</v>
      </c>
      <c r="C257" s="2" t="s">
        <v>261</v>
      </c>
      <c r="D257" s="6"/>
      <c r="F257" s="6"/>
      <c r="BNI257" s="5"/>
      <c r="BNJ257" s="5"/>
      <c r="BNK257" s="5"/>
      <c r="BNL257" s="5"/>
      <c r="BNM257" s="5"/>
      <c r="BNN257" s="5"/>
    </row>
    <row r="258" spans="1:8 1725:1730" x14ac:dyDescent="0.25">
      <c r="A258" s="2" t="s">
        <v>280</v>
      </c>
      <c r="B258" s="2" t="s">
        <v>280</v>
      </c>
      <c r="C258" s="2" t="s">
        <v>261</v>
      </c>
      <c r="D258" s="6" t="s">
        <v>1648</v>
      </c>
      <c r="F258" s="6"/>
      <c r="BNI258" s="5"/>
      <c r="BNJ258" s="5"/>
      <c r="BNK258" s="5"/>
      <c r="BNL258" s="5"/>
      <c r="BNM258" s="5"/>
      <c r="BNN258" s="5"/>
    </row>
    <row r="259" spans="1:8 1725:1730" x14ac:dyDescent="0.25">
      <c r="A259" s="2" t="s">
        <v>281</v>
      </c>
      <c r="B259" s="2" t="s">
        <v>281</v>
      </c>
      <c r="C259" s="2" t="s">
        <v>261</v>
      </c>
      <c r="D259" s="6" t="s">
        <v>1648</v>
      </c>
      <c r="E259" s="2" t="s">
        <v>1645</v>
      </c>
      <c r="F259" s="6" t="s">
        <v>1645</v>
      </c>
      <c r="G259" s="2" t="s">
        <v>1645</v>
      </c>
      <c r="H259" s="2" t="s">
        <v>1645</v>
      </c>
      <c r="BNI259" s="5"/>
      <c r="BNJ259" s="5"/>
      <c r="BNK259" s="5"/>
      <c r="BNL259" s="5"/>
      <c r="BNM259" s="5"/>
      <c r="BNN259" s="5"/>
    </row>
    <row r="260" spans="1:8 1725:1730" x14ac:dyDescent="0.25">
      <c r="A260" s="2" t="s">
        <v>282</v>
      </c>
      <c r="B260" s="2" t="s">
        <v>282</v>
      </c>
      <c r="C260" s="2" t="s">
        <v>261</v>
      </c>
      <c r="D260" s="6"/>
      <c r="F260" s="6"/>
      <c r="BNI260" s="5"/>
      <c r="BNJ260" s="5"/>
      <c r="BNK260" s="5"/>
      <c r="BNL260" s="5"/>
      <c r="BNM260" s="5"/>
      <c r="BNN260" s="5"/>
    </row>
    <row r="261" spans="1:8 1725:1730" x14ac:dyDescent="0.25">
      <c r="A261" s="2" t="s">
        <v>283</v>
      </c>
      <c r="B261" s="2" t="s">
        <v>283</v>
      </c>
      <c r="C261" s="2" t="s">
        <v>261</v>
      </c>
      <c r="D261" s="6"/>
      <c r="F261" s="6"/>
      <c r="BNI261" s="5"/>
      <c r="BNJ261" s="5"/>
      <c r="BNK261" s="5"/>
      <c r="BNL261" s="5"/>
      <c r="BNM261" s="5"/>
      <c r="BNN261" s="5"/>
    </row>
    <row r="262" spans="1:8 1725:1730" x14ac:dyDescent="0.25">
      <c r="A262" s="2" t="s">
        <v>284</v>
      </c>
      <c r="B262" s="2" t="s">
        <v>284</v>
      </c>
      <c r="C262" s="2" t="s">
        <v>261</v>
      </c>
      <c r="D262" s="6"/>
      <c r="F262" s="6"/>
      <c r="BNI262" s="5"/>
      <c r="BNJ262" s="5"/>
      <c r="BNK262" s="5"/>
      <c r="BNL262" s="5"/>
      <c r="BNM262" s="5"/>
      <c r="BNN262" s="5"/>
    </row>
    <row r="263" spans="1:8 1725:1730" x14ac:dyDescent="0.25">
      <c r="A263" s="2" t="s">
        <v>285</v>
      </c>
      <c r="B263" s="2" t="s">
        <v>285</v>
      </c>
      <c r="C263" s="2" t="s">
        <v>261</v>
      </c>
      <c r="D263" s="6"/>
      <c r="F263" s="6"/>
      <c r="BNI263" s="5"/>
      <c r="BNJ263" s="5"/>
      <c r="BNK263" s="5"/>
      <c r="BNL263" s="5"/>
      <c r="BNM263" s="5"/>
      <c r="BNN263" s="5"/>
    </row>
    <row r="264" spans="1:8 1725:1730" x14ac:dyDescent="0.25">
      <c r="A264" s="2" t="s">
        <v>286</v>
      </c>
      <c r="B264" s="2" t="s">
        <v>286</v>
      </c>
      <c r="C264" s="2" t="s">
        <v>261</v>
      </c>
      <c r="D264" s="6"/>
      <c r="F264" s="6"/>
      <c r="BNI264" s="5"/>
      <c r="BNJ264" s="5"/>
      <c r="BNK264" s="5"/>
      <c r="BNL264" s="5"/>
      <c r="BNM264" s="5"/>
      <c r="BNN264" s="5"/>
    </row>
    <row r="265" spans="1:8 1725:1730" x14ac:dyDescent="0.25">
      <c r="A265" s="2" t="s">
        <v>287</v>
      </c>
      <c r="B265" s="2" t="s">
        <v>287</v>
      </c>
      <c r="C265" s="2" t="s">
        <v>261</v>
      </c>
      <c r="D265" s="6"/>
      <c r="F265" s="6"/>
      <c r="BNI265" s="5"/>
      <c r="BNJ265" s="5"/>
      <c r="BNK265" s="5"/>
      <c r="BNL265" s="5"/>
      <c r="BNM265" s="5"/>
      <c r="BNN265" s="5"/>
    </row>
    <row r="266" spans="1:8 1725:1730" x14ac:dyDescent="0.25">
      <c r="A266" s="2" t="s">
        <v>288</v>
      </c>
      <c r="B266" s="2" t="s">
        <v>288</v>
      </c>
      <c r="C266" s="2" t="s">
        <v>261</v>
      </c>
      <c r="D266" s="6"/>
      <c r="F266" s="6"/>
      <c r="BNI266" s="5"/>
      <c r="BNJ266" s="5"/>
      <c r="BNK266" s="5"/>
      <c r="BNL266" s="5"/>
      <c r="BNM266" s="5"/>
      <c r="BNN266" s="5"/>
    </row>
    <row r="267" spans="1:8 1725:1730" x14ac:dyDescent="0.25">
      <c r="A267" s="2" t="s">
        <v>289</v>
      </c>
      <c r="B267" s="2" t="s">
        <v>289</v>
      </c>
      <c r="C267" s="2" t="s">
        <v>261</v>
      </c>
      <c r="D267" s="6"/>
      <c r="F267" s="6"/>
      <c r="BNI267" s="5"/>
      <c r="BNJ267" s="5"/>
      <c r="BNK267" s="5"/>
      <c r="BNL267" s="5"/>
      <c r="BNM267" s="5"/>
      <c r="BNN267" s="5"/>
    </row>
    <row r="268" spans="1:8 1725:1730" x14ac:dyDescent="0.25">
      <c r="A268" s="2" t="s">
        <v>290</v>
      </c>
      <c r="B268" s="2" t="s">
        <v>290</v>
      </c>
      <c r="C268" s="2" t="s">
        <v>261</v>
      </c>
      <c r="D268" s="6"/>
      <c r="F268" s="6"/>
      <c r="BNI268" s="5"/>
      <c r="BNJ268" s="5"/>
      <c r="BNK268" s="5"/>
      <c r="BNL268" s="5"/>
      <c r="BNM268" s="5"/>
      <c r="BNN268" s="5"/>
    </row>
    <row r="269" spans="1:8 1725:1730" x14ac:dyDescent="0.25">
      <c r="A269" s="2" t="s">
        <v>291</v>
      </c>
      <c r="B269" s="2" t="s">
        <v>291</v>
      </c>
      <c r="C269" s="2" t="s">
        <v>261</v>
      </c>
      <c r="D269" s="6"/>
      <c r="F269" s="6"/>
      <c r="BNI269" s="5"/>
      <c r="BNJ269" s="5"/>
      <c r="BNK269" s="5"/>
      <c r="BNL269" s="5"/>
      <c r="BNM269" s="5"/>
      <c r="BNN269" s="5"/>
    </row>
    <row r="270" spans="1:8 1725:1730" x14ac:dyDescent="0.25">
      <c r="A270" s="2" t="s">
        <v>292</v>
      </c>
      <c r="B270" s="2" t="s">
        <v>292</v>
      </c>
      <c r="C270" s="2" t="s">
        <v>261</v>
      </c>
      <c r="D270" s="6"/>
      <c r="F270" s="6"/>
      <c r="BNI270" s="5"/>
      <c r="BNJ270" s="5"/>
      <c r="BNK270" s="5"/>
      <c r="BNL270" s="5"/>
      <c r="BNM270" s="5"/>
      <c r="BNN270" s="5"/>
    </row>
    <row r="271" spans="1:8 1725:1730" x14ac:dyDescent="0.25">
      <c r="A271" s="2" t="s">
        <v>293</v>
      </c>
      <c r="B271" s="2" t="s">
        <v>293</v>
      </c>
      <c r="C271" s="2" t="s">
        <v>261</v>
      </c>
      <c r="D271" s="6"/>
      <c r="F271" s="6"/>
      <c r="BNI271" s="5"/>
      <c r="BNJ271" s="5"/>
      <c r="BNK271" s="5"/>
      <c r="BNL271" s="5"/>
      <c r="BNM271" s="5"/>
      <c r="BNN271" s="5"/>
    </row>
    <row r="272" spans="1:8 1725:1730" x14ac:dyDescent="0.25">
      <c r="A272" s="2" t="s">
        <v>294</v>
      </c>
      <c r="B272" s="2" t="s">
        <v>294</v>
      </c>
      <c r="C272" s="2" t="s">
        <v>261</v>
      </c>
      <c r="D272" s="6"/>
      <c r="F272" s="6"/>
      <c r="BNI272" s="5"/>
      <c r="BNJ272" s="5"/>
      <c r="BNK272" s="5"/>
      <c r="BNL272" s="5"/>
      <c r="BNM272" s="5"/>
      <c r="BNN272" s="5"/>
    </row>
    <row r="273" spans="1:6 1725:1730" x14ac:dyDescent="0.25">
      <c r="A273" s="2" t="s">
        <v>295</v>
      </c>
      <c r="B273" s="2" t="s">
        <v>295</v>
      </c>
      <c r="C273" s="2" t="s">
        <v>261</v>
      </c>
      <c r="D273" s="6"/>
      <c r="F273" s="6"/>
      <c r="BNI273" s="5"/>
      <c r="BNJ273" s="5"/>
      <c r="BNK273" s="5"/>
      <c r="BNL273" s="5"/>
      <c r="BNM273" s="5"/>
      <c r="BNN273" s="5"/>
    </row>
    <row r="274" spans="1:6 1725:1730" x14ac:dyDescent="0.25">
      <c r="A274" s="2" t="s">
        <v>296</v>
      </c>
      <c r="B274" s="2" t="s">
        <v>296</v>
      </c>
      <c r="C274" s="2" t="s">
        <v>261</v>
      </c>
      <c r="D274" s="6"/>
      <c r="F274" s="6"/>
      <c r="BNI274" s="5"/>
      <c r="BNJ274" s="5"/>
      <c r="BNK274" s="5"/>
      <c r="BNL274" s="5"/>
      <c r="BNM274" s="5"/>
      <c r="BNN274" s="5"/>
    </row>
    <row r="275" spans="1:6 1725:1730" x14ac:dyDescent="0.25">
      <c r="A275" s="2" t="s">
        <v>297</v>
      </c>
      <c r="B275" s="2" t="s">
        <v>297</v>
      </c>
      <c r="C275" s="2" t="s">
        <v>261</v>
      </c>
      <c r="D275" s="6"/>
      <c r="F275" s="6"/>
      <c r="BNI275" s="5"/>
      <c r="BNJ275" s="5"/>
      <c r="BNK275" s="5"/>
      <c r="BNL275" s="5"/>
      <c r="BNM275" s="5"/>
      <c r="BNN275" s="5"/>
    </row>
    <row r="276" spans="1:6 1725:1730" x14ac:dyDescent="0.25">
      <c r="A276" s="2" t="s">
        <v>298</v>
      </c>
      <c r="B276" s="2" t="s">
        <v>298</v>
      </c>
      <c r="C276" s="2" t="s">
        <v>261</v>
      </c>
      <c r="D276" s="6"/>
      <c r="F276" s="6"/>
      <c r="BNI276" s="5"/>
      <c r="BNJ276" s="5"/>
      <c r="BNK276" s="5"/>
      <c r="BNL276" s="5"/>
      <c r="BNM276" s="5"/>
      <c r="BNN276" s="5"/>
    </row>
    <row r="277" spans="1:6 1725:1730" x14ac:dyDescent="0.25">
      <c r="A277" s="2" t="s">
        <v>299</v>
      </c>
      <c r="B277" s="2" t="s">
        <v>299</v>
      </c>
      <c r="C277" s="2" t="s">
        <v>261</v>
      </c>
      <c r="D277" s="6"/>
      <c r="F277" s="6"/>
      <c r="BNI277" s="5"/>
      <c r="BNJ277" s="5"/>
      <c r="BNK277" s="5"/>
      <c r="BNL277" s="5"/>
      <c r="BNM277" s="5"/>
      <c r="BNN277" s="5"/>
    </row>
    <row r="278" spans="1:6 1725:1730" x14ac:dyDescent="0.25">
      <c r="A278" s="2" t="s">
        <v>300</v>
      </c>
      <c r="B278" s="2" t="s">
        <v>300</v>
      </c>
      <c r="C278" s="2" t="s">
        <v>261</v>
      </c>
      <c r="D278" s="6"/>
      <c r="F278" s="6"/>
      <c r="BNI278" s="5"/>
      <c r="BNJ278" s="5"/>
      <c r="BNK278" s="5"/>
      <c r="BNL278" s="5"/>
      <c r="BNM278" s="5"/>
      <c r="BNN278" s="5"/>
    </row>
    <row r="279" spans="1:6 1725:1730" x14ac:dyDescent="0.25">
      <c r="A279" s="2" t="s">
        <v>301</v>
      </c>
      <c r="B279" s="2" t="s">
        <v>301</v>
      </c>
      <c r="C279" s="2" t="s">
        <v>261</v>
      </c>
      <c r="D279" s="6"/>
      <c r="F279" s="6"/>
      <c r="BNI279" s="5"/>
      <c r="BNJ279" s="5"/>
      <c r="BNK279" s="5"/>
      <c r="BNL279" s="5"/>
      <c r="BNM279" s="5"/>
      <c r="BNN279" s="5"/>
    </row>
    <row r="280" spans="1:6 1725:1730" x14ac:dyDescent="0.25">
      <c r="A280" s="2" t="s">
        <v>302</v>
      </c>
      <c r="B280" s="2" t="s">
        <v>302</v>
      </c>
      <c r="C280" s="2" t="s">
        <v>261</v>
      </c>
      <c r="D280" s="6"/>
      <c r="F280" s="6"/>
      <c r="BNI280" s="5"/>
      <c r="BNJ280" s="5"/>
      <c r="BNK280" s="5"/>
      <c r="BNL280" s="5"/>
      <c r="BNM280" s="5"/>
      <c r="BNN280" s="5"/>
    </row>
    <row r="281" spans="1:6 1725:1730" x14ac:dyDescent="0.25">
      <c r="A281" s="2" t="s">
        <v>303</v>
      </c>
      <c r="B281" s="2" t="s">
        <v>303</v>
      </c>
      <c r="C281" s="2" t="s">
        <v>261</v>
      </c>
      <c r="D281" s="6"/>
      <c r="F281" s="6"/>
      <c r="BNI281" s="5"/>
      <c r="BNJ281" s="5"/>
      <c r="BNK281" s="5"/>
      <c r="BNL281" s="5"/>
      <c r="BNM281" s="5"/>
      <c r="BNN281" s="5"/>
    </row>
    <row r="282" spans="1:6 1725:1730" x14ac:dyDescent="0.25">
      <c r="A282" s="2" t="s">
        <v>304</v>
      </c>
      <c r="B282" s="2" t="s">
        <v>304</v>
      </c>
      <c r="C282" s="2" t="s">
        <v>261</v>
      </c>
      <c r="D282" s="6"/>
      <c r="F282" s="6"/>
      <c r="BNI282" s="5"/>
      <c r="BNJ282" s="5"/>
      <c r="BNK282" s="5"/>
      <c r="BNL282" s="5"/>
      <c r="BNM282" s="5"/>
      <c r="BNN282" s="5"/>
    </row>
    <row r="283" spans="1:6 1725:1730" x14ac:dyDescent="0.25">
      <c r="A283" s="2" t="s">
        <v>305</v>
      </c>
      <c r="B283" s="2" t="s">
        <v>305</v>
      </c>
      <c r="C283" s="2" t="s">
        <v>261</v>
      </c>
      <c r="D283" s="6"/>
      <c r="F283" s="6"/>
      <c r="BNI283" s="5"/>
      <c r="BNJ283" s="5"/>
      <c r="BNK283" s="5"/>
      <c r="BNL283" s="5"/>
      <c r="BNM283" s="5"/>
      <c r="BNN283" s="5"/>
    </row>
    <row r="284" spans="1:6 1725:1730" x14ac:dyDescent="0.25">
      <c r="A284" s="2" t="s">
        <v>306</v>
      </c>
      <c r="B284" s="2" t="s">
        <v>306</v>
      </c>
      <c r="C284" s="2" t="s">
        <v>261</v>
      </c>
      <c r="D284" s="6"/>
      <c r="F284" s="6"/>
      <c r="BNI284" s="5"/>
      <c r="BNJ284" s="5"/>
      <c r="BNK284" s="5"/>
      <c r="BNL284" s="5"/>
      <c r="BNM284" s="5"/>
      <c r="BNN284" s="5"/>
    </row>
    <row r="285" spans="1:6 1725:1730" x14ac:dyDescent="0.25">
      <c r="A285" s="2" t="s">
        <v>307</v>
      </c>
      <c r="B285" s="2" t="s">
        <v>307</v>
      </c>
      <c r="C285" s="2" t="s">
        <v>261</v>
      </c>
      <c r="D285" s="6"/>
      <c r="F285" s="6"/>
      <c r="BNI285" s="5"/>
      <c r="BNJ285" s="5"/>
      <c r="BNK285" s="5"/>
      <c r="BNL285" s="5"/>
      <c r="BNM285" s="5"/>
      <c r="BNN285" s="5"/>
    </row>
    <row r="286" spans="1:6 1725:1730" x14ac:dyDescent="0.25">
      <c r="A286" s="2" t="s">
        <v>308</v>
      </c>
      <c r="B286" s="2" t="s">
        <v>308</v>
      </c>
      <c r="C286" s="2" t="s">
        <v>261</v>
      </c>
      <c r="D286" s="6"/>
      <c r="F286" s="6"/>
      <c r="BNI286" s="5"/>
      <c r="BNJ286" s="5"/>
      <c r="BNK286" s="5"/>
      <c r="BNL286" s="5"/>
      <c r="BNM286" s="5"/>
      <c r="BNN286" s="5"/>
    </row>
    <row r="287" spans="1:6 1725:1730" x14ac:dyDescent="0.25">
      <c r="A287" s="2" t="s">
        <v>309</v>
      </c>
      <c r="B287" s="2" t="s">
        <v>309</v>
      </c>
      <c r="C287" s="2" t="s">
        <v>261</v>
      </c>
      <c r="D287" s="6"/>
      <c r="F287" s="6"/>
      <c r="BNI287" s="5"/>
      <c r="BNJ287" s="5"/>
      <c r="BNK287" s="5"/>
      <c r="BNL287" s="5"/>
      <c r="BNM287" s="5"/>
      <c r="BNN287" s="5"/>
    </row>
    <row r="288" spans="1:6 1725:1730" x14ac:dyDescent="0.25">
      <c r="A288" s="2" t="s">
        <v>310</v>
      </c>
      <c r="B288" s="2" t="s">
        <v>310</v>
      </c>
      <c r="C288" s="2" t="s">
        <v>261</v>
      </c>
      <c r="D288" s="6"/>
      <c r="F288" s="6"/>
      <c r="BNI288" s="5"/>
      <c r="BNJ288" s="5"/>
      <c r="BNK288" s="5"/>
      <c r="BNL288" s="5"/>
      <c r="BNM288" s="5"/>
      <c r="BNN288" s="5"/>
    </row>
    <row r="289" spans="1:8 1725:1730" x14ac:dyDescent="0.25">
      <c r="A289" s="2" t="s">
        <v>311</v>
      </c>
      <c r="B289" s="2" t="s">
        <v>311</v>
      </c>
      <c r="C289" s="2" t="s">
        <v>261</v>
      </c>
      <c r="D289" s="6"/>
      <c r="F289" s="6"/>
      <c r="BNI289" s="5"/>
      <c r="BNJ289" s="5"/>
      <c r="BNK289" s="5"/>
      <c r="BNL289" s="5"/>
      <c r="BNM289" s="5"/>
      <c r="BNN289" s="5"/>
    </row>
    <row r="290" spans="1:8 1725:1730" x14ac:dyDescent="0.25">
      <c r="A290" s="2" t="s">
        <v>312</v>
      </c>
      <c r="B290" s="2" t="s">
        <v>312</v>
      </c>
      <c r="C290" s="2" t="s">
        <v>261</v>
      </c>
      <c r="D290" s="6"/>
      <c r="F290" s="6"/>
      <c r="BNI290" s="5"/>
      <c r="BNJ290" s="5"/>
      <c r="BNK290" s="5"/>
      <c r="BNL290" s="5"/>
      <c r="BNM290" s="5"/>
      <c r="BNN290" s="5"/>
    </row>
    <row r="291" spans="1:8 1725:1730" x14ac:dyDescent="0.25">
      <c r="A291" s="2" t="s">
        <v>313</v>
      </c>
      <c r="B291" s="2" t="s">
        <v>313</v>
      </c>
      <c r="C291" s="2" t="s">
        <v>261</v>
      </c>
      <c r="D291" s="6" t="s">
        <v>1648</v>
      </c>
      <c r="E291" s="2" t="s">
        <v>1645</v>
      </c>
      <c r="F291" s="6" t="s">
        <v>1656</v>
      </c>
      <c r="G291" s="2" t="s">
        <v>1653</v>
      </c>
      <c r="H291" s="2" t="s">
        <v>1645</v>
      </c>
      <c r="BNI291" s="5"/>
      <c r="BNJ291" s="5"/>
      <c r="BNK291" s="5"/>
      <c r="BNL291" s="5"/>
      <c r="BNM291" s="5"/>
      <c r="BNN291" s="5"/>
    </row>
    <row r="292" spans="1:8 1725:1730" x14ac:dyDescent="0.25">
      <c r="A292" s="2" t="s">
        <v>314</v>
      </c>
      <c r="B292" s="2" t="s">
        <v>314</v>
      </c>
      <c r="C292" s="2" t="s">
        <v>261</v>
      </c>
      <c r="D292" s="6"/>
      <c r="F292" s="6"/>
      <c r="BNI292" s="5"/>
      <c r="BNJ292" s="5"/>
      <c r="BNK292" s="5"/>
      <c r="BNL292" s="5"/>
      <c r="BNM292" s="5"/>
      <c r="BNN292" s="5"/>
    </row>
    <row r="293" spans="1:8 1725:1730" x14ac:dyDescent="0.25">
      <c r="A293" s="2" t="s">
        <v>315</v>
      </c>
      <c r="B293" s="2" t="s">
        <v>315</v>
      </c>
      <c r="C293" s="2" t="s">
        <v>261</v>
      </c>
      <c r="D293" s="6"/>
      <c r="F293" s="6"/>
      <c r="BNI293" s="5"/>
      <c r="BNJ293" s="5"/>
      <c r="BNK293" s="5"/>
      <c r="BNL293" s="5"/>
      <c r="BNM293" s="5"/>
      <c r="BNN293" s="5"/>
    </row>
    <row r="294" spans="1:8 1725:1730" x14ac:dyDescent="0.25">
      <c r="A294" s="2" t="s">
        <v>316</v>
      </c>
      <c r="B294" s="2" t="s">
        <v>316</v>
      </c>
      <c r="C294" s="2" t="s">
        <v>261</v>
      </c>
      <c r="D294" s="6"/>
      <c r="F294" s="6"/>
      <c r="BNI294" s="5"/>
      <c r="BNJ294" s="5"/>
      <c r="BNK294" s="5"/>
      <c r="BNL294" s="5"/>
      <c r="BNM294" s="5"/>
      <c r="BNN294" s="5"/>
    </row>
    <row r="295" spans="1:8 1725:1730" x14ac:dyDescent="0.25">
      <c r="A295" s="2" t="s">
        <v>317</v>
      </c>
      <c r="B295" s="2" t="s">
        <v>317</v>
      </c>
      <c r="C295" s="2" t="s">
        <v>261</v>
      </c>
      <c r="D295" s="6"/>
      <c r="F295" s="6"/>
      <c r="BNI295" s="5"/>
      <c r="BNJ295" s="5"/>
      <c r="BNK295" s="5"/>
      <c r="BNL295" s="5"/>
      <c r="BNM295" s="5"/>
      <c r="BNN295" s="5"/>
    </row>
    <row r="296" spans="1:8 1725:1730" x14ac:dyDescent="0.25">
      <c r="A296" s="2" t="s">
        <v>318</v>
      </c>
      <c r="B296" s="2" t="s">
        <v>318</v>
      </c>
      <c r="C296" s="2" t="s">
        <v>261</v>
      </c>
      <c r="D296" s="6"/>
      <c r="F296" s="6"/>
      <c r="BNI296" s="5"/>
      <c r="BNJ296" s="5"/>
      <c r="BNK296" s="5"/>
      <c r="BNL296" s="5"/>
      <c r="BNM296" s="5"/>
      <c r="BNN296" s="5"/>
    </row>
    <row r="297" spans="1:8 1725:1730" x14ac:dyDescent="0.25">
      <c r="A297" s="2" t="s">
        <v>319</v>
      </c>
      <c r="B297" s="2" t="s">
        <v>319</v>
      </c>
      <c r="C297" s="2" t="s">
        <v>261</v>
      </c>
      <c r="D297" s="6"/>
      <c r="F297" s="6"/>
      <c r="BNI297" s="5"/>
      <c r="BNJ297" s="5"/>
      <c r="BNK297" s="5"/>
      <c r="BNL297" s="5"/>
      <c r="BNM297" s="5"/>
      <c r="BNN297" s="5"/>
    </row>
    <row r="298" spans="1:8 1725:1730" x14ac:dyDescent="0.25">
      <c r="A298" s="2" t="s">
        <v>320</v>
      </c>
      <c r="B298" s="2" t="s">
        <v>320</v>
      </c>
      <c r="C298" s="2" t="s">
        <v>261</v>
      </c>
      <c r="D298" s="6" t="s">
        <v>1648</v>
      </c>
      <c r="E298" s="2" t="s">
        <v>1645</v>
      </c>
      <c r="F298" s="6" t="s">
        <v>1645</v>
      </c>
      <c r="G298" s="2" t="s">
        <v>1674</v>
      </c>
      <c r="H298" s="2" t="s">
        <v>1645</v>
      </c>
      <c r="BNI298" s="5"/>
      <c r="BNJ298" s="5"/>
      <c r="BNK298" s="5"/>
      <c r="BNL298" s="5"/>
      <c r="BNM298" s="5"/>
      <c r="BNN298" s="5"/>
    </row>
    <row r="299" spans="1:8 1725:1730" x14ac:dyDescent="0.25">
      <c r="A299" s="2" t="s">
        <v>321</v>
      </c>
      <c r="B299" s="2" t="s">
        <v>321</v>
      </c>
      <c r="C299" s="2" t="s">
        <v>261</v>
      </c>
      <c r="D299" s="6"/>
      <c r="F299" s="6"/>
      <c r="BNI299" s="5"/>
      <c r="BNJ299" s="5"/>
      <c r="BNK299" s="5"/>
      <c r="BNL299" s="5"/>
      <c r="BNM299" s="5"/>
      <c r="BNN299" s="5"/>
    </row>
    <row r="300" spans="1:8 1725:1730" x14ac:dyDescent="0.25">
      <c r="A300" s="2" t="s">
        <v>322</v>
      </c>
      <c r="B300" s="2" t="s">
        <v>322</v>
      </c>
      <c r="C300" s="2" t="s">
        <v>261</v>
      </c>
      <c r="D300" s="6"/>
      <c r="F300" s="6"/>
      <c r="BNI300" s="5"/>
      <c r="BNJ300" s="5"/>
      <c r="BNK300" s="5"/>
      <c r="BNL300" s="5"/>
      <c r="BNM300" s="5"/>
      <c r="BNN300" s="5"/>
    </row>
    <row r="301" spans="1:8 1725:1730" x14ac:dyDescent="0.25">
      <c r="A301" s="2" t="s">
        <v>323</v>
      </c>
      <c r="B301" s="2" t="s">
        <v>323</v>
      </c>
      <c r="C301" s="2" t="s">
        <v>261</v>
      </c>
      <c r="D301" s="6"/>
      <c r="F301" s="6"/>
      <c r="BNI301" s="5"/>
      <c r="BNJ301" s="5"/>
      <c r="BNK301" s="5"/>
      <c r="BNL301" s="5"/>
      <c r="BNM301" s="5"/>
      <c r="BNN301" s="5"/>
    </row>
    <row r="302" spans="1:8 1725:1730" x14ac:dyDescent="0.25">
      <c r="A302" s="2" t="s">
        <v>324</v>
      </c>
      <c r="B302" s="2" t="s">
        <v>324</v>
      </c>
      <c r="C302" s="2" t="s">
        <v>261</v>
      </c>
      <c r="D302" s="6"/>
      <c r="F302" s="6"/>
      <c r="BNI302" s="5"/>
      <c r="BNJ302" s="5"/>
      <c r="BNK302" s="5"/>
      <c r="BNL302" s="5"/>
      <c r="BNM302" s="5"/>
      <c r="BNN302" s="5"/>
    </row>
    <row r="303" spans="1:8 1725:1730" x14ac:dyDescent="0.25">
      <c r="A303" s="2" t="s">
        <v>325</v>
      </c>
      <c r="B303" s="2" t="s">
        <v>325</v>
      </c>
      <c r="C303" s="2" t="s">
        <v>261</v>
      </c>
      <c r="D303" s="6"/>
      <c r="F303" s="6"/>
      <c r="BNI303" s="5"/>
      <c r="BNJ303" s="5"/>
      <c r="BNK303" s="5"/>
      <c r="BNL303" s="5"/>
      <c r="BNM303" s="5"/>
      <c r="BNN303" s="5"/>
    </row>
    <row r="304" spans="1:8 1725:1730" x14ac:dyDescent="0.25">
      <c r="A304" s="2" t="s">
        <v>326</v>
      </c>
      <c r="B304" s="2" t="s">
        <v>326</v>
      </c>
      <c r="C304" s="2" t="s">
        <v>261</v>
      </c>
      <c r="D304" s="6"/>
      <c r="F304" s="6"/>
      <c r="BNI304" s="5"/>
      <c r="BNJ304" s="5"/>
      <c r="BNK304" s="5"/>
      <c r="BNL304" s="5"/>
      <c r="BNM304" s="5"/>
      <c r="BNN304" s="5"/>
    </row>
    <row r="305" spans="1:8 1725:1730" x14ac:dyDescent="0.25">
      <c r="A305" s="2" t="s">
        <v>327</v>
      </c>
      <c r="B305" s="2" t="s">
        <v>327</v>
      </c>
      <c r="C305" s="2" t="s">
        <v>261</v>
      </c>
      <c r="D305" s="6" t="s">
        <v>1648</v>
      </c>
      <c r="E305" s="2" t="s">
        <v>1645</v>
      </c>
      <c r="F305" s="6" t="s">
        <v>1656</v>
      </c>
      <c r="G305" s="2" t="s">
        <v>1658</v>
      </c>
      <c r="H305" s="2" t="s">
        <v>1645</v>
      </c>
      <c r="BNI305" s="5"/>
      <c r="BNJ305" s="5"/>
      <c r="BNK305" s="5"/>
      <c r="BNL305" s="5"/>
      <c r="BNM305" s="5"/>
      <c r="BNN305" s="5"/>
    </row>
    <row r="306" spans="1:8 1725:1730" x14ac:dyDescent="0.25">
      <c r="A306" s="2" t="s">
        <v>328</v>
      </c>
      <c r="B306" s="2" t="s">
        <v>328</v>
      </c>
      <c r="C306" s="2" t="s">
        <v>261</v>
      </c>
      <c r="D306" s="6"/>
      <c r="F306" s="6"/>
      <c r="BNI306" s="5"/>
      <c r="BNJ306" s="5"/>
      <c r="BNK306" s="5"/>
      <c r="BNL306" s="5"/>
      <c r="BNM306" s="5"/>
      <c r="BNN306" s="5"/>
    </row>
    <row r="307" spans="1:8 1725:1730" x14ac:dyDescent="0.25">
      <c r="A307" s="2" t="s">
        <v>329</v>
      </c>
      <c r="B307" s="2" t="s">
        <v>329</v>
      </c>
      <c r="C307" s="2" t="s">
        <v>261</v>
      </c>
      <c r="D307" s="6"/>
      <c r="F307" s="6"/>
      <c r="BNI307" s="5"/>
      <c r="BNJ307" s="5"/>
      <c r="BNK307" s="5"/>
      <c r="BNL307" s="5"/>
      <c r="BNM307" s="5"/>
      <c r="BNN307" s="5"/>
    </row>
    <row r="308" spans="1:8 1725:1730" x14ac:dyDescent="0.25">
      <c r="A308" s="2" t="s">
        <v>330</v>
      </c>
      <c r="B308" s="2" t="s">
        <v>330</v>
      </c>
      <c r="C308" s="2" t="s">
        <v>261</v>
      </c>
      <c r="D308" s="6" t="s">
        <v>1648</v>
      </c>
      <c r="F308" s="6"/>
      <c r="BNI308" s="5"/>
      <c r="BNJ308" s="5"/>
      <c r="BNK308" s="5"/>
      <c r="BNL308" s="5"/>
      <c r="BNM308" s="5"/>
      <c r="BNN308" s="5"/>
    </row>
    <row r="309" spans="1:8 1725:1730" x14ac:dyDescent="0.25">
      <c r="A309" s="2" t="s">
        <v>331</v>
      </c>
      <c r="B309" s="2" t="s">
        <v>331</v>
      </c>
      <c r="C309" s="2" t="s">
        <v>261</v>
      </c>
      <c r="D309" s="6"/>
      <c r="F309" s="6"/>
      <c r="BNI309" s="5"/>
      <c r="BNJ309" s="5"/>
      <c r="BNK309" s="5"/>
      <c r="BNL309" s="5"/>
      <c r="BNM309" s="5"/>
      <c r="BNN309" s="5"/>
    </row>
    <row r="310" spans="1:8 1725:1730" x14ac:dyDescent="0.25">
      <c r="A310" s="2" t="s">
        <v>332</v>
      </c>
      <c r="B310" s="2" t="s">
        <v>332</v>
      </c>
      <c r="C310" s="2" t="s">
        <v>261</v>
      </c>
      <c r="D310" s="6"/>
      <c r="F310" s="6"/>
      <c r="BNI310" s="5"/>
      <c r="BNJ310" s="5"/>
      <c r="BNK310" s="5"/>
      <c r="BNL310" s="5"/>
      <c r="BNM310" s="5"/>
      <c r="BNN310" s="5"/>
    </row>
    <row r="311" spans="1:8 1725:1730" x14ac:dyDescent="0.25">
      <c r="A311" s="2" t="s">
        <v>333</v>
      </c>
      <c r="B311" s="2" t="s">
        <v>333</v>
      </c>
      <c r="C311" s="2" t="s">
        <v>261</v>
      </c>
      <c r="D311" s="6"/>
      <c r="F311" s="6"/>
      <c r="BNI311" s="5"/>
      <c r="BNJ311" s="5"/>
      <c r="BNK311" s="5"/>
      <c r="BNL311" s="5"/>
      <c r="BNM311" s="5"/>
      <c r="BNN311" s="5"/>
    </row>
    <row r="312" spans="1:8 1725:1730" x14ac:dyDescent="0.25">
      <c r="A312" s="2" t="s">
        <v>334</v>
      </c>
      <c r="B312" s="2" t="s">
        <v>334</v>
      </c>
      <c r="C312" s="2" t="s">
        <v>261</v>
      </c>
      <c r="D312" s="6"/>
      <c r="F312" s="6"/>
      <c r="BNI312" s="5"/>
      <c r="BNJ312" s="5"/>
      <c r="BNK312" s="5"/>
      <c r="BNL312" s="5"/>
      <c r="BNM312" s="5"/>
      <c r="BNN312" s="5"/>
    </row>
    <row r="313" spans="1:8 1725:1730" x14ac:dyDescent="0.25">
      <c r="A313" s="2" t="s">
        <v>335</v>
      </c>
      <c r="B313" s="2" t="s">
        <v>335</v>
      </c>
      <c r="C313" s="2" t="s">
        <v>261</v>
      </c>
      <c r="D313" s="6"/>
      <c r="F313" s="6"/>
      <c r="BNI313" s="5"/>
      <c r="BNJ313" s="5"/>
      <c r="BNK313" s="5"/>
      <c r="BNL313" s="5"/>
      <c r="BNM313" s="5"/>
      <c r="BNN313" s="5"/>
    </row>
    <row r="314" spans="1:8 1725:1730" x14ac:dyDescent="0.25">
      <c r="A314" s="2" t="s">
        <v>336</v>
      </c>
      <c r="B314" s="2" t="s">
        <v>336</v>
      </c>
      <c r="C314" s="2" t="s">
        <v>261</v>
      </c>
      <c r="D314" s="6" t="s">
        <v>1648</v>
      </c>
      <c r="F314" s="6"/>
      <c r="BNI314" s="5"/>
      <c r="BNJ314" s="5"/>
      <c r="BNK314" s="5"/>
      <c r="BNL314" s="5"/>
      <c r="BNM314" s="5"/>
      <c r="BNN314" s="5"/>
    </row>
    <row r="315" spans="1:8 1725:1730" x14ac:dyDescent="0.25">
      <c r="A315" s="2" t="s">
        <v>337</v>
      </c>
      <c r="B315" s="2" t="s">
        <v>337</v>
      </c>
      <c r="C315" s="2" t="s">
        <v>261</v>
      </c>
      <c r="D315" s="6"/>
      <c r="F315" s="6"/>
      <c r="BNI315" s="5"/>
      <c r="BNJ315" s="5"/>
      <c r="BNK315" s="5"/>
      <c r="BNL315" s="5"/>
      <c r="BNM315" s="5"/>
      <c r="BNN315" s="5"/>
    </row>
    <row r="316" spans="1:8 1725:1730" x14ac:dyDescent="0.25">
      <c r="A316" s="2" t="s">
        <v>338</v>
      </c>
      <c r="B316" s="2" t="s">
        <v>338</v>
      </c>
      <c r="C316" s="2" t="s">
        <v>261</v>
      </c>
      <c r="D316" s="6"/>
      <c r="F316" s="6"/>
      <c r="BNI316" s="5"/>
      <c r="BNJ316" s="5"/>
      <c r="BNK316" s="5"/>
      <c r="BNL316" s="5"/>
      <c r="BNM316" s="5"/>
      <c r="BNN316" s="5"/>
    </row>
    <row r="317" spans="1:8 1725:1730" x14ac:dyDescent="0.25">
      <c r="A317" s="2" t="s">
        <v>339</v>
      </c>
      <c r="B317" s="2" t="s">
        <v>339</v>
      </c>
      <c r="C317" s="2" t="s">
        <v>261</v>
      </c>
      <c r="D317" s="6" t="s">
        <v>1648</v>
      </c>
      <c r="E317" s="2" t="s">
        <v>1645</v>
      </c>
      <c r="F317" s="6" t="s">
        <v>1645</v>
      </c>
      <c r="G317" s="2" t="s">
        <v>1645</v>
      </c>
      <c r="H317" s="2" t="s">
        <v>1645</v>
      </c>
      <c r="BNI317" s="5"/>
      <c r="BNJ317" s="5"/>
      <c r="BNK317" s="5"/>
      <c r="BNL317" s="5"/>
      <c r="BNM317" s="5"/>
      <c r="BNN317" s="5"/>
    </row>
    <row r="318" spans="1:8 1725:1730" x14ac:dyDescent="0.25">
      <c r="A318" s="2" t="s">
        <v>340</v>
      </c>
      <c r="B318" s="2" t="s">
        <v>340</v>
      </c>
      <c r="C318" s="2" t="s">
        <v>261</v>
      </c>
      <c r="D318" s="6"/>
      <c r="F318" s="6"/>
      <c r="BNI318" s="5"/>
      <c r="BNJ318" s="5"/>
      <c r="BNK318" s="5"/>
      <c r="BNL318" s="5"/>
      <c r="BNM318" s="5"/>
      <c r="BNN318" s="5"/>
    </row>
    <row r="319" spans="1:8 1725:1730" x14ac:dyDescent="0.25">
      <c r="A319" s="2" t="s">
        <v>341</v>
      </c>
      <c r="B319" s="2" t="s">
        <v>341</v>
      </c>
      <c r="C319" s="2" t="s">
        <v>261</v>
      </c>
      <c r="D319" s="6"/>
      <c r="F319" s="6"/>
      <c r="BNI319" s="5"/>
      <c r="BNJ319" s="5"/>
      <c r="BNK319" s="5"/>
      <c r="BNL319" s="5"/>
      <c r="BNM319" s="5"/>
      <c r="BNN319" s="5"/>
    </row>
    <row r="320" spans="1:8 1725:1730" x14ac:dyDescent="0.25">
      <c r="A320" s="2" t="s">
        <v>342</v>
      </c>
      <c r="B320" s="2" t="s">
        <v>342</v>
      </c>
      <c r="C320" s="2" t="s">
        <v>261</v>
      </c>
      <c r="D320" s="6"/>
      <c r="F320" s="6"/>
      <c r="BNI320" s="5"/>
      <c r="BNJ320" s="5"/>
      <c r="BNK320" s="5"/>
      <c r="BNL320" s="5"/>
      <c r="BNM320" s="5"/>
      <c r="BNN320" s="5"/>
    </row>
    <row r="321" spans="1:8 1725:1730" x14ac:dyDescent="0.25">
      <c r="A321" s="2" t="s">
        <v>343</v>
      </c>
      <c r="B321" s="2" t="s">
        <v>343</v>
      </c>
      <c r="C321" s="2" t="s">
        <v>261</v>
      </c>
      <c r="D321" s="6"/>
      <c r="F321" s="6"/>
      <c r="BNI321" s="5"/>
      <c r="BNJ321" s="5"/>
      <c r="BNK321" s="5"/>
      <c r="BNL321" s="5"/>
      <c r="BNM321" s="5"/>
      <c r="BNN321" s="5"/>
    </row>
    <row r="322" spans="1:8 1725:1730" x14ac:dyDescent="0.25">
      <c r="A322" s="2" t="s">
        <v>344</v>
      </c>
      <c r="B322" s="2" t="s">
        <v>344</v>
      </c>
      <c r="C322" s="2" t="s">
        <v>261</v>
      </c>
      <c r="D322" s="6" t="s">
        <v>1648</v>
      </c>
      <c r="F322" s="6"/>
      <c r="BNI322" s="5"/>
      <c r="BNJ322" s="5"/>
      <c r="BNK322" s="5"/>
      <c r="BNL322" s="5"/>
      <c r="BNM322" s="5"/>
      <c r="BNN322" s="5"/>
    </row>
    <row r="323" spans="1:8 1725:1730" x14ac:dyDescent="0.25">
      <c r="A323" s="2" t="s">
        <v>345</v>
      </c>
      <c r="B323" s="2" t="s">
        <v>345</v>
      </c>
      <c r="C323" s="2" t="s">
        <v>261</v>
      </c>
      <c r="D323" s="6" t="s">
        <v>1648</v>
      </c>
      <c r="F323" s="6"/>
      <c r="BNI323" s="5"/>
      <c r="BNJ323" s="5"/>
      <c r="BNK323" s="5"/>
      <c r="BNL323" s="5"/>
      <c r="BNM323" s="5"/>
      <c r="BNN323" s="5"/>
    </row>
    <row r="324" spans="1:8 1725:1730" x14ac:dyDescent="0.25">
      <c r="A324" s="2" t="s">
        <v>346</v>
      </c>
      <c r="B324" s="2" t="s">
        <v>346</v>
      </c>
      <c r="C324" s="2" t="s">
        <v>261</v>
      </c>
      <c r="D324" s="6"/>
      <c r="F324" s="6"/>
      <c r="BNI324" s="5"/>
      <c r="BNJ324" s="5"/>
      <c r="BNK324" s="5"/>
      <c r="BNL324" s="5"/>
      <c r="BNM324" s="5"/>
      <c r="BNN324" s="5"/>
    </row>
    <row r="325" spans="1:8 1725:1730" x14ac:dyDescent="0.25">
      <c r="A325" s="2" t="s">
        <v>347</v>
      </c>
      <c r="B325" s="2" t="s">
        <v>347</v>
      </c>
      <c r="C325" s="2" t="s">
        <v>261</v>
      </c>
      <c r="D325" s="6"/>
      <c r="F325" s="6"/>
      <c r="BNI325" s="5"/>
      <c r="BNJ325" s="5"/>
      <c r="BNK325" s="5"/>
      <c r="BNL325" s="5"/>
      <c r="BNM325" s="5"/>
      <c r="BNN325" s="5"/>
    </row>
    <row r="326" spans="1:8 1725:1730" x14ac:dyDescent="0.25">
      <c r="A326" s="2" t="s">
        <v>348</v>
      </c>
      <c r="B326" s="2" t="s">
        <v>348</v>
      </c>
      <c r="C326" s="2" t="s">
        <v>261</v>
      </c>
      <c r="D326" s="6"/>
      <c r="F326" s="6"/>
      <c r="BNI326" s="5"/>
      <c r="BNJ326" s="5"/>
      <c r="BNK326" s="5"/>
      <c r="BNL326" s="5"/>
      <c r="BNM326" s="5"/>
      <c r="BNN326" s="5"/>
    </row>
    <row r="327" spans="1:8 1725:1730" x14ac:dyDescent="0.25">
      <c r="A327" s="2" t="s">
        <v>349</v>
      </c>
      <c r="B327" s="2" t="s">
        <v>349</v>
      </c>
      <c r="C327" s="2" t="s">
        <v>261</v>
      </c>
      <c r="D327" s="6"/>
      <c r="F327" s="6"/>
      <c r="BNI327" s="5"/>
      <c r="BNJ327" s="5"/>
      <c r="BNK327" s="5"/>
      <c r="BNL327" s="5"/>
      <c r="BNM327" s="5"/>
      <c r="BNN327" s="5"/>
    </row>
    <row r="328" spans="1:8 1725:1730" x14ac:dyDescent="0.25">
      <c r="A328" s="2" t="s">
        <v>350</v>
      </c>
      <c r="B328" s="2" t="s">
        <v>350</v>
      </c>
      <c r="C328" s="2" t="s">
        <v>261</v>
      </c>
      <c r="D328" s="6"/>
      <c r="F328" s="6"/>
      <c r="BNI328" s="5"/>
      <c r="BNJ328" s="5"/>
      <c r="BNK328" s="5"/>
      <c r="BNL328" s="5"/>
      <c r="BNM328" s="5"/>
      <c r="BNN328" s="5"/>
    </row>
    <row r="329" spans="1:8 1725:1730" x14ac:dyDescent="0.25">
      <c r="A329" s="2" t="s">
        <v>351</v>
      </c>
      <c r="B329" s="2" t="s">
        <v>351</v>
      </c>
      <c r="C329" s="2" t="s">
        <v>261</v>
      </c>
      <c r="D329" s="6" t="s">
        <v>1648</v>
      </c>
      <c r="E329" s="2" t="s">
        <v>1645</v>
      </c>
      <c r="F329" s="6" t="s">
        <v>1740</v>
      </c>
      <c r="G329" s="2" t="s">
        <v>1658</v>
      </c>
      <c r="H329" s="2" t="s">
        <v>1747</v>
      </c>
      <c r="BNI329" s="5"/>
      <c r="BNJ329" s="5"/>
      <c r="BNK329" s="5"/>
      <c r="BNL329" s="5"/>
      <c r="BNM329" s="5"/>
      <c r="BNN329" s="5"/>
    </row>
    <row r="330" spans="1:8 1725:1730" x14ac:dyDescent="0.25">
      <c r="A330" s="2" t="s">
        <v>352</v>
      </c>
      <c r="B330" s="2" t="s">
        <v>352</v>
      </c>
      <c r="C330" s="2" t="s">
        <v>261</v>
      </c>
      <c r="D330" s="6"/>
      <c r="F330" s="6"/>
      <c r="BNI330" s="5"/>
      <c r="BNJ330" s="5"/>
      <c r="BNK330" s="5"/>
      <c r="BNL330" s="5"/>
      <c r="BNM330" s="5"/>
      <c r="BNN330" s="5"/>
    </row>
    <row r="331" spans="1:8 1725:1730" x14ac:dyDescent="0.25">
      <c r="A331" s="2" t="s">
        <v>353</v>
      </c>
      <c r="B331" s="2" t="s">
        <v>353</v>
      </c>
      <c r="C331" s="2" t="s">
        <v>261</v>
      </c>
      <c r="D331" s="6"/>
      <c r="F331" s="6"/>
      <c r="BNI331" s="5"/>
      <c r="BNJ331" s="5"/>
      <c r="BNK331" s="5"/>
      <c r="BNL331" s="5"/>
      <c r="BNM331" s="5"/>
      <c r="BNN331" s="5"/>
    </row>
    <row r="332" spans="1:8 1725:1730" x14ac:dyDescent="0.25">
      <c r="A332" s="2" t="s">
        <v>354</v>
      </c>
      <c r="B332" s="2" t="s">
        <v>354</v>
      </c>
      <c r="C332" s="2" t="s">
        <v>261</v>
      </c>
      <c r="D332" s="6"/>
      <c r="F332" s="6"/>
      <c r="BNI332" s="5"/>
      <c r="BNJ332" s="5"/>
      <c r="BNK332" s="5"/>
      <c r="BNL332" s="5"/>
      <c r="BNM332" s="5"/>
      <c r="BNN332" s="5"/>
    </row>
    <row r="333" spans="1:8 1725:1730" x14ac:dyDescent="0.25">
      <c r="A333" s="2" t="s">
        <v>355</v>
      </c>
      <c r="B333" s="2" t="s">
        <v>355</v>
      </c>
      <c r="C333" s="2" t="s">
        <v>261</v>
      </c>
      <c r="D333" s="6"/>
      <c r="F333" s="6"/>
      <c r="BNI333" s="5"/>
      <c r="BNJ333" s="5"/>
      <c r="BNK333" s="5"/>
      <c r="BNL333" s="5"/>
      <c r="BNM333" s="5"/>
      <c r="BNN333" s="5"/>
    </row>
    <row r="334" spans="1:8 1725:1730" x14ac:dyDescent="0.25">
      <c r="A334" s="2" t="s">
        <v>356</v>
      </c>
      <c r="B334" s="2" t="s">
        <v>356</v>
      </c>
      <c r="C334" s="2" t="s">
        <v>261</v>
      </c>
      <c r="D334" s="6"/>
      <c r="F334" s="6"/>
      <c r="BNI334" s="5"/>
      <c r="BNJ334" s="5"/>
      <c r="BNK334" s="5"/>
      <c r="BNL334" s="5"/>
      <c r="BNM334" s="5"/>
      <c r="BNN334" s="5"/>
    </row>
    <row r="335" spans="1:8 1725:1730" x14ac:dyDescent="0.25">
      <c r="A335" s="2" t="s">
        <v>357</v>
      </c>
      <c r="B335" s="2" t="s">
        <v>357</v>
      </c>
      <c r="C335" s="2" t="s">
        <v>261</v>
      </c>
      <c r="D335" s="6" t="s">
        <v>1648</v>
      </c>
      <c r="E335" s="2" t="s">
        <v>1645</v>
      </c>
      <c r="F335" s="6" t="s">
        <v>1645</v>
      </c>
      <c r="G335" s="2" t="s">
        <v>1645</v>
      </c>
      <c r="H335" s="2" t="s">
        <v>1645</v>
      </c>
      <c r="BNI335" s="5"/>
      <c r="BNJ335" s="5"/>
      <c r="BNK335" s="5"/>
      <c r="BNL335" s="5"/>
      <c r="BNM335" s="5"/>
      <c r="BNN335" s="5"/>
    </row>
    <row r="336" spans="1:8 1725:1730" x14ac:dyDescent="0.25">
      <c r="A336" s="2" t="s">
        <v>358</v>
      </c>
      <c r="B336" s="2" t="s">
        <v>358</v>
      </c>
      <c r="C336" s="2" t="s">
        <v>261</v>
      </c>
      <c r="D336" s="6"/>
      <c r="F336" s="6"/>
      <c r="BNI336" s="5"/>
      <c r="BNJ336" s="5"/>
      <c r="BNK336" s="5"/>
      <c r="BNL336" s="5"/>
      <c r="BNM336" s="5"/>
      <c r="BNN336" s="5"/>
    </row>
    <row r="337" spans="1:8 1725:1730" x14ac:dyDescent="0.25">
      <c r="A337" s="2" t="s">
        <v>359</v>
      </c>
      <c r="B337" s="2" t="s">
        <v>359</v>
      </c>
      <c r="C337" s="2" t="s">
        <v>261</v>
      </c>
      <c r="D337" s="6"/>
      <c r="F337" s="6"/>
      <c r="BNI337" s="5"/>
      <c r="BNJ337" s="5"/>
      <c r="BNK337" s="5"/>
      <c r="BNL337" s="5"/>
      <c r="BNM337" s="5"/>
      <c r="BNN337" s="5"/>
    </row>
    <row r="338" spans="1:8 1725:1730" x14ac:dyDescent="0.25">
      <c r="A338" s="2" t="s">
        <v>360</v>
      </c>
      <c r="B338" s="2" t="s">
        <v>360</v>
      </c>
      <c r="C338" s="2" t="s">
        <v>261</v>
      </c>
      <c r="D338" s="6" t="s">
        <v>1648</v>
      </c>
      <c r="F338" s="6"/>
      <c r="BNI338" s="5"/>
      <c r="BNJ338" s="5"/>
      <c r="BNK338" s="5"/>
      <c r="BNL338" s="5"/>
      <c r="BNM338" s="5"/>
      <c r="BNN338" s="5"/>
    </row>
    <row r="339" spans="1:8 1725:1730" x14ac:dyDescent="0.25">
      <c r="A339" s="2" t="s">
        <v>361</v>
      </c>
      <c r="B339" s="2" t="s">
        <v>361</v>
      </c>
      <c r="C339" s="2" t="s">
        <v>261</v>
      </c>
      <c r="D339" s="6" t="s">
        <v>1648</v>
      </c>
      <c r="E339" s="2" t="s">
        <v>1645</v>
      </c>
      <c r="F339" s="6" t="s">
        <v>1656</v>
      </c>
      <c r="G339" s="2" t="s">
        <v>1658</v>
      </c>
      <c r="H339" s="2" t="s">
        <v>1675</v>
      </c>
      <c r="BNI339" s="5"/>
      <c r="BNJ339" s="5"/>
      <c r="BNK339" s="5"/>
      <c r="BNL339" s="5"/>
      <c r="BNM339" s="5"/>
      <c r="BNN339" s="5"/>
    </row>
    <row r="340" spans="1:8 1725:1730" x14ac:dyDescent="0.25">
      <c r="A340" s="2" t="s">
        <v>362</v>
      </c>
      <c r="B340" s="2" t="s">
        <v>362</v>
      </c>
      <c r="C340" s="2" t="s">
        <v>261</v>
      </c>
      <c r="D340" s="6"/>
      <c r="F340" s="6"/>
      <c r="BNI340" s="5"/>
      <c r="BNJ340" s="5"/>
      <c r="BNK340" s="5"/>
      <c r="BNL340" s="5"/>
      <c r="BNM340" s="5"/>
      <c r="BNN340" s="5"/>
    </row>
    <row r="341" spans="1:8 1725:1730" x14ac:dyDescent="0.25">
      <c r="A341" s="2" t="s">
        <v>363</v>
      </c>
      <c r="B341" s="2" t="s">
        <v>363</v>
      </c>
      <c r="C341" s="2" t="s">
        <v>261</v>
      </c>
      <c r="D341" s="6" t="s">
        <v>1648</v>
      </c>
      <c r="E341" s="2" t="s">
        <v>1736</v>
      </c>
      <c r="F341" s="6" t="s">
        <v>1645</v>
      </c>
      <c r="G341" s="2" t="s">
        <v>1645</v>
      </c>
      <c r="H341" s="2" t="s">
        <v>1676</v>
      </c>
      <c r="BNI341" s="5"/>
      <c r="BNJ341" s="5"/>
      <c r="BNK341" s="5"/>
      <c r="BNL341" s="5"/>
      <c r="BNM341" s="5"/>
      <c r="BNN341" s="5"/>
    </row>
    <row r="342" spans="1:8 1725:1730" x14ac:dyDescent="0.25">
      <c r="A342" s="2" t="s">
        <v>364</v>
      </c>
      <c r="B342" s="2" t="s">
        <v>364</v>
      </c>
      <c r="C342" s="2" t="s">
        <v>261</v>
      </c>
      <c r="D342" s="6"/>
      <c r="F342" s="6"/>
      <c r="BNI342" s="5"/>
      <c r="BNJ342" s="5"/>
      <c r="BNK342" s="5"/>
      <c r="BNL342" s="5"/>
      <c r="BNM342" s="5"/>
      <c r="BNN342" s="5"/>
    </row>
    <row r="343" spans="1:8 1725:1730" x14ac:dyDescent="0.25">
      <c r="A343" s="2" t="s">
        <v>365</v>
      </c>
      <c r="B343" s="2" t="s">
        <v>365</v>
      </c>
      <c r="C343" s="2" t="s">
        <v>261</v>
      </c>
      <c r="D343" s="6"/>
      <c r="F343" s="6"/>
      <c r="BNI343" s="5"/>
      <c r="BNJ343" s="5"/>
      <c r="BNK343" s="5"/>
      <c r="BNL343" s="5"/>
      <c r="BNM343" s="5"/>
      <c r="BNN343" s="5"/>
    </row>
    <row r="344" spans="1:8 1725:1730" x14ac:dyDescent="0.25">
      <c r="A344" s="2" t="s">
        <v>366</v>
      </c>
      <c r="B344" s="2" t="s">
        <v>366</v>
      </c>
      <c r="C344" s="2" t="s">
        <v>261</v>
      </c>
      <c r="D344" s="6"/>
      <c r="F344" s="6"/>
      <c r="BNI344" s="5"/>
      <c r="BNJ344" s="5"/>
      <c r="BNK344" s="5"/>
      <c r="BNL344" s="5"/>
      <c r="BNM344" s="5"/>
      <c r="BNN344" s="5"/>
    </row>
    <row r="345" spans="1:8 1725:1730" x14ac:dyDescent="0.25">
      <c r="A345" s="2" t="s">
        <v>367</v>
      </c>
      <c r="B345" s="2" t="s">
        <v>367</v>
      </c>
      <c r="C345" s="2" t="s">
        <v>261</v>
      </c>
      <c r="D345" s="6"/>
      <c r="F345" s="6"/>
      <c r="BNI345" s="5"/>
      <c r="BNJ345" s="5"/>
      <c r="BNK345" s="5"/>
      <c r="BNL345" s="5"/>
      <c r="BNM345" s="5"/>
      <c r="BNN345" s="5"/>
    </row>
    <row r="346" spans="1:8 1725:1730" x14ac:dyDescent="0.25">
      <c r="A346" s="2" t="s">
        <v>368</v>
      </c>
      <c r="B346" s="2" t="s">
        <v>368</v>
      </c>
      <c r="C346" s="2" t="s">
        <v>261</v>
      </c>
      <c r="D346" s="6" t="s">
        <v>1648</v>
      </c>
      <c r="E346" s="2" t="s">
        <v>1645</v>
      </c>
      <c r="F346" s="6" t="s">
        <v>1663</v>
      </c>
      <c r="G346" s="2" t="s">
        <v>1658</v>
      </c>
      <c r="H346" s="2" t="s">
        <v>1677</v>
      </c>
      <c r="BNI346" s="5"/>
      <c r="BNJ346" s="5"/>
      <c r="BNK346" s="5"/>
      <c r="BNL346" s="5"/>
      <c r="BNM346" s="5"/>
      <c r="BNN346" s="5"/>
    </row>
    <row r="347" spans="1:8 1725:1730" x14ac:dyDescent="0.25">
      <c r="A347" s="2" t="s">
        <v>369</v>
      </c>
      <c r="B347" s="2" t="s">
        <v>369</v>
      </c>
      <c r="C347" s="2" t="s">
        <v>261</v>
      </c>
      <c r="D347" s="6"/>
      <c r="F347" s="6"/>
      <c r="BNI347" s="5"/>
      <c r="BNJ347" s="5"/>
      <c r="BNK347" s="5"/>
      <c r="BNL347" s="5"/>
      <c r="BNM347" s="5"/>
      <c r="BNN347" s="5"/>
    </row>
    <row r="348" spans="1:8 1725:1730" x14ac:dyDescent="0.25">
      <c r="A348" s="2" t="s">
        <v>370</v>
      </c>
      <c r="B348" s="2" t="s">
        <v>370</v>
      </c>
      <c r="C348" s="2" t="s">
        <v>261</v>
      </c>
      <c r="D348" s="6"/>
      <c r="F348" s="6"/>
      <c r="BNI348" s="5"/>
      <c r="BNJ348" s="5"/>
      <c r="BNK348" s="5"/>
      <c r="BNL348" s="5"/>
      <c r="BNM348" s="5"/>
      <c r="BNN348" s="5"/>
    </row>
    <row r="349" spans="1:8 1725:1730" x14ac:dyDescent="0.25">
      <c r="A349" s="2" t="s">
        <v>371</v>
      </c>
      <c r="B349" s="2" t="s">
        <v>371</v>
      </c>
      <c r="C349" s="2" t="s">
        <v>261</v>
      </c>
      <c r="D349" s="6"/>
      <c r="F349" s="6"/>
      <c r="BNI349" s="5"/>
      <c r="BNJ349" s="5"/>
      <c r="BNK349" s="5"/>
      <c r="BNL349" s="5"/>
      <c r="BNM349" s="5"/>
      <c r="BNN349" s="5"/>
    </row>
    <row r="350" spans="1:8 1725:1730" x14ac:dyDescent="0.25">
      <c r="A350" s="2" t="s">
        <v>372</v>
      </c>
      <c r="B350" s="2" t="s">
        <v>372</v>
      </c>
      <c r="C350" s="2" t="s">
        <v>261</v>
      </c>
      <c r="D350" s="6" t="s">
        <v>1648</v>
      </c>
      <c r="E350" s="2" t="s">
        <v>1645</v>
      </c>
      <c r="F350" s="6" t="s">
        <v>1645</v>
      </c>
      <c r="G350" s="2" t="s">
        <v>1645</v>
      </c>
      <c r="H350" s="2" t="s">
        <v>1676</v>
      </c>
      <c r="BNI350" s="5"/>
      <c r="BNJ350" s="5"/>
      <c r="BNK350" s="5"/>
      <c r="BNL350" s="5"/>
      <c r="BNM350" s="5"/>
      <c r="BNN350" s="5"/>
    </row>
    <row r="351" spans="1:8 1725:1730" x14ac:dyDescent="0.25">
      <c r="A351" s="2" t="s">
        <v>373</v>
      </c>
      <c r="B351" s="2" t="s">
        <v>373</v>
      </c>
      <c r="C351" s="2" t="s">
        <v>261</v>
      </c>
      <c r="D351" s="6"/>
      <c r="F351" s="6"/>
      <c r="BNI351" s="5"/>
      <c r="BNJ351" s="5"/>
      <c r="BNK351" s="5"/>
      <c r="BNL351" s="5"/>
      <c r="BNM351" s="5"/>
      <c r="BNN351" s="5"/>
    </row>
    <row r="352" spans="1:8 1725:1730" x14ac:dyDescent="0.25">
      <c r="A352" s="2" t="s">
        <v>374</v>
      </c>
      <c r="B352" s="2" t="s">
        <v>374</v>
      </c>
      <c r="C352" s="2" t="s">
        <v>261</v>
      </c>
      <c r="D352" s="6" t="s">
        <v>1648</v>
      </c>
      <c r="E352" s="2" t="s">
        <v>1645</v>
      </c>
      <c r="F352" s="6" t="s">
        <v>1656</v>
      </c>
      <c r="G352" s="2" t="s">
        <v>1658</v>
      </c>
      <c r="H352" s="2" t="s">
        <v>1678</v>
      </c>
      <c r="BNI352" s="5"/>
      <c r="BNJ352" s="5"/>
      <c r="BNK352" s="5"/>
      <c r="BNL352" s="5"/>
      <c r="BNM352" s="5"/>
      <c r="BNN352" s="5"/>
    </row>
    <row r="353" spans="1:8 1725:1730" x14ac:dyDescent="0.25">
      <c r="A353" s="2" t="s">
        <v>375</v>
      </c>
      <c r="B353" s="2" t="s">
        <v>375</v>
      </c>
      <c r="C353" s="2" t="s">
        <v>261</v>
      </c>
      <c r="D353" s="6"/>
      <c r="F353" s="6"/>
      <c r="BNI353" s="5"/>
      <c r="BNJ353" s="5"/>
      <c r="BNK353" s="5"/>
      <c r="BNL353" s="5"/>
      <c r="BNM353" s="5"/>
      <c r="BNN353" s="5"/>
    </row>
    <row r="354" spans="1:8 1725:1730" x14ac:dyDescent="0.25">
      <c r="A354" s="2" t="s">
        <v>376</v>
      </c>
      <c r="B354" s="2" t="s">
        <v>376</v>
      </c>
      <c r="C354" s="2" t="s">
        <v>261</v>
      </c>
      <c r="D354" s="6"/>
      <c r="F354" s="6"/>
      <c r="BNI354" s="5"/>
      <c r="BNJ354" s="5"/>
      <c r="BNK354" s="5"/>
      <c r="BNL354" s="5"/>
      <c r="BNM354" s="5"/>
      <c r="BNN354" s="5"/>
    </row>
    <row r="355" spans="1:8 1725:1730" x14ac:dyDescent="0.25">
      <c r="A355" s="2" t="s">
        <v>377</v>
      </c>
      <c r="B355" s="2" t="s">
        <v>377</v>
      </c>
      <c r="C355" s="2" t="s">
        <v>261</v>
      </c>
      <c r="D355" s="6" t="s">
        <v>1648</v>
      </c>
      <c r="E355" s="2" t="s">
        <v>1645</v>
      </c>
      <c r="F355" s="6" t="s">
        <v>1656</v>
      </c>
      <c r="G355" s="2" t="s">
        <v>1658</v>
      </c>
      <c r="H355" s="2" t="s">
        <v>1665</v>
      </c>
      <c r="BNI355" s="5"/>
      <c r="BNJ355" s="5"/>
      <c r="BNK355" s="5"/>
      <c r="BNL355" s="5"/>
      <c r="BNM355" s="5"/>
      <c r="BNN355" s="5"/>
    </row>
    <row r="356" spans="1:8 1725:1730" x14ac:dyDescent="0.25">
      <c r="A356" s="2" t="s">
        <v>378</v>
      </c>
      <c r="B356" s="2" t="s">
        <v>378</v>
      </c>
      <c r="C356" s="2" t="s">
        <v>261</v>
      </c>
      <c r="D356" s="6"/>
      <c r="F356" s="6"/>
      <c r="BNI356" s="5"/>
      <c r="BNJ356" s="5"/>
      <c r="BNK356" s="5"/>
      <c r="BNL356" s="5"/>
      <c r="BNM356" s="5"/>
      <c r="BNN356" s="5"/>
    </row>
    <row r="357" spans="1:8 1725:1730" x14ac:dyDescent="0.25">
      <c r="A357" s="2" t="s">
        <v>379</v>
      </c>
      <c r="B357" s="2" t="s">
        <v>379</v>
      </c>
      <c r="C357" s="2" t="s">
        <v>261</v>
      </c>
      <c r="D357" s="6"/>
      <c r="F357" s="6"/>
      <c r="BNI357" s="5"/>
      <c r="BNJ357" s="5"/>
      <c r="BNK357" s="5"/>
      <c r="BNL357" s="5"/>
      <c r="BNM357" s="5"/>
      <c r="BNN357" s="5"/>
    </row>
    <row r="358" spans="1:8 1725:1730" x14ac:dyDescent="0.25">
      <c r="A358" s="2" t="s">
        <v>380</v>
      </c>
      <c r="B358" s="2" t="s">
        <v>380</v>
      </c>
      <c r="C358" s="2" t="s">
        <v>261</v>
      </c>
      <c r="D358" s="6"/>
      <c r="F358" s="6"/>
      <c r="BNI358" s="5"/>
      <c r="BNJ358" s="5"/>
      <c r="BNK358" s="5"/>
      <c r="BNL358" s="5"/>
      <c r="BNM358" s="5"/>
      <c r="BNN358" s="5"/>
    </row>
    <row r="359" spans="1:8 1725:1730" x14ac:dyDescent="0.25">
      <c r="A359" s="2" t="s">
        <v>381</v>
      </c>
      <c r="B359" s="2" t="s">
        <v>381</v>
      </c>
      <c r="C359" s="2" t="s">
        <v>261</v>
      </c>
      <c r="D359" s="6" t="s">
        <v>1648</v>
      </c>
      <c r="E359" s="2" t="s">
        <v>1645</v>
      </c>
      <c r="F359" s="6" t="s">
        <v>1680</v>
      </c>
      <c r="G359" s="2" t="s">
        <v>1658</v>
      </c>
      <c r="H359" s="2" t="s">
        <v>1679</v>
      </c>
      <c r="BNI359" s="5"/>
      <c r="BNJ359" s="5"/>
      <c r="BNK359" s="5"/>
      <c r="BNL359" s="5"/>
      <c r="BNM359" s="5"/>
      <c r="BNN359" s="5"/>
    </row>
    <row r="360" spans="1:8 1725:1730" x14ac:dyDescent="0.25">
      <c r="A360" s="2" t="s">
        <v>382</v>
      </c>
      <c r="B360" s="2" t="s">
        <v>382</v>
      </c>
      <c r="C360" s="2" t="s">
        <v>261</v>
      </c>
      <c r="D360" s="6"/>
      <c r="F360" s="6"/>
      <c r="BNI360" s="5"/>
      <c r="BNJ360" s="5"/>
      <c r="BNK360" s="5"/>
      <c r="BNL360" s="5"/>
      <c r="BNM360" s="5"/>
      <c r="BNN360" s="5"/>
    </row>
    <row r="361" spans="1:8 1725:1730" x14ac:dyDescent="0.25">
      <c r="A361" s="2" t="s">
        <v>383</v>
      </c>
      <c r="B361" s="2" t="s">
        <v>383</v>
      </c>
      <c r="C361" s="2" t="s">
        <v>261</v>
      </c>
      <c r="D361" s="6"/>
      <c r="F361" s="6"/>
      <c r="BNI361" s="5"/>
      <c r="BNJ361" s="5"/>
      <c r="BNK361" s="5"/>
      <c r="BNL361" s="5"/>
      <c r="BNM361" s="5"/>
      <c r="BNN361" s="5"/>
    </row>
    <row r="362" spans="1:8 1725:1730" x14ac:dyDescent="0.25">
      <c r="A362" s="2" t="s">
        <v>384</v>
      </c>
      <c r="B362" s="2" t="s">
        <v>384</v>
      </c>
      <c r="C362" s="2" t="s">
        <v>261</v>
      </c>
      <c r="D362" s="6"/>
      <c r="F362" s="6"/>
      <c r="BNI362" s="5"/>
      <c r="BNJ362" s="5"/>
      <c r="BNK362" s="5"/>
      <c r="BNL362" s="5"/>
      <c r="BNM362" s="5"/>
      <c r="BNN362" s="5"/>
    </row>
    <row r="363" spans="1:8 1725:1730" x14ac:dyDescent="0.25">
      <c r="A363" s="2" t="s">
        <v>385</v>
      </c>
      <c r="B363" s="2" t="s">
        <v>385</v>
      </c>
      <c r="C363" s="2" t="s">
        <v>261</v>
      </c>
      <c r="D363" s="6" t="s">
        <v>1648</v>
      </c>
      <c r="E363" s="2" t="s">
        <v>1660</v>
      </c>
      <c r="F363" s="6" t="s">
        <v>1645</v>
      </c>
      <c r="G363" s="2" t="s">
        <v>1645</v>
      </c>
      <c r="H363" s="2" t="s">
        <v>1645</v>
      </c>
      <c r="BNI363" s="5"/>
      <c r="BNJ363" s="5"/>
      <c r="BNK363" s="5"/>
      <c r="BNL363" s="5"/>
      <c r="BNM363" s="5"/>
      <c r="BNN363" s="5"/>
    </row>
    <row r="364" spans="1:8 1725:1730" x14ac:dyDescent="0.25">
      <c r="A364" s="2" t="s">
        <v>386</v>
      </c>
      <c r="B364" s="2" t="s">
        <v>386</v>
      </c>
      <c r="C364" s="2" t="s">
        <v>261</v>
      </c>
      <c r="D364" s="6"/>
      <c r="F364" s="6"/>
      <c r="BNI364" s="5"/>
      <c r="BNJ364" s="5"/>
      <c r="BNK364" s="5"/>
      <c r="BNL364" s="5"/>
      <c r="BNM364" s="5"/>
      <c r="BNN364" s="5"/>
    </row>
    <row r="365" spans="1:8 1725:1730" x14ac:dyDescent="0.25">
      <c r="A365" s="2" t="s">
        <v>387</v>
      </c>
      <c r="B365" s="2" t="s">
        <v>387</v>
      </c>
      <c r="C365" s="2" t="s">
        <v>261</v>
      </c>
      <c r="D365" s="6"/>
      <c r="F365" s="6"/>
      <c r="BNI365" s="5"/>
      <c r="BNJ365" s="5"/>
      <c r="BNK365" s="5"/>
      <c r="BNL365" s="5"/>
      <c r="BNM365" s="5"/>
      <c r="BNN365" s="5"/>
    </row>
    <row r="366" spans="1:8 1725:1730" x14ac:dyDescent="0.25">
      <c r="A366" s="2" t="s">
        <v>388</v>
      </c>
      <c r="B366" s="2" t="s">
        <v>388</v>
      </c>
      <c r="C366" s="2" t="s">
        <v>261</v>
      </c>
      <c r="D366" s="6"/>
      <c r="F366" s="6"/>
      <c r="BNI366" s="5"/>
      <c r="BNJ366" s="5"/>
      <c r="BNK366" s="5"/>
      <c r="BNL366" s="5"/>
      <c r="BNM366" s="5"/>
      <c r="BNN366" s="5"/>
    </row>
    <row r="367" spans="1:8 1725:1730" x14ac:dyDescent="0.25">
      <c r="A367" s="2" t="s">
        <v>389</v>
      </c>
      <c r="B367" s="2" t="s">
        <v>389</v>
      </c>
      <c r="C367" s="2" t="s">
        <v>261</v>
      </c>
      <c r="D367" s="6"/>
      <c r="F367" s="6"/>
      <c r="BNI367" s="5"/>
      <c r="BNJ367" s="5"/>
      <c r="BNK367" s="5"/>
      <c r="BNL367" s="5"/>
      <c r="BNM367" s="5"/>
      <c r="BNN367" s="5"/>
    </row>
    <row r="368" spans="1:8 1725:1730" x14ac:dyDescent="0.25">
      <c r="A368" s="2" t="s">
        <v>390</v>
      </c>
      <c r="B368" s="2" t="s">
        <v>390</v>
      </c>
      <c r="C368" s="2" t="s">
        <v>261</v>
      </c>
      <c r="D368" s="6" t="s">
        <v>1648</v>
      </c>
      <c r="F368" s="6"/>
      <c r="BNI368" s="5"/>
      <c r="BNJ368" s="5"/>
      <c r="BNK368" s="5"/>
      <c r="BNL368" s="5"/>
      <c r="BNM368" s="5"/>
      <c r="BNN368" s="5"/>
    </row>
    <row r="369" spans="1:8 1725:1730" x14ac:dyDescent="0.25">
      <c r="A369" s="2" t="s">
        <v>391</v>
      </c>
      <c r="B369" s="2" t="s">
        <v>391</v>
      </c>
      <c r="C369" s="2" t="s">
        <v>261</v>
      </c>
      <c r="D369" s="6" t="s">
        <v>1648</v>
      </c>
      <c r="E369" s="2" t="s">
        <v>1645</v>
      </c>
      <c r="F369" s="6" t="s">
        <v>1663</v>
      </c>
      <c r="G369" s="2" t="s">
        <v>1653</v>
      </c>
      <c r="H369" s="2" t="s">
        <v>1645</v>
      </c>
      <c r="BNI369" s="5"/>
      <c r="BNJ369" s="5"/>
      <c r="BNK369" s="5"/>
      <c r="BNL369" s="5"/>
      <c r="BNM369" s="5"/>
      <c r="BNN369" s="5"/>
    </row>
    <row r="370" spans="1:8 1725:1730" x14ac:dyDescent="0.25">
      <c r="A370" s="2" t="s">
        <v>392</v>
      </c>
      <c r="B370" s="2" t="s">
        <v>392</v>
      </c>
      <c r="C370" s="2" t="s">
        <v>261</v>
      </c>
      <c r="D370" s="6"/>
      <c r="F370" s="6"/>
      <c r="BNI370" s="5"/>
      <c r="BNJ370" s="5"/>
      <c r="BNK370" s="5"/>
      <c r="BNL370" s="5"/>
      <c r="BNM370" s="5"/>
      <c r="BNN370" s="5"/>
    </row>
    <row r="371" spans="1:8 1725:1730" x14ac:dyDescent="0.25">
      <c r="A371" s="2" t="s">
        <v>393</v>
      </c>
      <c r="B371" s="2" t="s">
        <v>393</v>
      </c>
      <c r="C371" s="2" t="s">
        <v>261</v>
      </c>
      <c r="D371" s="6" t="s">
        <v>1648</v>
      </c>
      <c r="E371" s="2" t="s">
        <v>1645</v>
      </c>
      <c r="F371" s="6" t="s">
        <v>1645</v>
      </c>
      <c r="G371" s="2" t="s">
        <v>1681</v>
      </c>
      <c r="H371" s="2" t="s">
        <v>1645</v>
      </c>
      <c r="BNI371" s="5"/>
      <c r="BNJ371" s="5"/>
      <c r="BNK371" s="5"/>
      <c r="BNL371" s="5"/>
      <c r="BNM371" s="5"/>
      <c r="BNN371" s="5"/>
    </row>
    <row r="372" spans="1:8 1725:1730" x14ac:dyDescent="0.25">
      <c r="A372" s="2" t="s">
        <v>394</v>
      </c>
      <c r="B372" s="2" t="s">
        <v>394</v>
      </c>
      <c r="C372" s="2" t="s">
        <v>261</v>
      </c>
      <c r="D372" s="6" t="s">
        <v>1648</v>
      </c>
      <c r="E372" s="2" t="s">
        <v>1645</v>
      </c>
      <c r="F372" s="6" t="s">
        <v>1645</v>
      </c>
      <c r="G372" s="2" t="s">
        <v>1682</v>
      </c>
      <c r="H372" s="2" t="s">
        <v>1645</v>
      </c>
      <c r="BNI372" s="5"/>
      <c r="BNJ372" s="5"/>
      <c r="BNK372" s="5"/>
      <c r="BNL372" s="5"/>
      <c r="BNM372" s="5"/>
      <c r="BNN372" s="5"/>
    </row>
    <row r="373" spans="1:8 1725:1730" x14ac:dyDescent="0.25">
      <c r="A373" s="2" t="s">
        <v>395</v>
      </c>
      <c r="B373" s="2" t="s">
        <v>395</v>
      </c>
      <c r="C373" s="2" t="s">
        <v>261</v>
      </c>
      <c r="D373" s="6"/>
      <c r="F373" s="6"/>
      <c r="BNI373" s="5"/>
      <c r="BNJ373" s="5"/>
      <c r="BNK373" s="5"/>
      <c r="BNL373" s="5"/>
      <c r="BNM373" s="5"/>
      <c r="BNN373" s="5"/>
    </row>
    <row r="374" spans="1:8 1725:1730" x14ac:dyDescent="0.25">
      <c r="A374" s="2" t="s">
        <v>396</v>
      </c>
      <c r="B374" s="2" t="s">
        <v>396</v>
      </c>
      <c r="C374" s="2" t="s">
        <v>261</v>
      </c>
      <c r="D374" s="6"/>
      <c r="F374" s="6"/>
      <c r="BNI374" s="5"/>
      <c r="BNJ374" s="5"/>
      <c r="BNK374" s="5"/>
      <c r="BNL374" s="5"/>
      <c r="BNM374" s="5"/>
      <c r="BNN374" s="5"/>
    </row>
    <row r="375" spans="1:8 1725:1730" x14ac:dyDescent="0.25">
      <c r="A375" s="2" t="s">
        <v>397</v>
      </c>
      <c r="B375" s="2" t="s">
        <v>397</v>
      </c>
      <c r="C375" s="2" t="s">
        <v>261</v>
      </c>
      <c r="D375" s="6"/>
      <c r="F375" s="6"/>
      <c r="BNI375" s="5"/>
      <c r="BNJ375" s="5"/>
      <c r="BNK375" s="5"/>
      <c r="BNL375" s="5"/>
      <c r="BNM375" s="5"/>
      <c r="BNN375" s="5"/>
    </row>
    <row r="376" spans="1:8 1725:1730" x14ac:dyDescent="0.25">
      <c r="A376" s="2" t="s">
        <v>398</v>
      </c>
      <c r="B376" s="2" t="s">
        <v>398</v>
      </c>
      <c r="C376" s="2" t="s">
        <v>261</v>
      </c>
      <c r="D376" s="6"/>
      <c r="F376" s="6"/>
      <c r="BNI376" s="5"/>
      <c r="BNJ376" s="5"/>
      <c r="BNK376" s="5"/>
      <c r="BNL376" s="5"/>
      <c r="BNM376" s="5"/>
      <c r="BNN376" s="5"/>
    </row>
    <row r="377" spans="1:8 1725:1730" x14ac:dyDescent="0.25">
      <c r="A377" s="2" t="s">
        <v>399</v>
      </c>
      <c r="B377" s="2" t="s">
        <v>399</v>
      </c>
      <c r="C377" s="2" t="s">
        <v>261</v>
      </c>
      <c r="D377" s="6"/>
      <c r="F377" s="6"/>
      <c r="BNI377" s="5"/>
      <c r="BNJ377" s="5"/>
      <c r="BNK377" s="5"/>
      <c r="BNL377" s="5"/>
      <c r="BNM377" s="5"/>
      <c r="BNN377" s="5"/>
    </row>
    <row r="378" spans="1:8 1725:1730" x14ac:dyDescent="0.25">
      <c r="A378" s="2" t="s">
        <v>400</v>
      </c>
      <c r="B378" s="2" t="s">
        <v>400</v>
      </c>
      <c r="C378" s="2" t="s">
        <v>261</v>
      </c>
      <c r="D378" s="6"/>
      <c r="E378" s="2" t="s">
        <v>1645</v>
      </c>
      <c r="F378" s="6" t="s">
        <v>1645</v>
      </c>
      <c r="G378" s="2" t="s">
        <v>1683</v>
      </c>
      <c r="H378" s="2" t="s">
        <v>1645</v>
      </c>
      <c r="BNI378" s="5"/>
      <c r="BNJ378" s="5"/>
      <c r="BNK378" s="5"/>
      <c r="BNL378" s="5"/>
      <c r="BNM378" s="5"/>
      <c r="BNN378" s="5"/>
    </row>
    <row r="379" spans="1:8 1725:1730" x14ac:dyDescent="0.25">
      <c r="A379" s="2" t="s">
        <v>401</v>
      </c>
      <c r="B379" s="2" t="s">
        <v>401</v>
      </c>
      <c r="C379" s="2" t="s">
        <v>261</v>
      </c>
      <c r="D379" s="6"/>
      <c r="F379" s="6"/>
      <c r="BNI379" s="5"/>
      <c r="BNJ379" s="5"/>
      <c r="BNK379" s="5"/>
      <c r="BNL379" s="5"/>
      <c r="BNM379" s="5"/>
      <c r="BNN379" s="5"/>
    </row>
    <row r="380" spans="1:8 1725:1730" x14ac:dyDescent="0.25">
      <c r="A380" s="2" t="s">
        <v>402</v>
      </c>
      <c r="B380" s="2" t="s">
        <v>402</v>
      </c>
      <c r="C380" s="2" t="s">
        <v>261</v>
      </c>
      <c r="D380" s="6"/>
      <c r="F380" s="6"/>
      <c r="BNI380" s="5"/>
      <c r="BNJ380" s="5"/>
      <c r="BNK380" s="5"/>
      <c r="BNL380" s="5"/>
      <c r="BNM380" s="5"/>
      <c r="BNN380" s="5"/>
    </row>
    <row r="381" spans="1:8 1725:1730" x14ac:dyDescent="0.25">
      <c r="A381" s="2" t="s">
        <v>403</v>
      </c>
      <c r="B381" s="2" t="s">
        <v>403</v>
      </c>
      <c r="C381" s="2" t="s">
        <v>261</v>
      </c>
      <c r="D381" s="6" t="s">
        <v>1648</v>
      </c>
      <c r="F381" s="6"/>
      <c r="BNI381" s="5"/>
      <c r="BNJ381" s="5"/>
      <c r="BNK381" s="5"/>
      <c r="BNL381" s="5"/>
      <c r="BNM381" s="5"/>
      <c r="BNN381" s="5"/>
    </row>
    <row r="382" spans="1:8 1725:1730" x14ac:dyDescent="0.25">
      <c r="A382" s="2" t="s">
        <v>404</v>
      </c>
      <c r="B382" s="2" t="s">
        <v>404</v>
      </c>
      <c r="C382" s="2" t="s">
        <v>261</v>
      </c>
      <c r="D382" s="6"/>
      <c r="F382" s="6"/>
      <c r="BNI382" s="5"/>
      <c r="BNJ382" s="5"/>
      <c r="BNK382" s="5"/>
      <c r="BNL382" s="5"/>
      <c r="BNM382" s="5"/>
      <c r="BNN382" s="5"/>
    </row>
    <row r="383" spans="1:8 1725:1730" x14ac:dyDescent="0.25">
      <c r="A383" s="2" t="s">
        <v>405</v>
      </c>
      <c r="B383" s="2" t="s">
        <v>405</v>
      </c>
      <c r="C383" s="2" t="s">
        <v>261</v>
      </c>
      <c r="D383" s="6" t="s">
        <v>1648</v>
      </c>
      <c r="E383" s="2" t="s">
        <v>1645</v>
      </c>
      <c r="F383" s="6" t="s">
        <v>1684</v>
      </c>
      <c r="G383" s="2" t="s">
        <v>1685</v>
      </c>
      <c r="H383" s="2" t="s">
        <v>1645</v>
      </c>
      <c r="BNI383" s="5"/>
      <c r="BNJ383" s="5"/>
      <c r="BNK383" s="5"/>
      <c r="BNL383" s="5"/>
      <c r="BNM383" s="5"/>
      <c r="BNN383" s="5"/>
    </row>
    <row r="384" spans="1:8 1725:1730" x14ac:dyDescent="0.25">
      <c r="A384" s="2" t="s">
        <v>406</v>
      </c>
      <c r="B384" s="2" t="s">
        <v>406</v>
      </c>
      <c r="C384" s="2" t="s">
        <v>261</v>
      </c>
      <c r="D384" s="6" t="s">
        <v>1648</v>
      </c>
      <c r="E384" s="2" t="s">
        <v>1645</v>
      </c>
      <c r="F384" s="6" t="s">
        <v>1645</v>
      </c>
      <c r="G384" s="2" t="s">
        <v>1645</v>
      </c>
      <c r="H384" s="2" t="s">
        <v>1645</v>
      </c>
      <c r="BNI384" s="5"/>
      <c r="BNJ384" s="5"/>
      <c r="BNK384" s="5"/>
      <c r="BNL384" s="5"/>
      <c r="BNM384" s="5"/>
      <c r="BNN384" s="5"/>
    </row>
    <row r="385" spans="1:8 1725:1730" x14ac:dyDescent="0.25">
      <c r="A385" s="2" t="s">
        <v>407</v>
      </c>
      <c r="B385" s="2" t="s">
        <v>407</v>
      </c>
      <c r="C385" s="2" t="s">
        <v>261</v>
      </c>
      <c r="D385" s="6"/>
      <c r="F385" s="6"/>
      <c r="BNI385" s="5"/>
      <c r="BNJ385" s="5"/>
      <c r="BNK385" s="5"/>
      <c r="BNL385" s="5"/>
      <c r="BNM385" s="5"/>
      <c r="BNN385" s="5"/>
    </row>
    <row r="386" spans="1:8 1725:1730" x14ac:dyDescent="0.25">
      <c r="A386" s="2" t="s">
        <v>408</v>
      </c>
      <c r="B386" s="2" t="s">
        <v>408</v>
      </c>
      <c r="C386" s="2" t="s">
        <v>261</v>
      </c>
      <c r="D386" s="6"/>
      <c r="F386" s="6"/>
      <c r="BNI386" s="5"/>
      <c r="BNJ386" s="5"/>
      <c r="BNK386" s="5"/>
      <c r="BNL386" s="5"/>
      <c r="BNM386" s="5"/>
      <c r="BNN386" s="5"/>
    </row>
    <row r="387" spans="1:8 1725:1730" x14ac:dyDescent="0.25">
      <c r="A387" s="2" t="s">
        <v>409</v>
      </c>
      <c r="B387" s="2" t="s">
        <v>409</v>
      </c>
      <c r="C387" s="2" t="s">
        <v>261</v>
      </c>
      <c r="D387" s="6"/>
      <c r="F387" s="6"/>
      <c r="BNI387" s="5"/>
      <c r="BNJ387" s="5"/>
      <c r="BNK387" s="5"/>
      <c r="BNL387" s="5"/>
      <c r="BNM387" s="5"/>
      <c r="BNN387" s="5"/>
    </row>
    <row r="388" spans="1:8 1725:1730" x14ac:dyDescent="0.25">
      <c r="A388" s="2" t="s">
        <v>410</v>
      </c>
      <c r="B388" s="2" t="s">
        <v>410</v>
      </c>
      <c r="C388" s="2" t="s">
        <v>261</v>
      </c>
      <c r="D388" s="6"/>
      <c r="F388" s="6"/>
      <c r="BNI388" s="5"/>
      <c r="BNJ388" s="5"/>
      <c r="BNK388" s="5"/>
      <c r="BNL388" s="5"/>
      <c r="BNM388" s="5"/>
      <c r="BNN388" s="5"/>
    </row>
    <row r="389" spans="1:8 1725:1730" x14ac:dyDescent="0.25">
      <c r="A389" s="2" t="s">
        <v>411</v>
      </c>
      <c r="B389" s="2" t="s">
        <v>411</v>
      </c>
      <c r="C389" s="2" t="s">
        <v>261</v>
      </c>
      <c r="D389" s="6"/>
      <c r="F389" s="6"/>
      <c r="BNI389" s="5"/>
      <c r="BNJ389" s="5"/>
      <c r="BNK389" s="5"/>
      <c r="BNL389" s="5"/>
      <c r="BNM389" s="5"/>
      <c r="BNN389" s="5"/>
    </row>
    <row r="390" spans="1:8 1725:1730" x14ac:dyDescent="0.25">
      <c r="A390" s="2" t="s">
        <v>412</v>
      </c>
      <c r="B390" s="2" t="s">
        <v>412</v>
      </c>
      <c r="C390" s="2" t="s">
        <v>261</v>
      </c>
      <c r="D390" s="6" t="s">
        <v>1648</v>
      </c>
      <c r="E390" s="2" t="s">
        <v>1645</v>
      </c>
      <c r="F390" s="6" t="s">
        <v>1656</v>
      </c>
      <c r="G390" s="2" t="s">
        <v>1673</v>
      </c>
      <c r="H390" s="2" t="s">
        <v>1645</v>
      </c>
      <c r="BNI390" s="5"/>
      <c r="BNJ390" s="5"/>
      <c r="BNK390" s="5"/>
      <c r="BNL390" s="5"/>
      <c r="BNM390" s="5"/>
      <c r="BNN390" s="5"/>
    </row>
    <row r="391" spans="1:8 1725:1730" x14ac:dyDescent="0.25">
      <c r="A391" s="2" t="s">
        <v>413</v>
      </c>
      <c r="B391" s="2" t="s">
        <v>413</v>
      </c>
      <c r="C391" s="2" t="s">
        <v>261</v>
      </c>
      <c r="D391" s="6"/>
      <c r="F391" s="6"/>
      <c r="BNI391" s="5"/>
      <c r="BNJ391" s="5"/>
      <c r="BNK391" s="5"/>
      <c r="BNL391" s="5"/>
      <c r="BNM391" s="5"/>
      <c r="BNN391" s="5"/>
    </row>
    <row r="392" spans="1:8 1725:1730" x14ac:dyDescent="0.25">
      <c r="A392" s="2" t="s">
        <v>414</v>
      </c>
      <c r="B392" s="2" t="s">
        <v>414</v>
      </c>
      <c r="C392" s="2" t="s">
        <v>261</v>
      </c>
      <c r="D392" s="6" t="s">
        <v>1648</v>
      </c>
      <c r="E392" s="2" t="s">
        <v>1660</v>
      </c>
      <c r="F392" s="6" t="s">
        <v>1645</v>
      </c>
      <c r="G392" s="2" t="s">
        <v>1645</v>
      </c>
      <c r="H392" s="2" t="s">
        <v>1645</v>
      </c>
      <c r="BNI392" s="5"/>
      <c r="BNJ392" s="5"/>
      <c r="BNK392" s="5"/>
      <c r="BNL392" s="5"/>
      <c r="BNM392" s="5"/>
      <c r="BNN392" s="5"/>
    </row>
    <row r="393" spans="1:8 1725:1730" x14ac:dyDescent="0.25">
      <c r="A393" s="2" t="s">
        <v>415</v>
      </c>
      <c r="B393" s="2" t="s">
        <v>415</v>
      </c>
      <c r="C393" s="2" t="s">
        <v>261</v>
      </c>
      <c r="D393" s="6"/>
      <c r="F393" s="6"/>
      <c r="BNI393" s="5"/>
      <c r="BNJ393" s="5"/>
      <c r="BNK393" s="5"/>
      <c r="BNL393" s="5"/>
      <c r="BNM393" s="5"/>
      <c r="BNN393" s="5"/>
    </row>
    <row r="394" spans="1:8 1725:1730" x14ac:dyDescent="0.25">
      <c r="A394" s="2" t="s">
        <v>416</v>
      </c>
      <c r="B394" s="2" t="s">
        <v>416</v>
      </c>
      <c r="C394" s="2" t="s">
        <v>261</v>
      </c>
      <c r="D394" s="6"/>
      <c r="F394" s="6"/>
      <c r="BNI394" s="5"/>
      <c r="BNJ394" s="5"/>
      <c r="BNK394" s="5"/>
      <c r="BNL394" s="5"/>
      <c r="BNM394" s="5"/>
      <c r="BNN394" s="5"/>
    </row>
    <row r="395" spans="1:8 1725:1730" x14ac:dyDescent="0.25">
      <c r="A395" s="2" t="s">
        <v>417</v>
      </c>
      <c r="B395" s="2" t="s">
        <v>417</v>
      </c>
      <c r="C395" s="2" t="s">
        <v>261</v>
      </c>
      <c r="D395" s="6"/>
      <c r="F395" s="6"/>
      <c r="BNI395" s="5"/>
      <c r="BNJ395" s="5"/>
      <c r="BNK395" s="5"/>
      <c r="BNL395" s="5"/>
      <c r="BNM395" s="5"/>
      <c r="BNN395" s="5"/>
    </row>
    <row r="396" spans="1:8 1725:1730" x14ac:dyDescent="0.25">
      <c r="A396" s="2" t="s">
        <v>418</v>
      </c>
      <c r="B396" s="2" t="s">
        <v>418</v>
      </c>
      <c r="C396" s="2" t="s">
        <v>261</v>
      </c>
      <c r="D396" s="6" t="s">
        <v>1648</v>
      </c>
      <c r="E396" s="2" t="s">
        <v>1660</v>
      </c>
      <c r="F396" s="6" t="s">
        <v>1645</v>
      </c>
      <c r="G396" s="2" t="s">
        <v>1645</v>
      </c>
      <c r="H396" s="2" t="s">
        <v>1645</v>
      </c>
      <c r="BNI396" s="5"/>
      <c r="BNJ396" s="5"/>
      <c r="BNK396" s="5"/>
      <c r="BNL396" s="5"/>
      <c r="BNM396" s="5"/>
      <c r="BNN396" s="5"/>
    </row>
    <row r="397" spans="1:8 1725:1730" x14ac:dyDescent="0.25">
      <c r="A397" s="2" t="s">
        <v>419</v>
      </c>
      <c r="B397" s="2" t="s">
        <v>419</v>
      </c>
      <c r="C397" s="2" t="s">
        <v>261</v>
      </c>
      <c r="D397" s="6"/>
      <c r="F397" s="6"/>
      <c r="BNI397" s="5"/>
      <c r="BNJ397" s="5"/>
      <c r="BNK397" s="5"/>
      <c r="BNL397" s="5"/>
      <c r="BNM397" s="5"/>
      <c r="BNN397" s="5"/>
    </row>
    <row r="398" spans="1:8 1725:1730" x14ac:dyDescent="0.25">
      <c r="A398" s="2" t="s">
        <v>420</v>
      </c>
      <c r="B398" s="2" t="s">
        <v>420</v>
      </c>
      <c r="C398" s="2" t="s">
        <v>261</v>
      </c>
      <c r="D398" s="6"/>
      <c r="F398" s="6"/>
      <c r="BNI398" s="5"/>
      <c r="BNJ398" s="5"/>
      <c r="BNK398" s="5"/>
      <c r="BNL398" s="5"/>
      <c r="BNM398" s="5"/>
      <c r="BNN398" s="5"/>
    </row>
    <row r="399" spans="1:8 1725:1730" x14ac:dyDescent="0.25">
      <c r="A399" s="2" t="s">
        <v>421</v>
      </c>
      <c r="B399" s="2" t="s">
        <v>421</v>
      </c>
      <c r="C399" s="2" t="s">
        <v>261</v>
      </c>
      <c r="D399" s="6"/>
      <c r="F399" s="6"/>
      <c r="BNI399" s="5"/>
      <c r="BNJ399" s="5"/>
      <c r="BNK399" s="5"/>
      <c r="BNL399" s="5"/>
      <c r="BNM399" s="5"/>
      <c r="BNN399" s="5"/>
    </row>
    <row r="400" spans="1:8 1725:1730" x14ac:dyDescent="0.25">
      <c r="A400" s="2" t="s">
        <v>422</v>
      </c>
      <c r="B400" s="2" t="s">
        <v>422</v>
      </c>
      <c r="C400" s="2" t="s">
        <v>261</v>
      </c>
      <c r="D400" s="6"/>
      <c r="F400" s="6"/>
      <c r="BNI400" s="5"/>
      <c r="BNJ400" s="5"/>
      <c r="BNK400" s="5"/>
      <c r="BNL400" s="5"/>
      <c r="BNM400" s="5"/>
      <c r="BNN400" s="5"/>
    </row>
    <row r="401" spans="1:8 1725:1730" x14ac:dyDescent="0.25">
      <c r="A401" s="2" t="s">
        <v>423</v>
      </c>
      <c r="B401" s="2" t="s">
        <v>423</v>
      </c>
      <c r="C401" s="2" t="s">
        <v>261</v>
      </c>
      <c r="D401" s="6"/>
      <c r="E401" s="2" t="s">
        <v>1645</v>
      </c>
      <c r="F401" s="6" t="s">
        <v>1645</v>
      </c>
      <c r="G401" s="2" t="s">
        <v>1686</v>
      </c>
      <c r="H401" s="2" t="s">
        <v>1645</v>
      </c>
      <c r="BNI401" s="5"/>
      <c r="BNJ401" s="5"/>
      <c r="BNK401" s="5"/>
      <c r="BNL401" s="5"/>
      <c r="BNM401" s="5"/>
      <c r="BNN401" s="5"/>
    </row>
    <row r="402" spans="1:8 1725:1730" x14ac:dyDescent="0.25">
      <c r="A402" s="2" t="s">
        <v>424</v>
      </c>
      <c r="B402" s="2" t="s">
        <v>424</v>
      </c>
      <c r="C402" s="2" t="s">
        <v>261</v>
      </c>
      <c r="D402" s="6" t="s">
        <v>1648</v>
      </c>
      <c r="E402" s="2" t="s">
        <v>1687</v>
      </c>
      <c r="F402" s="6" t="s">
        <v>1645</v>
      </c>
      <c r="G402" s="2" t="s">
        <v>1645</v>
      </c>
      <c r="H402" s="2" t="s">
        <v>1645</v>
      </c>
      <c r="BNI402" s="5"/>
      <c r="BNJ402" s="5"/>
      <c r="BNK402" s="5"/>
      <c r="BNL402" s="5"/>
      <c r="BNM402" s="5"/>
      <c r="BNN402" s="5"/>
    </row>
    <row r="403" spans="1:8 1725:1730" x14ac:dyDescent="0.25">
      <c r="A403" s="2" t="s">
        <v>425</v>
      </c>
      <c r="B403" s="2" t="s">
        <v>425</v>
      </c>
      <c r="C403" s="2" t="s">
        <v>261</v>
      </c>
      <c r="D403" s="6"/>
      <c r="F403" s="6"/>
      <c r="BNI403" s="5"/>
      <c r="BNJ403" s="5"/>
      <c r="BNK403" s="5"/>
      <c r="BNL403" s="5"/>
      <c r="BNM403" s="5"/>
      <c r="BNN403" s="5"/>
    </row>
    <row r="404" spans="1:8 1725:1730" x14ac:dyDescent="0.25">
      <c r="A404" s="2" t="s">
        <v>426</v>
      </c>
      <c r="B404" s="2" t="s">
        <v>426</v>
      </c>
      <c r="C404" s="2" t="s">
        <v>261</v>
      </c>
      <c r="D404" s="6"/>
      <c r="F404" s="6"/>
      <c r="BNI404" s="5"/>
      <c r="BNJ404" s="5"/>
      <c r="BNK404" s="5"/>
      <c r="BNL404" s="5"/>
      <c r="BNM404" s="5"/>
      <c r="BNN404" s="5"/>
    </row>
    <row r="405" spans="1:8 1725:1730" x14ac:dyDescent="0.25">
      <c r="A405" s="2" t="s">
        <v>427</v>
      </c>
      <c r="B405" s="2" t="s">
        <v>427</v>
      </c>
      <c r="C405" s="2" t="s">
        <v>261</v>
      </c>
      <c r="D405" s="6"/>
      <c r="F405" s="6"/>
      <c r="BNI405" s="5"/>
      <c r="BNJ405" s="5"/>
      <c r="BNK405" s="5"/>
      <c r="BNL405" s="5"/>
      <c r="BNM405" s="5"/>
      <c r="BNN405" s="5"/>
    </row>
    <row r="406" spans="1:8 1725:1730" x14ac:dyDescent="0.25">
      <c r="A406" s="2" t="s">
        <v>428</v>
      </c>
      <c r="B406" s="2" t="s">
        <v>428</v>
      </c>
      <c r="C406" s="2" t="s">
        <v>261</v>
      </c>
      <c r="D406" s="6"/>
      <c r="F406" s="6"/>
      <c r="BNI406" s="5"/>
      <c r="BNJ406" s="5"/>
      <c r="BNK406" s="5"/>
      <c r="BNL406" s="5"/>
      <c r="BNM406" s="5"/>
      <c r="BNN406" s="5"/>
    </row>
    <row r="407" spans="1:8 1725:1730" x14ac:dyDescent="0.25">
      <c r="A407" s="2" t="s">
        <v>429</v>
      </c>
      <c r="B407" s="2" t="s">
        <v>429</v>
      </c>
      <c r="C407" s="2" t="s">
        <v>261</v>
      </c>
      <c r="D407" s="6"/>
      <c r="F407" s="6"/>
      <c r="BNI407" s="5"/>
      <c r="BNJ407" s="5"/>
      <c r="BNK407" s="5"/>
      <c r="BNL407" s="5"/>
      <c r="BNM407" s="5"/>
      <c r="BNN407" s="5"/>
    </row>
    <row r="408" spans="1:8 1725:1730" x14ac:dyDescent="0.25">
      <c r="A408" s="2" t="s">
        <v>430</v>
      </c>
      <c r="B408" s="2" t="s">
        <v>430</v>
      </c>
      <c r="C408" s="2" t="s">
        <v>261</v>
      </c>
      <c r="D408" s="6"/>
      <c r="F408" s="6"/>
      <c r="BNI408" s="5"/>
      <c r="BNJ408" s="5"/>
      <c r="BNK408" s="5"/>
      <c r="BNL408" s="5"/>
      <c r="BNM408" s="5"/>
      <c r="BNN408" s="5"/>
    </row>
    <row r="409" spans="1:8 1725:1730" x14ac:dyDescent="0.25">
      <c r="A409" s="2" t="s">
        <v>431</v>
      </c>
      <c r="B409" s="2" t="s">
        <v>431</v>
      </c>
      <c r="C409" s="2" t="s">
        <v>261</v>
      </c>
      <c r="D409" s="6" t="s">
        <v>1648</v>
      </c>
      <c r="F409" s="6"/>
      <c r="BNI409" s="5"/>
      <c r="BNJ409" s="5"/>
      <c r="BNK409" s="5"/>
      <c r="BNL409" s="5"/>
      <c r="BNM409" s="5"/>
      <c r="BNN409" s="5"/>
    </row>
    <row r="410" spans="1:8 1725:1730" x14ac:dyDescent="0.25">
      <c r="A410" s="2" t="s">
        <v>432</v>
      </c>
      <c r="B410" s="2" t="s">
        <v>432</v>
      </c>
      <c r="C410" s="2" t="s">
        <v>261</v>
      </c>
      <c r="D410" s="6"/>
      <c r="F410" s="6"/>
      <c r="BNI410" s="5"/>
      <c r="BNJ410" s="5"/>
      <c r="BNK410" s="5"/>
      <c r="BNL410" s="5"/>
      <c r="BNM410" s="5"/>
      <c r="BNN410" s="5"/>
    </row>
    <row r="411" spans="1:8 1725:1730" x14ac:dyDescent="0.25">
      <c r="A411" s="2" t="s">
        <v>433</v>
      </c>
      <c r="B411" s="2" t="s">
        <v>433</v>
      </c>
      <c r="C411" s="2" t="s">
        <v>261</v>
      </c>
      <c r="D411" s="6"/>
      <c r="F411" s="6"/>
      <c r="BNI411" s="5"/>
      <c r="BNJ411" s="5"/>
      <c r="BNK411" s="5"/>
      <c r="BNL411" s="5"/>
      <c r="BNM411" s="5"/>
      <c r="BNN411" s="5"/>
    </row>
    <row r="412" spans="1:8 1725:1730" x14ac:dyDescent="0.25">
      <c r="A412" s="2" t="s">
        <v>434</v>
      </c>
      <c r="B412" s="2" t="s">
        <v>434</v>
      </c>
      <c r="C412" s="2" t="s">
        <v>261</v>
      </c>
      <c r="D412" s="6"/>
      <c r="F412" s="6"/>
      <c r="BNI412" s="5"/>
      <c r="BNJ412" s="5"/>
      <c r="BNK412" s="5"/>
      <c r="BNL412" s="5"/>
      <c r="BNM412" s="5"/>
      <c r="BNN412" s="5"/>
    </row>
    <row r="413" spans="1:8 1725:1730" x14ac:dyDescent="0.25">
      <c r="A413" s="2" t="s">
        <v>435</v>
      </c>
      <c r="B413" s="2" t="s">
        <v>435</v>
      </c>
      <c r="C413" s="2" t="s">
        <v>261</v>
      </c>
      <c r="D413" s="6"/>
      <c r="F413" s="6"/>
      <c r="BNI413" s="5"/>
      <c r="BNJ413" s="5"/>
      <c r="BNK413" s="5"/>
      <c r="BNL413" s="5"/>
      <c r="BNM413" s="5"/>
      <c r="BNN413" s="5"/>
    </row>
    <row r="414" spans="1:8 1725:1730" x14ac:dyDescent="0.25">
      <c r="A414" s="2" t="s">
        <v>436</v>
      </c>
      <c r="B414" s="2" t="s">
        <v>436</v>
      </c>
      <c r="C414" s="2" t="s">
        <v>261</v>
      </c>
      <c r="D414" s="6"/>
      <c r="F414" s="6"/>
      <c r="BNI414" s="5"/>
      <c r="BNJ414" s="5"/>
      <c r="BNK414" s="5"/>
      <c r="BNL414" s="5"/>
      <c r="BNM414" s="5"/>
      <c r="BNN414" s="5"/>
    </row>
    <row r="415" spans="1:8 1725:1730" x14ac:dyDescent="0.25">
      <c r="A415" s="2" t="s">
        <v>437</v>
      </c>
      <c r="B415" s="2" t="s">
        <v>437</v>
      </c>
      <c r="C415" s="2" t="s">
        <v>261</v>
      </c>
      <c r="D415" s="6"/>
      <c r="F415" s="6"/>
      <c r="BNI415" s="5"/>
      <c r="BNJ415" s="5"/>
      <c r="BNK415" s="5"/>
      <c r="BNL415" s="5"/>
      <c r="BNM415" s="5"/>
      <c r="BNN415" s="5"/>
    </row>
    <row r="416" spans="1:8 1725:1730" x14ac:dyDescent="0.25">
      <c r="A416" s="2" t="s">
        <v>438</v>
      </c>
      <c r="B416" s="2" t="s">
        <v>438</v>
      </c>
      <c r="C416" s="2" t="s">
        <v>261</v>
      </c>
      <c r="D416" s="6"/>
      <c r="F416" s="6"/>
      <c r="BNI416" s="5"/>
      <c r="BNJ416" s="5"/>
      <c r="BNK416" s="5"/>
      <c r="BNL416" s="5"/>
      <c r="BNM416" s="5"/>
      <c r="BNN416" s="5"/>
    </row>
    <row r="417" spans="1:8 1725:1730" x14ac:dyDescent="0.25">
      <c r="A417" s="2" t="s">
        <v>439</v>
      </c>
      <c r="B417" s="2" t="s">
        <v>439</v>
      </c>
      <c r="C417" s="2" t="s">
        <v>261</v>
      </c>
      <c r="D417" s="6"/>
      <c r="F417" s="6"/>
      <c r="BNI417" s="5"/>
      <c r="BNJ417" s="5"/>
      <c r="BNK417" s="5"/>
      <c r="BNL417" s="5"/>
      <c r="BNM417" s="5"/>
      <c r="BNN417" s="5"/>
    </row>
    <row r="418" spans="1:8 1725:1730" x14ac:dyDescent="0.25">
      <c r="A418" s="2" t="s">
        <v>440</v>
      </c>
      <c r="B418" s="2" t="s">
        <v>440</v>
      </c>
      <c r="C418" s="2" t="s">
        <v>261</v>
      </c>
      <c r="D418" s="6"/>
      <c r="F418" s="6"/>
      <c r="BNI418" s="5"/>
      <c r="BNJ418" s="5"/>
      <c r="BNK418" s="5"/>
      <c r="BNL418" s="5"/>
      <c r="BNM418" s="5"/>
      <c r="BNN418" s="5"/>
    </row>
    <row r="419" spans="1:8 1725:1730" x14ac:dyDescent="0.25">
      <c r="A419" s="2" t="s">
        <v>441</v>
      </c>
      <c r="B419" s="2" t="s">
        <v>441</v>
      </c>
      <c r="C419" s="2" t="s">
        <v>261</v>
      </c>
      <c r="D419" s="6"/>
      <c r="F419" s="6"/>
      <c r="BNI419" s="5"/>
      <c r="BNJ419" s="5"/>
      <c r="BNK419" s="5"/>
      <c r="BNL419" s="5"/>
      <c r="BNM419" s="5"/>
      <c r="BNN419" s="5"/>
    </row>
    <row r="420" spans="1:8 1725:1730" x14ac:dyDescent="0.25">
      <c r="A420" s="2" t="s">
        <v>442</v>
      </c>
      <c r="B420" s="2" t="s">
        <v>442</v>
      </c>
      <c r="C420" s="2" t="s">
        <v>261</v>
      </c>
      <c r="D420" s="6" t="s">
        <v>1648</v>
      </c>
      <c r="E420" s="2" t="s">
        <v>1645</v>
      </c>
      <c r="F420" s="6" t="s">
        <v>1652</v>
      </c>
      <c r="G420" s="2" t="s">
        <v>1658</v>
      </c>
      <c r="H420" s="2" t="s">
        <v>1650</v>
      </c>
      <c r="BNI420" s="5"/>
      <c r="BNJ420" s="5"/>
      <c r="BNK420" s="5"/>
      <c r="BNL420" s="5"/>
      <c r="BNM420" s="5"/>
      <c r="BNN420" s="5"/>
    </row>
    <row r="421" spans="1:8 1725:1730" x14ac:dyDescent="0.25">
      <c r="A421" s="2" t="s">
        <v>443</v>
      </c>
      <c r="B421" s="2" t="s">
        <v>443</v>
      </c>
      <c r="C421" s="2" t="s">
        <v>261</v>
      </c>
      <c r="D421" s="6" t="s">
        <v>1648</v>
      </c>
      <c r="E421" s="2" t="s">
        <v>1645</v>
      </c>
      <c r="F421" s="6" t="s">
        <v>1652</v>
      </c>
      <c r="G421" s="2" t="s">
        <v>1653</v>
      </c>
      <c r="H421" s="2" t="s">
        <v>1645</v>
      </c>
      <c r="BNI421" s="5"/>
      <c r="BNJ421" s="5"/>
      <c r="BNK421" s="5"/>
      <c r="BNL421" s="5"/>
      <c r="BNM421" s="5"/>
      <c r="BNN421" s="5"/>
    </row>
    <row r="422" spans="1:8 1725:1730" x14ac:dyDescent="0.25">
      <c r="A422" s="2" t="s">
        <v>444</v>
      </c>
      <c r="B422" s="2" t="s">
        <v>444</v>
      </c>
      <c r="C422" s="2" t="s">
        <v>261</v>
      </c>
      <c r="D422" s="6"/>
      <c r="F422" s="6"/>
      <c r="BNI422" s="5"/>
      <c r="BNJ422" s="5"/>
      <c r="BNK422" s="5"/>
      <c r="BNL422" s="5"/>
      <c r="BNM422" s="5"/>
      <c r="BNN422" s="5"/>
    </row>
    <row r="423" spans="1:8 1725:1730" x14ac:dyDescent="0.25">
      <c r="A423" s="2" t="s">
        <v>445</v>
      </c>
      <c r="B423" s="2" t="s">
        <v>445</v>
      </c>
      <c r="C423" s="2" t="s">
        <v>261</v>
      </c>
      <c r="D423" s="6" t="s">
        <v>1648</v>
      </c>
      <c r="F423" s="6"/>
      <c r="BNI423" s="5"/>
      <c r="BNJ423" s="5"/>
      <c r="BNK423" s="5"/>
      <c r="BNL423" s="5"/>
      <c r="BNM423" s="5"/>
      <c r="BNN423" s="5"/>
    </row>
    <row r="424" spans="1:8 1725:1730" x14ac:dyDescent="0.25">
      <c r="A424" s="2" t="s">
        <v>446</v>
      </c>
      <c r="B424" s="2" t="s">
        <v>446</v>
      </c>
      <c r="C424" s="2" t="s">
        <v>261</v>
      </c>
      <c r="D424" s="6"/>
      <c r="F424" s="6"/>
      <c r="BNI424" s="5"/>
      <c r="BNJ424" s="5"/>
      <c r="BNK424" s="5"/>
      <c r="BNL424" s="5"/>
      <c r="BNM424" s="5"/>
      <c r="BNN424" s="5"/>
    </row>
    <row r="425" spans="1:8 1725:1730" x14ac:dyDescent="0.25">
      <c r="A425" s="2" t="s">
        <v>447</v>
      </c>
      <c r="B425" s="2" t="s">
        <v>447</v>
      </c>
      <c r="C425" s="2" t="s">
        <v>261</v>
      </c>
      <c r="D425" s="6"/>
      <c r="F425" s="6"/>
      <c r="BNI425" s="5"/>
      <c r="BNJ425" s="5"/>
      <c r="BNK425" s="5"/>
      <c r="BNL425" s="5"/>
      <c r="BNM425" s="5"/>
      <c r="BNN425" s="5"/>
    </row>
    <row r="426" spans="1:8 1725:1730" x14ac:dyDescent="0.25">
      <c r="A426" s="2" t="s">
        <v>448</v>
      </c>
      <c r="B426" s="2" t="s">
        <v>448</v>
      </c>
      <c r="C426" s="2" t="s">
        <v>261</v>
      </c>
      <c r="D426" s="6"/>
      <c r="F426" s="6"/>
      <c r="BNI426" s="5"/>
      <c r="BNJ426" s="5"/>
      <c r="BNK426" s="5"/>
      <c r="BNL426" s="5"/>
      <c r="BNM426" s="5"/>
      <c r="BNN426" s="5"/>
    </row>
    <row r="427" spans="1:8 1725:1730" x14ac:dyDescent="0.25">
      <c r="A427" s="2" t="s">
        <v>449</v>
      </c>
      <c r="B427" s="2" t="s">
        <v>449</v>
      </c>
      <c r="C427" s="2" t="s">
        <v>261</v>
      </c>
      <c r="D427" s="6" t="s">
        <v>1648</v>
      </c>
      <c r="E427" s="2" t="s">
        <v>1645</v>
      </c>
      <c r="F427" s="6" t="s">
        <v>1663</v>
      </c>
      <c r="G427" s="2" t="s">
        <v>1662</v>
      </c>
      <c r="H427" s="2" t="s">
        <v>1645</v>
      </c>
      <c r="BNI427" s="5"/>
      <c r="BNJ427" s="5"/>
      <c r="BNK427" s="5"/>
      <c r="BNL427" s="5"/>
      <c r="BNM427" s="5"/>
      <c r="BNN427" s="5"/>
    </row>
    <row r="428" spans="1:8 1725:1730" x14ac:dyDescent="0.25">
      <c r="A428" s="2" t="s">
        <v>450</v>
      </c>
      <c r="B428" s="2" t="s">
        <v>450</v>
      </c>
      <c r="C428" s="2" t="s">
        <v>261</v>
      </c>
      <c r="D428" s="6" t="s">
        <v>1648</v>
      </c>
      <c r="E428" s="2" t="s">
        <v>1645</v>
      </c>
      <c r="F428" s="6" t="s">
        <v>1663</v>
      </c>
      <c r="G428" s="2" t="s">
        <v>1662</v>
      </c>
      <c r="H428" s="2" t="s">
        <v>1645</v>
      </c>
      <c r="BNI428" s="5"/>
      <c r="BNJ428" s="5"/>
      <c r="BNK428" s="5"/>
      <c r="BNL428" s="5"/>
      <c r="BNM428" s="5"/>
      <c r="BNN428" s="5"/>
    </row>
    <row r="429" spans="1:8 1725:1730" x14ac:dyDescent="0.25">
      <c r="A429" s="2" t="s">
        <v>451</v>
      </c>
      <c r="B429" s="2" t="s">
        <v>451</v>
      </c>
      <c r="C429" s="2" t="s">
        <v>261</v>
      </c>
      <c r="D429" s="6"/>
      <c r="F429" s="6"/>
      <c r="BNI429" s="5"/>
      <c r="BNJ429" s="5"/>
      <c r="BNK429" s="5"/>
      <c r="BNL429" s="5"/>
      <c r="BNM429" s="5"/>
      <c r="BNN429" s="5"/>
    </row>
    <row r="430" spans="1:8 1725:1730" x14ac:dyDescent="0.25">
      <c r="A430" s="2" t="s">
        <v>452</v>
      </c>
      <c r="B430" s="2" t="s">
        <v>452</v>
      </c>
      <c r="C430" s="2" t="s">
        <v>261</v>
      </c>
      <c r="D430" s="6"/>
      <c r="F430" s="6"/>
      <c r="BNI430" s="5"/>
      <c r="BNJ430" s="5"/>
      <c r="BNK430" s="5"/>
      <c r="BNL430" s="5"/>
      <c r="BNM430" s="5"/>
      <c r="BNN430" s="5"/>
    </row>
    <row r="431" spans="1:8 1725:1730" x14ac:dyDescent="0.25">
      <c r="A431" s="2" t="s">
        <v>453</v>
      </c>
      <c r="B431" s="2" t="s">
        <v>453</v>
      </c>
      <c r="C431" s="2" t="s">
        <v>261</v>
      </c>
      <c r="D431" s="6"/>
      <c r="F431" s="6"/>
      <c r="BNI431" s="5"/>
      <c r="BNJ431" s="5"/>
      <c r="BNK431" s="5"/>
      <c r="BNL431" s="5"/>
      <c r="BNM431" s="5"/>
      <c r="BNN431" s="5"/>
    </row>
    <row r="432" spans="1:8 1725:1730" x14ac:dyDescent="0.25">
      <c r="A432" s="2" t="s">
        <v>454</v>
      </c>
      <c r="B432" s="2" t="s">
        <v>454</v>
      </c>
      <c r="C432" s="2" t="s">
        <v>261</v>
      </c>
      <c r="D432" s="6" t="s">
        <v>1648</v>
      </c>
      <c r="E432" s="2" t="s">
        <v>1645</v>
      </c>
      <c r="F432" s="6" t="s">
        <v>1652</v>
      </c>
      <c r="G432" s="2" t="s">
        <v>1653</v>
      </c>
      <c r="H432" s="2" t="s">
        <v>1645</v>
      </c>
      <c r="BNI432" s="5"/>
      <c r="BNJ432" s="5"/>
      <c r="BNK432" s="5"/>
      <c r="BNL432" s="5"/>
      <c r="BNM432" s="5"/>
      <c r="BNN432" s="5"/>
    </row>
    <row r="433" spans="1:8 1725:1730" x14ac:dyDescent="0.25">
      <c r="A433" s="2" t="s">
        <v>455</v>
      </c>
      <c r="B433" s="2" t="s">
        <v>455</v>
      </c>
      <c r="C433" s="2" t="s">
        <v>261</v>
      </c>
      <c r="D433" s="6"/>
      <c r="F433" s="6"/>
      <c r="BNI433" s="5"/>
      <c r="BNJ433" s="5"/>
      <c r="BNK433" s="5"/>
      <c r="BNL433" s="5"/>
      <c r="BNM433" s="5"/>
      <c r="BNN433" s="5"/>
    </row>
    <row r="434" spans="1:8 1725:1730" x14ac:dyDescent="0.25">
      <c r="A434" s="2" t="s">
        <v>456</v>
      </c>
      <c r="B434" s="2" t="s">
        <v>456</v>
      </c>
      <c r="C434" s="2" t="s">
        <v>261</v>
      </c>
      <c r="D434" s="6"/>
      <c r="F434" s="6"/>
      <c r="BNI434" s="5"/>
      <c r="BNJ434" s="5"/>
      <c r="BNK434" s="5"/>
      <c r="BNL434" s="5"/>
      <c r="BNM434" s="5"/>
      <c r="BNN434" s="5"/>
    </row>
    <row r="435" spans="1:8 1725:1730" x14ac:dyDescent="0.25">
      <c r="A435" s="2" t="s">
        <v>457</v>
      </c>
      <c r="B435" s="2" t="s">
        <v>457</v>
      </c>
      <c r="C435" s="2" t="s">
        <v>261</v>
      </c>
      <c r="D435" s="6" t="s">
        <v>1648</v>
      </c>
      <c r="E435" s="2" t="s">
        <v>1645</v>
      </c>
      <c r="F435" s="6" t="s">
        <v>1656</v>
      </c>
      <c r="G435" s="2" t="s">
        <v>1662</v>
      </c>
      <c r="H435" s="2" t="s">
        <v>1645</v>
      </c>
      <c r="BNI435" s="5"/>
      <c r="BNJ435" s="5"/>
      <c r="BNK435" s="5"/>
      <c r="BNL435" s="5"/>
      <c r="BNM435" s="5"/>
      <c r="BNN435" s="5"/>
    </row>
    <row r="436" spans="1:8 1725:1730" x14ac:dyDescent="0.25">
      <c r="A436" s="2" t="s">
        <v>458</v>
      </c>
      <c r="B436" s="2" t="s">
        <v>458</v>
      </c>
      <c r="C436" s="2" t="s">
        <v>261</v>
      </c>
      <c r="D436" s="6" t="s">
        <v>1648</v>
      </c>
      <c r="E436" s="2" t="s">
        <v>1645</v>
      </c>
      <c r="F436" s="6" t="s">
        <v>1652</v>
      </c>
      <c r="G436" s="2" t="s">
        <v>1662</v>
      </c>
      <c r="H436" s="2" t="s">
        <v>1645</v>
      </c>
      <c r="BNI436" s="5"/>
      <c r="BNJ436" s="5"/>
      <c r="BNK436" s="5"/>
      <c r="BNL436" s="5"/>
      <c r="BNM436" s="5"/>
      <c r="BNN436" s="5"/>
    </row>
    <row r="437" spans="1:8 1725:1730" x14ac:dyDescent="0.25">
      <c r="A437" s="2" t="s">
        <v>459</v>
      </c>
      <c r="B437" s="2" t="s">
        <v>459</v>
      </c>
      <c r="C437" s="2" t="s">
        <v>261</v>
      </c>
      <c r="D437" s="6"/>
      <c r="F437" s="6"/>
      <c r="BNI437" s="5"/>
      <c r="BNJ437" s="5"/>
      <c r="BNK437" s="5"/>
      <c r="BNL437" s="5"/>
      <c r="BNM437" s="5"/>
      <c r="BNN437" s="5"/>
    </row>
    <row r="438" spans="1:8 1725:1730" x14ac:dyDescent="0.25">
      <c r="A438" s="2" t="s">
        <v>460</v>
      </c>
      <c r="B438" s="2" t="s">
        <v>460</v>
      </c>
      <c r="C438" s="2" t="s">
        <v>261</v>
      </c>
      <c r="D438" s="6"/>
      <c r="F438" s="6"/>
      <c r="BNI438" s="5"/>
      <c r="BNJ438" s="5"/>
      <c r="BNK438" s="5"/>
      <c r="BNL438" s="5"/>
      <c r="BNM438" s="5"/>
      <c r="BNN438" s="5"/>
    </row>
    <row r="439" spans="1:8 1725:1730" x14ac:dyDescent="0.25">
      <c r="A439" s="2" t="s">
        <v>461</v>
      </c>
      <c r="B439" s="2" t="s">
        <v>461</v>
      </c>
      <c r="C439" s="2" t="s">
        <v>261</v>
      </c>
      <c r="D439" s="6" t="s">
        <v>1648</v>
      </c>
      <c r="E439" s="2" t="s">
        <v>1645</v>
      </c>
      <c r="F439" s="6" t="s">
        <v>1656</v>
      </c>
      <c r="G439" s="2" t="s">
        <v>1658</v>
      </c>
      <c r="H439" s="2" t="s">
        <v>1659</v>
      </c>
      <c r="BNI439" s="5"/>
      <c r="BNJ439" s="5"/>
      <c r="BNK439" s="5"/>
      <c r="BNL439" s="5"/>
      <c r="BNM439" s="5"/>
      <c r="BNN439" s="5"/>
    </row>
    <row r="440" spans="1:8 1725:1730" x14ac:dyDescent="0.25">
      <c r="A440" s="2" t="s">
        <v>462</v>
      </c>
      <c r="B440" s="2" t="s">
        <v>462</v>
      </c>
      <c r="C440" s="2" t="s">
        <v>261</v>
      </c>
      <c r="D440" s="6"/>
      <c r="F440" s="6"/>
      <c r="BNI440" s="5"/>
      <c r="BNJ440" s="5"/>
      <c r="BNK440" s="5"/>
      <c r="BNL440" s="5"/>
      <c r="BNM440" s="5"/>
      <c r="BNN440" s="5"/>
    </row>
    <row r="441" spans="1:8 1725:1730" x14ac:dyDescent="0.25">
      <c r="A441" s="2" t="s">
        <v>463</v>
      </c>
      <c r="B441" s="2" t="s">
        <v>463</v>
      </c>
      <c r="C441" s="2" t="s">
        <v>261</v>
      </c>
      <c r="D441" s="6"/>
      <c r="F441" s="6"/>
      <c r="BNI441" s="5"/>
      <c r="BNJ441" s="5"/>
      <c r="BNK441" s="5"/>
      <c r="BNL441" s="5"/>
      <c r="BNM441" s="5"/>
      <c r="BNN441" s="5"/>
    </row>
    <row r="442" spans="1:8 1725:1730" x14ac:dyDescent="0.25">
      <c r="A442" s="2" t="s">
        <v>464</v>
      </c>
      <c r="B442" s="2" t="s">
        <v>464</v>
      </c>
      <c r="C442" s="2" t="s">
        <v>261</v>
      </c>
      <c r="D442" s="6" t="s">
        <v>1648</v>
      </c>
      <c r="E442" s="2" t="s">
        <v>1660</v>
      </c>
      <c r="F442" s="6" t="s">
        <v>1645</v>
      </c>
      <c r="G442" s="2" t="s">
        <v>1645</v>
      </c>
      <c r="H442" s="2" t="s">
        <v>1645</v>
      </c>
      <c r="BNI442" s="5"/>
      <c r="BNJ442" s="5"/>
      <c r="BNK442" s="5"/>
      <c r="BNL442" s="5"/>
      <c r="BNM442" s="5"/>
      <c r="BNN442" s="5"/>
    </row>
    <row r="443" spans="1:8 1725:1730" x14ac:dyDescent="0.25">
      <c r="A443" s="2" t="s">
        <v>465</v>
      </c>
      <c r="B443" s="2" t="s">
        <v>465</v>
      </c>
      <c r="C443" s="2" t="s">
        <v>261</v>
      </c>
      <c r="D443" s="6"/>
      <c r="F443" s="6"/>
      <c r="BNI443" s="5"/>
      <c r="BNJ443" s="5"/>
      <c r="BNK443" s="5"/>
      <c r="BNL443" s="5"/>
      <c r="BNM443" s="5"/>
      <c r="BNN443" s="5"/>
    </row>
    <row r="444" spans="1:8 1725:1730" x14ac:dyDescent="0.25">
      <c r="A444" s="2" t="s">
        <v>466</v>
      </c>
      <c r="B444" s="2" t="s">
        <v>466</v>
      </c>
      <c r="C444" s="2" t="s">
        <v>261</v>
      </c>
      <c r="D444" s="6"/>
      <c r="F444" s="6"/>
      <c r="BNI444" s="5"/>
      <c r="BNJ444" s="5"/>
      <c r="BNK444" s="5"/>
      <c r="BNL444" s="5"/>
      <c r="BNM444" s="5"/>
      <c r="BNN444" s="5"/>
    </row>
    <row r="445" spans="1:8 1725:1730" x14ac:dyDescent="0.25">
      <c r="A445" s="2" t="s">
        <v>467</v>
      </c>
      <c r="B445" s="2" t="s">
        <v>467</v>
      </c>
      <c r="C445" s="2" t="s">
        <v>261</v>
      </c>
      <c r="D445" s="6" t="s">
        <v>1648</v>
      </c>
      <c r="E445" s="2" t="s">
        <v>1645</v>
      </c>
      <c r="F445" s="6" t="s">
        <v>1663</v>
      </c>
      <c r="G445" s="2" t="s">
        <v>1662</v>
      </c>
      <c r="H445" s="2" t="s">
        <v>1645</v>
      </c>
      <c r="BNI445" s="5"/>
      <c r="BNJ445" s="5"/>
      <c r="BNK445" s="5"/>
      <c r="BNL445" s="5"/>
      <c r="BNM445" s="5"/>
      <c r="BNN445" s="5"/>
    </row>
    <row r="446" spans="1:8 1725:1730" x14ac:dyDescent="0.25">
      <c r="A446" s="2" t="s">
        <v>468</v>
      </c>
      <c r="B446" s="2" t="s">
        <v>468</v>
      </c>
      <c r="C446" s="2" t="s">
        <v>261</v>
      </c>
      <c r="D446" s="6"/>
      <c r="F446" s="6"/>
      <c r="BNI446" s="5"/>
      <c r="BNJ446" s="5"/>
      <c r="BNK446" s="5"/>
      <c r="BNL446" s="5"/>
      <c r="BNM446" s="5"/>
      <c r="BNN446" s="5"/>
    </row>
    <row r="447" spans="1:8 1725:1730" x14ac:dyDescent="0.25">
      <c r="A447" s="2" t="s">
        <v>469</v>
      </c>
      <c r="B447" s="2" t="s">
        <v>469</v>
      </c>
      <c r="C447" s="2" t="s">
        <v>261</v>
      </c>
      <c r="D447" s="6" t="s">
        <v>1648</v>
      </c>
      <c r="F447" s="6"/>
      <c r="BNI447" s="5"/>
      <c r="BNJ447" s="5"/>
      <c r="BNK447" s="5"/>
      <c r="BNL447" s="5"/>
      <c r="BNM447" s="5"/>
      <c r="BNN447" s="5"/>
    </row>
    <row r="448" spans="1:8 1725:1730" x14ac:dyDescent="0.25">
      <c r="A448" s="2" t="s">
        <v>470</v>
      </c>
      <c r="B448" s="2" t="s">
        <v>470</v>
      </c>
      <c r="C448" s="2" t="s">
        <v>261</v>
      </c>
      <c r="D448" s="6"/>
      <c r="F448" s="6"/>
      <c r="BNI448" s="5"/>
      <c r="BNJ448" s="5"/>
      <c r="BNK448" s="5"/>
      <c r="BNL448" s="5"/>
      <c r="BNM448" s="5"/>
      <c r="BNN448" s="5"/>
    </row>
    <row r="449" spans="1:8 1725:1730" x14ac:dyDescent="0.25">
      <c r="A449" s="2" t="s">
        <v>471</v>
      </c>
      <c r="B449" s="2" t="s">
        <v>471</v>
      </c>
      <c r="C449" s="2" t="s">
        <v>261</v>
      </c>
      <c r="D449" s="6"/>
      <c r="F449" s="6"/>
      <c r="BNI449" s="5"/>
      <c r="BNJ449" s="5"/>
      <c r="BNK449" s="5"/>
      <c r="BNL449" s="5"/>
      <c r="BNM449" s="5"/>
      <c r="BNN449" s="5"/>
    </row>
    <row r="450" spans="1:8 1725:1730" x14ac:dyDescent="0.25">
      <c r="A450" s="2" t="s">
        <v>472</v>
      </c>
      <c r="B450" s="2" t="s">
        <v>472</v>
      </c>
      <c r="C450" s="2" t="s">
        <v>261</v>
      </c>
      <c r="D450" s="6"/>
      <c r="F450" s="6"/>
      <c r="BNI450" s="5"/>
      <c r="BNJ450" s="5"/>
      <c r="BNK450" s="5"/>
      <c r="BNL450" s="5"/>
      <c r="BNM450" s="5"/>
      <c r="BNN450" s="5"/>
    </row>
    <row r="451" spans="1:8 1725:1730" x14ac:dyDescent="0.25">
      <c r="A451" s="2" t="s">
        <v>473</v>
      </c>
      <c r="B451" s="2" t="s">
        <v>473</v>
      </c>
      <c r="C451" s="2" t="s">
        <v>261</v>
      </c>
      <c r="D451" s="6"/>
      <c r="F451" s="6"/>
      <c r="BNI451" s="5"/>
      <c r="BNJ451" s="5"/>
      <c r="BNK451" s="5"/>
      <c r="BNL451" s="5"/>
      <c r="BNM451" s="5"/>
      <c r="BNN451" s="5"/>
    </row>
    <row r="452" spans="1:8 1725:1730" x14ac:dyDescent="0.25">
      <c r="A452" s="2" t="s">
        <v>474</v>
      </c>
      <c r="B452" s="2" t="s">
        <v>474</v>
      </c>
      <c r="C452" s="2" t="s">
        <v>261</v>
      </c>
      <c r="D452" s="6"/>
      <c r="F452" s="6"/>
      <c r="BNI452" s="5"/>
      <c r="BNJ452" s="5"/>
      <c r="BNK452" s="5"/>
      <c r="BNL452" s="5"/>
      <c r="BNM452" s="5"/>
      <c r="BNN452" s="5"/>
    </row>
    <row r="453" spans="1:8 1725:1730" x14ac:dyDescent="0.25">
      <c r="A453" s="2" t="s">
        <v>475</v>
      </c>
      <c r="B453" s="2" t="s">
        <v>475</v>
      </c>
      <c r="C453" s="2" t="s">
        <v>261</v>
      </c>
      <c r="D453" s="6"/>
      <c r="F453" s="6"/>
      <c r="BNI453" s="5"/>
      <c r="BNJ453" s="5"/>
      <c r="BNK453" s="5"/>
      <c r="BNL453" s="5"/>
      <c r="BNM453" s="5"/>
      <c r="BNN453" s="5"/>
    </row>
    <row r="454" spans="1:8 1725:1730" x14ac:dyDescent="0.25">
      <c r="A454" s="2" t="s">
        <v>476</v>
      </c>
      <c r="B454" s="2" t="s">
        <v>476</v>
      </c>
      <c r="C454" s="2" t="s">
        <v>261</v>
      </c>
      <c r="D454" s="6"/>
      <c r="F454" s="6"/>
      <c r="BNI454" s="5"/>
      <c r="BNJ454" s="5"/>
      <c r="BNK454" s="5"/>
      <c r="BNL454" s="5"/>
      <c r="BNM454" s="5"/>
      <c r="BNN454" s="5"/>
    </row>
    <row r="455" spans="1:8 1725:1730" x14ac:dyDescent="0.25">
      <c r="A455" s="2" t="s">
        <v>477</v>
      </c>
      <c r="B455" s="2" t="s">
        <v>477</v>
      </c>
      <c r="C455" s="2" t="s">
        <v>261</v>
      </c>
      <c r="D455" s="6"/>
      <c r="F455" s="6"/>
      <c r="BNI455" s="5"/>
      <c r="BNJ455" s="5"/>
      <c r="BNK455" s="5"/>
      <c r="BNL455" s="5"/>
      <c r="BNM455" s="5"/>
      <c r="BNN455" s="5"/>
    </row>
    <row r="456" spans="1:8 1725:1730" x14ac:dyDescent="0.25">
      <c r="A456" s="2" t="s">
        <v>478</v>
      </c>
      <c r="B456" s="2" t="s">
        <v>478</v>
      </c>
      <c r="C456" s="2" t="s">
        <v>261</v>
      </c>
      <c r="D456" s="6" t="s">
        <v>1648</v>
      </c>
      <c r="F456" s="6"/>
      <c r="BNI456" s="5"/>
      <c r="BNJ456" s="5"/>
      <c r="BNK456" s="5"/>
      <c r="BNL456" s="5"/>
      <c r="BNM456" s="5"/>
      <c r="BNN456" s="5"/>
    </row>
    <row r="457" spans="1:8 1725:1730" x14ac:dyDescent="0.25">
      <c r="A457" s="2" t="s">
        <v>479</v>
      </c>
      <c r="B457" s="2" t="s">
        <v>479</v>
      </c>
      <c r="C457" s="2" t="s">
        <v>261</v>
      </c>
      <c r="D457" s="6"/>
      <c r="F457" s="6"/>
      <c r="BNI457" s="5"/>
      <c r="BNJ457" s="5"/>
      <c r="BNK457" s="5"/>
      <c r="BNL457" s="5"/>
      <c r="BNM457" s="5"/>
      <c r="BNN457" s="5"/>
    </row>
    <row r="458" spans="1:8 1725:1730" x14ac:dyDescent="0.25">
      <c r="A458" s="2" t="s">
        <v>480</v>
      </c>
      <c r="B458" s="2" t="s">
        <v>480</v>
      </c>
      <c r="C458" s="2" t="s">
        <v>261</v>
      </c>
      <c r="D458" s="6"/>
      <c r="F458" s="6"/>
      <c r="BNI458" s="5"/>
      <c r="BNJ458" s="5"/>
      <c r="BNK458" s="5"/>
      <c r="BNL458" s="5"/>
      <c r="BNM458" s="5"/>
      <c r="BNN458" s="5"/>
    </row>
    <row r="459" spans="1:8 1725:1730" x14ac:dyDescent="0.25">
      <c r="A459" s="2" t="s">
        <v>481</v>
      </c>
      <c r="B459" s="2" t="s">
        <v>481</v>
      </c>
      <c r="C459" s="2" t="s">
        <v>261</v>
      </c>
      <c r="D459" s="6" t="s">
        <v>1648</v>
      </c>
      <c r="E459" s="2" t="s">
        <v>1645</v>
      </c>
      <c r="F459" s="6" t="s">
        <v>1652</v>
      </c>
      <c r="G459" s="2" t="s">
        <v>1658</v>
      </c>
      <c r="H459" s="2" t="s">
        <v>1659</v>
      </c>
      <c r="BNI459" s="5"/>
      <c r="BNJ459" s="5"/>
      <c r="BNK459" s="5"/>
      <c r="BNL459" s="5"/>
      <c r="BNM459" s="5"/>
      <c r="BNN459" s="5"/>
    </row>
    <row r="460" spans="1:8 1725:1730" x14ac:dyDescent="0.25">
      <c r="A460" s="2" t="s">
        <v>482</v>
      </c>
      <c r="B460" s="2" t="s">
        <v>482</v>
      </c>
      <c r="C460" s="2" t="s">
        <v>261</v>
      </c>
      <c r="D460" s="6" t="s">
        <v>1648</v>
      </c>
      <c r="E460" s="2" t="s">
        <v>1688</v>
      </c>
      <c r="F460" s="6" t="s">
        <v>1645</v>
      </c>
      <c r="G460" s="2" t="s">
        <v>1645</v>
      </c>
      <c r="H460" s="2" t="s">
        <v>1659</v>
      </c>
      <c r="BNI460" s="5"/>
      <c r="BNJ460" s="5"/>
      <c r="BNK460" s="5"/>
      <c r="BNL460" s="5"/>
      <c r="BNM460" s="5"/>
      <c r="BNN460" s="5"/>
    </row>
    <row r="461" spans="1:8 1725:1730" x14ac:dyDescent="0.25">
      <c r="A461" s="2" t="s">
        <v>483</v>
      </c>
      <c r="B461" s="2" t="s">
        <v>483</v>
      </c>
      <c r="C461" s="2" t="s">
        <v>261</v>
      </c>
      <c r="D461" s="6"/>
      <c r="F461" s="6"/>
      <c r="BNI461" s="5"/>
      <c r="BNJ461" s="5"/>
      <c r="BNK461" s="5"/>
      <c r="BNL461" s="5"/>
      <c r="BNM461" s="5"/>
      <c r="BNN461" s="5"/>
    </row>
    <row r="462" spans="1:8 1725:1730" x14ac:dyDescent="0.25">
      <c r="A462" s="2" t="s">
        <v>484</v>
      </c>
      <c r="B462" s="2" t="s">
        <v>484</v>
      </c>
      <c r="C462" s="2" t="s">
        <v>261</v>
      </c>
      <c r="D462" s="6"/>
      <c r="F462" s="6"/>
      <c r="BNI462" s="5"/>
      <c r="BNJ462" s="5"/>
      <c r="BNK462" s="5"/>
      <c r="BNL462" s="5"/>
      <c r="BNM462" s="5"/>
      <c r="BNN462" s="5"/>
    </row>
    <row r="463" spans="1:8 1725:1730" x14ac:dyDescent="0.25">
      <c r="A463" s="2" t="s">
        <v>485</v>
      </c>
      <c r="B463" s="2" t="s">
        <v>485</v>
      </c>
      <c r="C463" s="2" t="s">
        <v>261</v>
      </c>
      <c r="D463" s="6" t="s">
        <v>1648</v>
      </c>
      <c r="F463" s="6"/>
      <c r="BNI463" s="5"/>
      <c r="BNJ463" s="5"/>
      <c r="BNK463" s="5"/>
      <c r="BNL463" s="5"/>
      <c r="BNM463" s="5"/>
      <c r="BNN463" s="5"/>
    </row>
    <row r="464" spans="1:8 1725:1730" x14ac:dyDescent="0.25">
      <c r="A464" s="2" t="s">
        <v>486</v>
      </c>
      <c r="B464" s="2" t="s">
        <v>486</v>
      </c>
      <c r="C464" s="2" t="s">
        <v>261</v>
      </c>
      <c r="D464" s="6"/>
      <c r="F464" s="6"/>
      <c r="BNI464" s="5"/>
      <c r="BNJ464" s="5"/>
      <c r="BNK464" s="5"/>
      <c r="BNL464" s="5"/>
      <c r="BNM464" s="5"/>
      <c r="BNN464" s="5"/>
    </row>
    <row r="465" spans="1:8 1725:1730" x14ac:dyDescent="0.25">
      <c r="A465" s="2" t="s">
        <v>487</v>
      </c>
      <c r="B465" s="2" t="s">
        <v>487</v>
      </c>
      <c r="C465" s="2" t="s">
        <v>261</v>
      </c>
      <c r="D465" s="6"/>
      <c r="F465" s="6"/>
      <c r="BNI465" s="5"/>
      <c r="BNJ465" s="5"/>
      <c r="BNK465" s="5"/>
      <c r="BNL465" s="5"/>
      <c r="BNM465" s="5"/>
      <c r="BNN465" s="5"/>
    </row>
    <row r="466" spans="1:8 1725:1730" x14ac:dyDescent="0.25">
      <c r="A466" s="2" t="s">
        <v>488</v>
      </c>
      <c r="B466" s="2" t="s">
        <v>488</v>
      </c>
      <c r="C466" s="2" t="s">
        <v>261</v>
      </c>
      <c r="D466" s="6"/>
      <c r="F466" s="6"/>
      <c r="BNI466" s="5"/>
      <c r="BNJ466" s="5"/>
      <c r="BNK466" s="5"/>
      <c r="BNL466" s="5"/>
      <c r="BNM466" s="5"/>
      <c r="BNN466" s="5"/>
    </row>
    <row r="467" spans="1:8 1725:1730" x14ac:dyDescent="0.25">
      <c r="A467" s="2" t="s">
        <v>489</v>
      </c>
      <c r="B467" s="2" t="s">
        <v>489</v>
      </c>
      <c r="C467" s="2" t="s">
        <v>261</v>
      </c>
      <c r="D467" s="6"/>
      <c r="F467" s="6"/>
      <c r="BNI467" s="5"/>
      <c r="BNJ467" s="5"/>
      <c r="BNK467" s="5"/>
      <c r="BNL467" s="5"/>
      <c r="BNM467" s="5"/>
      <c r="BNN467" s="5"/>
    </row>
    <row r="468" spans="1:8 1725:1730" x14ac:dyDescent="0.25">
      <c r="A468" s="2" t="s">
        <v>490</v>
      </c>
      <c r="B468" s="2" t="s">
        <v>490</v>
      </c>
      <c r="C468" s="2" t="s">
        <v>261</v>
      </c>
      <c r="D468" s="6"/>
      <c r="F468" s="6"/>
      <c r="BNI468" s="5"/>
      <c r="BNJ468" s="5"/>
      <c r="BNK468" s="5"/>
      <c r="BNL468" s="5"/>
      <c r="BNM468" s="5"/>
      <c r="BNN468" s="5"/>
    </row>
    <row r="469" spans="1:8 1725:1730" x14ac:dyDescent="0.25">
      <c r="A469" s="2" t="s">
        <v>491</v>
      </c>
      <c r="B469" s="2" t="s">
        <v>491</v>
      </c>
      <c r="C469" s="2" t="s">
        <v>261</v>
      </c>
      <c r="D469" s="6"/>
      <c r="F469" s="6"/>
      <c r="BNI469" s="5"/>
      <c r="BNJ469" s="5"/>
      <c r="BNK469" s="5"/>
      <c r="BNL469" s="5"/>
      <c r="BNM469" s="5"/>
      <c r="BNN469" s="5"/>
    </row>
    <row r="470" spans="1:8 1725:1730" x14ac:dyDescent="0.25">
      <c r="A470" s="2" t="s">
        <v>492</v>
      </c>
      <c r="B470" s="2" t="s">
        <v>492</v>
      </c>
      <c r="C470" s="2" t="s">
        <v>261</v>
      </c>
      <c r="D470" s="6" t="s">
        <v>1648</v>
      </c>
      <c r="E470" s="2" t="s">
        <v>1645</v>
      </c>
      <c r="F470" s="6" t="s">
        <v>1645</v>
      </c>
      <c r="G470" s="2" t="s">
        <v>1645</v>
      </c>
      <c r="H470" s="2" t="s">
        <v>1645</v>
      </c>
      <c r="BNI470" s="5"/>
      <c r="BNJ470" s="5"/>
      <c r="BNK470" s="5"/>
      <c r="BNL470" s="5"/>
      <c r="BNM470" s="5"/>
      <c r="BNN470" s="5"/>
    </row>
    <row r="471" spans="1:8 1725:1730" x14ac:dyDescent="0.25">
      <c r="A471" s="2" t="s">
        <v>493</v>
      </c>
      <c r="B471" s="2" t="s">
        <v>493</v>
      </c>
      <c r="C471" s="2" t="s">
        <v>261</v>
      </c>
      <c r="D471" s="6"/>
      <c r="F471" s="6"/>
      <c r="BNI471" s="5"/>
      <c r="BNJ471" s="5"/>
      <c r="BNK471" s="5"/>
      <c r="BNL471" s="5"/>
      <c r="BNM471" s="5"/>
      <c r="BNN471" s="5"/>
    </row>
    <row r="472" spans="1:8 1725:1730" x14ac:dyDescent="0.25">
      <c r="A472" s="2" t="s">
        <v>494</v>
      </c>
      <c r="B472" s="2" t="s">
        <v>494</v>
      </c>
      <c r="C472" s="2" t="s">
        <v>261</v>
      </c>
      <c r="D472" s="6"/>
      <c r="F472" s="6"/>
      <c r="BNI472" s="5"/>
      <c r="BNJ472" s="5"/>
      <c r="BNK472" s="5"/>
      <c r="BNL472" s="5"/>
      <c r="BNM472" s="5"/>
      <c r="BNN472" s="5"/>
    </row>
    <row r="473" spans="1:8 1725:1730" x14ac:dyDescent="0.25">
      <c r="A473" s="2" t="s">
        <v>495</v>
      </c>
      <c r="B473" s="2" t="s">
        <v>495</v>
      </c>
      <c r="C473" s="2" t="s">
        <v>261</v>
      </c>
      <c r="D473" s="6" t="s">
        <v>1648</v>
      </c>
      <c r="F473" s="6"/>
      <c r="BNI473" s="5"/>
      <c r="BNJ473" s="5"/>
      <c r="BNK473" s="5"/>
      <c r="BNL473" s="5"/>
      <c r="BNM473" s="5"/>
      <c r="BNN473" s="5"/>
    </row>
    <row r="474" spans="1:8 1725:1730" x14ac:dyDescent="0.25">
      <c r="A474" s="2" t="s">
        <v>496</v>
      </c>
      <c r="B474" s="2" t="s">
        <v>496</v>
      </c>
      <c r="C474" s="2" t="s">
        <v>261</v>
      </c>
      <c r="D474" s="6"/>
      <c r="F474" s="6"/>
      <c r="BNI474" s="5"/>
      <c r="BNJ474" s="5"/>
      <c r="BNK474" s="5"/>
      <c r="BNL474" s="5"/>
      <c r="BNM474" s="5"/>
      <c r="BNN474" s="5"/>
    </row>
    <row r="475" spans="1:8 1725:1730" x14ac:dyDescent="0.25">
      <c r="A475" s="2" t="s">
        <v>497</v>
      </c>
      <c r="B475" s="2" t="s">
        <v>497</v>
      </c>
      <c r="C475" s="2" t="s">
        <v>261</v>
      </c>
      <c r="D475" s="6" t="s">
        <v>1648</v>
      </c>
      <c r="F475" s="6"/>
      <c r="BNI475" s="5"/>
      <c r="BNJ475" s="5"/>
      <c r="BNK475" s="5"/>
      <c r="BNL475" s="5"/>
      <c r="BNM475" s="5"/>
      <c r="BNN475" s="5"/>
    </row>
    <row r="476" spans="1:8 1725:1730" x14ac:dyDescent="0.25">
      <c r="A476" s="2" t="s">
        <v>498</v>
      </c>
      <c r="B476" s="2" t="s">
        <v>498</v>
      </c>
      <c r="C476" s="2" t="s">
        <v>261</v>
      </c>
      <c r="D476" s="6"/>
      <c r="F476" s="6"/>
      <c r="BNI476" s="5"/>
      <c r="BNJ476" s="5"/>
      <c r="BNK476" s="5"/>
      <c r="BNL476" s="5"/>
      <c r="BNM476" s="5"/>
      <c r="BNN476" s="5"/>
    </row>
    <row r="477" spans="1:8 1725:1730" x14ac:dyDescent="0.25">
      <c r="A477" s="2" t="s">
        <v>499</v>
      </c>
      <c r="B477" s="2" t="s">
        <v>499</v>
      </c>
      <c r="C477" s="2" t="s">
        <v>261</v>
      </c>
      <c r="D477" s="6"/>
      <c r="F477" s="6"/>
      <c r="BNI477" s="5"/>
      <c r="BNJ477" s="5"/>
      <c r="BNK477" s="5"/>
      <c r="BNL477" s="5"/>
      <c r="BNM477" s="5"/>
      <c r="BNN477" s="5"/>
    </row>
    <row r="478" spans="1:8 1725:1730" x14ac:dyDescent="0.25">
      <c r="A478" s="2" t="s">
        <v>500</v>
      </c>
      <c r="B478" s="2" t="s">
        <v>500</v>
      </c>
      <c r="C478" s="2" t="s">
        <v>261</v>
      </c>
      <c r="D478" s="6" t="s">
        <v>1648</v>
      </c>
      <c r="E478" s="2" t="s">
        <v>1689</v>
      </c>
      <c r="F478" s="6" t="s">
        <v>1645</v>
      </c>
      <c r="G478" s="2" t="s">
        <v>1645</v>
      </c>
      <c r="H478" s="2" t="s">
        <v>1645</v>
      </c>
      <c r="BNI478" s="5"/>
      <c r="BNJ478" s="5"/>
      <c r="BNK478" s="5"/>
      <c r="BNL478" s="5"/>
      <c r="BNM478" s="5"/>
      <c r="BNN478" s="5"/>
    </row>
    <row r="479" spans="1:8 1725:1730" x14ac:dyDescent="0.25">
      <c r="A479" s="2" t="s">
        <v>501</v>
      </c>
      <c r="B479" s="2" t="s">
        <v>501</v>
      </c>
      <c r="C479" s="2" t="s">
        <v>261</v>
      </c>
      <c r="D479" s="6" t="s">
        <v>1648</v>
      </c>
      <c r="E479" s="2" t="s">
        <v>1645</v>
      </c>
      <c r="F479" s="6" t="s">
        <v>1656</v>
      </c>
      <c r="G479" s="2" t="s">
        <v>1653</v>
      </c>
      <c r="H479" s="2" t="s">
        <v>1645</v>
      </c>
      <c r="BNI479" s="5"/>
      <c r="BNJ479" s="5"/>
      <c r="BNK479" s="5"/>
      <c r="BNL479" s="5"/>
      <c r="BNM479" s="5"/>
      <c r="BNN479" s="5"/>
    </row>
    <row r="480" spans="1:8 1725:1730" x14ac:dyDescent="0.25">
      <c r="A480" s="2" t="s">
        <v>502</v>
      </c>
      <c r="B480" s="2" t="s">
        <v>502</v>
      </c>
      <c r="C480" s="2" t="s">
        <v>261</v>
      </c>
      <c r="D480" s="6" t="s">
        <v>1648</v>
      </c>
      <c r="E480" s="2" t="s">
        <v>1645</v>
      </c>
      <c r="F480" s="6" t="s">
        <v>1656</v>
      </c>
      <c r="G480" s="2" t="s">
        <v>1658</v>
      </c>
      <c r="H480" s="2" t="s">
        <v>1645</v>
      </c>
      <c r="BNI480" s="5"/>
      <c r="BNJ480" s="5"/>
      <c r="BNK480" s="5"/>
      <c r="BNL480" s="5"/>
      <c r="BNM480" s="5"/>
      <c r="BNN480" s="5"/>
    </row>
    <row r="481" spans="1:8 1725:1730" x14ac:dyDescent="0.25">
      <c r="A481" s="2" t="s">
        <v>503</v>
      </c>
      <c r="B481" s="2" t="s">
        <v>503</v>
      </c>
      <c r="C481" s="2" t="s">
        <v>261</v>
      </c>
      <c r="D481" s="6"/>
      <c r="F481" s="6"/>
      <c r="BNI481" s="5"/>
      <c r="BNJ481" s="5"/>
      <c r="BNK481" s="5"/>
      <c r="BNL481" s="5"/>
      <c r="BNM481" s="5"/>
      <c r="BNN481" s="5"/>
    </row>
    <row r="482" spans="1:8 1725:1730" x14ac:dyDescent="0.25">
      <c r="A482" s="2" t="s">
        <v>504</v>
      </c>
      <c r="B482" s="2" t="s">
        <v>504</v>
      </c>
      <c r="C482" s="2" t="s">
        <v>261</v>
      </c>
      <c r="D482" s="6"/>
      <c r="F482" s="6"/>
      <c r="BNI482" s="5"/>
      <c r="BNJ482" s="5"/>
      <c r="BNK482" s="5"/>
      <c r="BNL482" s="5"/>
      <c r="BNM482" s="5"/>
      <c r="BNN482" s="5"/>
    </row>
    <row r="483" spans="1:8 1725:1730" x14ac:dyDescent="0.25">
      <c r="A483" s="2" t="s">
        <v>505</v>
      </c>
      <c r="B483" s="2" t="s">
        <v>505</v>
      </c>
      <c r="C483" s="2" t="s">
        <v>261</v>
      </c>
      <c r="D483" s="6"/>
      <c r="F483" s="6"/>
      <c r="BNI483" s="5"/>
      <c r="BNJ483" s="5"/>
      <c r="BNK483" s="5"/>
      <c r="BNL483" s="5"/>
      <c r="BNM483" s="5"/>
      <c r="BNN483" s="5"/>
    </row>
    <row r="484" spans="1:8 1725:1730" x14ac:dyDescent="0.25">
      <c r="A484" s="2" t="s">
        <v>506</v>
      </c>
      <c r="B484" s="2" t="s">
        <v>506</v>
      </c>
      <c r="C484" s="2" t="s">
        <v>261</v>
      </c>
      <c r="D484" s="6" t="s">
        <v>1648</v>
      </c>
      <c r="F484" s="6"/>
      <c r="BNI484" s="5"/>
      <c r="BNJ484" s="5"/>
      <c r="BNK484" s="5"/>
      <c r="BNL484" s="5"/>
      <c r="BNM484" s="5"/>
      <c r="BNN484" s="5"/>
    </row>
    <row r="485" spans="1:8 1725:1730" x14ac:dyDescent="0.25">
      <c r="A485" s="2" t="s">
        <v>507</v>
      </c>
      <c r="B485" s="2" t="s">
        <v>507</v>
      </c>
      <c r="C485" s="2" t="s">
        <v>261</v>
      </c>
      <c r="D485" s="6"/>
      <c r="F485" s="6"/>
      <c r="BNI485" s="5"/>
      <c r="BNJ485" s="5"/>
      <c r="BNK485" s="5"/>
      <c r="BNL485" s="5"/>
      <c r="BNM485" s="5"/>
      <c r="BNN485" s="5"/>
    </row>
    <row r="486" spans="1:8 1725:1730" x14ac:dyDescent="0.25">
      <c r="A486" s="2" t="s">
        <v>508</v>
      </c>
      <c r="B486" s="2" t="s">
        <v>508</v>
      </c>
      <c r="C486" s="2" t="s">
        <v>261</v>
      </c>
      <c r="D486" s="6" t="s">
        <v>1648</v>
      </c>
      <c r="F486" s="6"/>
      <c r="BNI486" s="5"/>
      <c r="BNJ486" s="5"/>
      <c r="BNK486" s="5"/>
      <c r="BNL486" s="5"/>
      <c r="BNM486" s="5"/>
      <c r="BNN486" s="5"/>
    </row>
    <row r="487" spans="1:8 1725:1730" x14ac:dyDescent="0.25">
      <c r="A487" s="2" t="s">
        <v>509</v>
      </c>
      <c r="B487" s="2" t="s">
        <v>509</v>
      </c>
      <c r="C487" s="2" t="s">
        <v>261</v>
      </c>
      <c r="D487" s="6"/>
      <c r="F487" s="6"/>
      <c r="BNI487" s="5"/>
      <c r="BNJ487" s="5"/>
      <c r="BNK487" s="5"/>
      <c r="BNL487" s="5"/>
      <c r="BNM487" s="5"/>
      <c r="BNN487" s="5"/>
    </row>
    <row r="488" spans="1:8 1725:1730" x14ac:dyDescent="0.25">
      <c r="A488" s="2" t="s">
        <v>510</v>
      </c>
      <c r="B488" s="2" t="s">
        <v>510</v>
      </c>
      <c r="C488" s="2" t="s">
        <v>261</v>
      </c>
      <c r="D488" s="6"/>
      <c r="F488" s="6"/>
      <c r="BNI488" s="5"/>
      <c r="BNJ488" s="5"/>
      <c r="BNK488" s="5"/>
      <c r="BNL488" s="5"/>
      <c r="BNM488" s="5"/>
      <c r="BNN488" s="5"/>
    </row>
    <row r="489" spans="1:8 1725:1730" x14ac:dyDescent="0.25">
      <c r="A489" s="2" t="s">
        <v>511</v>
      </c>
      <c r="B489" s="2" t="s">
        <v>511</v>
      </c>
      <c r="C489" s="2" t="s">
        <v>261</v>
      </c>
      <c r="D489" s="6"/>
      <c r="F489" s="6"/>
      <c r="BNI489" s="5"/>
      <c r="BNJ489" s="5"/>
      <c r="BNK489" s="5"/>
      <c r="BNL489" s="5"/>
      <c r="BNM489" s="5"/>
      <c r="BNN489" s="5"/>
    </row>
    <row r="490" spans="1:8 1725:1730" x14ac:dyDescent="0.25">
      <c r="A490" s="2" t="s">
        <v>512</v>
      </c>
      <c r="B490" s="2" t="s">
        <v>512</v>
      </c>
      <c r="C490" s="2" t="s">
        <v>261</v>
      </c>
      <c r="D490" s="6"/>
      <c r="F490" s="6"/>
      <c r="BNI490" s="5"/>
      <c r="BNJ490" s="5"/>
      <c r="BNK490" s="5"/>
      <c r="BNL490" s="5"/>
      <c r="BNM490" s="5"/>
      <c r="BNN490" s="5"/>
    </row>
    <row r="491" spans="1:8 1725:1730" x14ac:dyDescent="0.25">
      <c r="A491" s="2" t="s">
        <v>513</v>
      </c>
      <c r="B491" s="2" t="s">
        <v>513</v>
      </c>
      <c r="C491" s="2" t="s">
        <v>261</v>
      </c>
      <c r="D491" s="6"/>
      <c r="F491" s="6"/>
      <c r="BNI491" s="5"/>
      <c r="BNJ491" s="5"/>
      <c r="BNK491" s="5"/>
      <c r="BNL491" s="5"/>
      <c r="BNM491" s="5"/>
      <c r="BNN491" s="5"/>
    </row>
    <row r="492" spans="1:8 1725:1730" x14ac:dyDescent="0.25">
      <c r="A492" s="2" t="s">
        <v>514</v>
      </c>
      <c r="B492" s="2" t="s">
        <v>514</v>
      </c>
      <c r="C492" s="2" t="s">
        <v>261</v>
      </c>
      <c r="D492" s="6"/>
      <c r="F492" s="6"/>
      <c r="BNI492" s="5"/>
      <c r="BNJ492" s="5"/>
      <c r="BNK492" s="5"/>
      <c r="BNL492" s="5"/>
      <c r="BNM492" s="5"/>
      <c r="BNN492" s="5"/>
    </row>
    <row r="493" spans="1:8 1725:1730" x14ac:dyDescent="0.25">
      <c r="A493" s="2" t="s">
        <v>515</v>
      </c>
      <c r="B493" s="2" t="s">
        <v>515</v>
      </c>
      <c r="C493" s="2" t="s">
        <v>261</v>
      </c>
      <c r="D493" s="6" t="s">
        <v>1648</v>
      </c>
      <c r="E493" s="2" t="s">
        <v>1645</v>
      </c>
      <c r="F493" s="6" t="s">
        <v>1691</v>
      </c>
      <c r="G493" s="2" t="s">
        <v>1662</v>
      </c>
      <c r="H493" s="2" t="s">
        <v>1690</v>
      </c>
      <c r="BNI493" s="5"/>
      <c r="BNJ493" s="5"/>
      <c r="BNK493" s="5"/>
      <c r="BNL493" s="5"/>
      <c r="BNM493" s="5"/>
      <c r="BNN493" s="5"/>
    </row>
    <row r="494" spans="1:8 1725:1730" x14ac:dyDescent="0.25">
      <c r="A494" s="2" t="s">
        <v>516</v>
      </c>
      <c r="B494" s="2" t="s">
        <v>516</v>
      </c>
      <c r="C494" s="2" t="s">
        <v>261</v>
      </c>
      <c r="D494" s="6" t="s">
        <v>1648</v>
      </c>
      <c r="F494" s="6"/>
      <c r="BNI494" s="5"/>
      <c r="BNJ494" s="5"/>
      <c r="BNK494" s="5"/>
      <c r="BNL494" s="5"/>
      <c r="BNM494" s="5"/>
      <c r="BNN494" s="5"/>
    </row>
    <row r="495" spans="1:8 1725:1730" x14ac:dyDescent="0.25">
      <c r="A495" s="2" t="s">
        <v>517</v>
      </c>
      <c r="B495" s="2" t="s">
        <v>517</v>
      </c>
      <c r="C495" s="2" t="s">
        <v>261</v>
      </c>
      <c r="D495" s="6"/>
      <c r="F495" s="6"/>
      <c r="BNI495" s="5"/>
      <c r="BNJ495" s="5"/>
      <c r="BNK495" s="5"/>
      <c r="BNL495" s="5"/>
      <c r="BNM495" s="5"/>
      <c r="BNN495" s="5"/>
    </row>
    <row r="496" spans="1:8 1725:1730" x14ac:dyDescent="0.25">
      <c r="A496" s="2" t="s">
        <v>518</v>
      </c>
      <c r="B496" s="2" t="s">
        <v>518</v>
      </c>
      <c r="C496" s="2" t="s">
        <v>261</v>
      </c>
      <c r="D496" s="6" t="s">
        <v>1648</v>
      </c>
      <c r="E496" s="2" t="s">
        <v>1645</v>
      </c>
      <c r="F496" s="6" t="s">
        <v>1656</v>
      </c>
      <c r="G496" s="2" t="s">
        <v>1653</v>
      </c>
      <c r="H496" s="2" t="s">
        <v>1645</v>
      </c>
      <c r="BNI496" s="5"/>
      <c r="BNJ496" s="5"/>
      <c r="BNK496" s="5"/>
      <c r="BNL496" s="5"/>
      <c r="BNM496" s="5"/>
      <c r="BNN496" s="5"/>
    </row>
    <row r="497" spans="1:8 1725:1730" x14ac:dyDescent="0.25">
      <c r="A497" s="2" t="s">
        <v>519</v>
      </c>
      <c r="B497" s="2" t="s">
        <v>519</v>
      </c>
      <c r="C497" s="2" t="s">
        <v>261</v>
      </c>
      <c r="D497" s="6" t="s">
        <v>1648</v>
      </c>
      <c r="E497" s="2" t="s">
        <v>1645</v>
      </c>
      <c r="F497" s="6" t="s">
        <v>1652</v>
      </c>
      <c r="G497" s="2" t="s">
        <v>1658</v>
      </c>
      <c r="H497" s="2" t="s">
        <v>1645</v>
      </c>
      <c r="BNI497" s="5"/>
      <c r="BNJ497" s="5"/>
      <c r="BNK497" s="5"/>
      <c r="BNL497" s="5"/>
      <c r="BNM497" s="5"/>
      <c r="BNN497" s="5"/>
    </row>
    <row r="498" spans="1:8 1725:1730" x14ac:dyDescent="0.25">
      <c r="A498" s="2" t="s">
        <v>520</v>
      </c>
      <c r="B498" s="2" t="s">
        <v>520</v>
      </c>
      <c r="C498" s="2" t="s">
        <v>261</v>
      </c>
      <c r="D498" s="6"/>
      <c r="F498" s="6"/>
      <c r="BNI498" s="5"/>
      <c r="BNJ498" s="5"/>
      <c r="BNK498" s="5"/>
      <c r="BNL498" s="5"/>
      <c r="BNM498" s="5"/>
      <c r="BNN498" s="5"/>
    </row>
    <row r="499" spans="1:8 1725:1730" x14ac:dyDescent="0.25">
      <c r="A499" s="2" t="s">
        <v>521</v>
      </c>
      <c r="B499" s="2" t="s">
        <v>521</v>
      </c>
      <c r="C499" s="2" t="s">
        <v>261</v>
      </c>
      <c r="D499" s="6"/>
      <c r="F499" s="6"/>
      <c r="BNI499" s="5"/>
      <c r="BNJ499" s="5"/>
      <c r="BNK499" s="5"/>
      <c r="BNL499" s="5"/>
      <c r="BNM499" s="5"/>
      <c r="BNN499" s="5"/>
    </row>
    <row r="500" spans="1:8 1725:1730" x14ac:dyDescent="0.25">
      <c r="A500" s="2" t="s">
        <v>522</v>
      </c>
      <c r="B500" s="2" t="s">
        <v>522</v>
      </c>
      <c r="C500" s="2" t="s">
        <v>261</v>
      </c>
      <c r="D500" s="6"/>
      <c r="F500" s="6"/>
      <c r="BNI500" s="5"/>
      <c r="BNJ500" s="5"/>
      <c r="BNK500" s="5"/>
      <c r="BNL500" s="5"/>
      <c r="BNM500" s="5"/>
      <c r="BNN500" s="5"/>
    </row>
    <row r="501" spans="1:8 1725:1730" x14ac:dyDescent="0.25">
      <c r="A501" s="2" t="s">
        <v>523</v>
      </c>
      <c r="B501" s="2" t="s">
        <v>523</v>
      </c>
      <c r="C501" s="2" t="s">
        <v>261</v>
      </c>
      <c r="D501" s="6"/>
      <c r="F501" s="6"/>
      <c r="BNI501" s="5"/>
      <c r="BNJ501" s="5"/>
      <c r="BNK501" s="5"/>
      <c r="BNL501" s="5"/>
      <c r="BNM501" s="5"/>
      <c r="BNN501" s="5"/>
    </row>
    <row r="502" spans="1:8 1725:1730" x14ac:dyDescent="0.25">
      <c r="A502" s="2" t="s">
        <v>524</v>
      </c>
      <c r="B502" s="2" t="s">
        <v>524</v>
      </c>
      <c r="C502" s="2" t="s">
        <v>261</v>
      </c>
      <c r="D502" s="6"/>
      <c r="F502" s="6"/>
      <c r="BNI502" s="5"/>
      <c r="BNJ502" s="5"/>
      <c r="BNK502" s="5"/>
      <c r="BNL502" s="5"/>
      <c r="BNM502" s="5"/>
      <c r="BNN502" s="5"/>
    </row>
    <row r="503" spans="1:8 1725:1730" x14ac:dyDescent="0.25">
      <c r="A503" s="2" t="s">
        <v>525</v>
      </c>
      <c r="B503" s="2" t="s">
        <v>525</v>
      </c>
      <c r="C503" s="2" t="s">
        <v>261</v>
      </c>
      <c r="D503" s="6" t="s">
        <v>1648</v>
      </c>
      <c r="F503" s="6"/>
      <c r="BNI503" s="5"/>
      <c r="BNJ503" s="5"/>
      <c r="BNK503" s="5"/>
      <c r="BNL503" s="5"/>
      <c r="BNM503" s="5"/>
      <c r="BNN503" s="5"/>
    </row>
    <row r="504" spans="1:8 1725:1730" x14ac:dyDescent="0.25">
      <c r="A504" s="2" t="s">
        <v>526</v>
      </c>
      <c r="B504" s="2" t="s">
        <v>526</v>
      </c>
      <c r="C504" s="2" t="s">
        <v>261</v>
      </c>
      <c r="D504" s="6" t="s">
        <v>1648</v>
      </c>
      <c r="E504" s="2" t="s">
        <v>1645</v>
      </c>
      <c r="F504" s="6" t="s">
        <v>1656</v>
      </c>
      <c r="G504" s="2" t="s">
        <v>1653</v>
      </c>
      <c r="H504" s="2" t="s">
        <v>1645</v>
      </c>
      <c r="BNI504" s="5"/>
      <c r="BNJ504" s="5"/>
      <c r="BNK504" s="5"/>
      <c r="BNL504" s="5"/>
      <c r="BNM504" s="5"/>
      <c r="BNN504" s="5"/>
    </row>
    <row r="505" spans="1:8 1725:1730" x14ac:dyDescent="0.25">
      <c r="A505" s="2" t="s">
        <v>527</v>
      </c>
      <c r="B505" s="2" t="s">
        <v>527</v>
      </c>
      <c r="C505" s="2" t="s">
        <v>261</v>
      </c>
      <c r="D505" s="6"/>
      <c r="F505" s="6"/>
      <c r="BNI505" s="5"/>
      <c r="BNJ505" s="5"/>
      <c r="BNK505" s="5"/>
      <c r="BNL505" s="5"/>
      <c r="BNM505" s="5"/>
      <c r="BNN505" s="5"/>
    </row>
    <row r="506" spans="1:8 1725:1730" x14ac:dyDescent="0.25">
      <c r="A506" s="2" t="s">
        <v>528</v>
      </c>
      <c r="B506" s="2" t="s">
        <v>528</v>
      </c>
      <c r="C506" s="2" t="s">
        <v>261</v>
      </c>
      <c r="D506" s="6"/>
      <c r="F506" s="6"/>
      <c r="BNI506" s="5"/>
      <c r="BNJ506" s="5"/>
      <c r="BNK506" s="5"/>
      <c r="BNL506" s="5"/>
      <c r="BNM506" s="5"/>
      <c r="BNN506" s="5"/>
    </row>
    <row r="507" spans="1:8 1725:1730" x14ac:dyDescent="0.25">
      <c r="A507" s="2" t="s">
        <v>529</v>
      </c>
      <c r="B507" s="2" t="s">
        <v>529</v>
      </c>
      <c r="C507" s="2" t="s">
        <v>261</v>
      </c>
      <c r="D507" s="6"/>
      <c r="F507" s="6"/>
      <c r="BNI507" s="5"/>
      <c r="BNJ507" s="5"/>
      <c r="BNK507" s="5"/>
      <c r="BNL507" s="5"/>
      <c r="BNM507" s="5"/>
      <c r="BNN507" s="5"/>
    </row>
    <row r="508" spans="1:8 1725:1730" x14ac:dyDescent="0.25">
      <c r="A508" s="2" t="s">
        <v>530</v>
      </c>
      <c r="B508" s="2" t="s">
        <v>530</v>
      </c>
      <c r="C508" s="2" t="s">
        <v>261</v>
      </c>
      <c r="D508" s="6"/>
      <c r="F508" s="6"/>
      <c r="BNI508" s="5"/>
      <c r="BNJ508" s="5"/>
      <c r="BNK508" s="5"/>
      <c r="BNL508" s="5"/>
      <c r="BNM508" s="5"/>
      <c r="BNN508" s="5"/>
    </row>
    <row r="509" spans="1:8 1725:1730" x14ac:dyDescent="0.25">
      <c r="A509" s="2" t="s">
        <v>531</v>
      </c>
      <c r="B509" s="2" t="s">
        <v>531</v>
      </c>
      <c r="C509" s="2" t="s">
        <v>261</v>
      </c>
      <c r="D509" s="6"/>
      <c r="F509" s="6"/>
      <c r="BNI509" s="5"/>
      <c r="BNJ509" s="5"/>
      <c r="BNK509" s="5"/>
      <c r="BNL509" s="5"/>
      <c r="BNM509" s="5"/>
      <c r="BNN509" s="5"/>
    </row>
    <row r="510" spans="1:8 1725:1730" x14ac:dyDescent="0.25">
      <c r="A510" s="2" t="s">
        <v>532</v>
      </c>
      <c r="B510" s="2" t="s">
        <v>532</v>
      </c>
      <c r="C510" s="2" t="s">
        <v>261</v>
      </c>
      <c r="D510" s="6"/>
      <c r="F510" s="6"/>
      <c r="BNI510" s="5"/>
      <c r="BNJ510" s="5"/>
      <c r="BNK510" s="5"/>
      <c r="BNL510" s="5"/>
      <c r="BNM510" s="5"/>
      <c r="BNN510" s="5"/>
    </row>
    <row r="511" spans="1:8 1725:1730" x14ac:dyDescent="0.25">
      <c r="A511" s="2" t="s">
        <v>533</v>
      </c>
      <c r="B511" s="2" t="s">
        <v>533</v>
      </c>
      <c r="C511" s="2" t="s">
        <v>261</v>
      </c>
      <c r="D511" s="6" t="s">
        <v>1648</v>
      </c>
      <c r="E511" s="2" t="s">
        <v>1645</v>
      </c>
      <c r="F511" s="6" t="s">
        <v>1652</v>
      </c>
      <c r="G511" s="2" t="s">
        <v>1658</v>
      </c>
      <c r="H511" s="2" t="s">
        <v>1692</v>
      </c>
      <c r="BNI511" s="5"/>
      <c r="BNJ511" s="5"/>
      <c r="BNK511" s="5"/>
      <c r="BNL511" s="5"/>
      <c r="BNM511" s="5"/>
      <c r="BNN511" s="5"/>
    </row>
    <row r="512" spans="1:8 1725:1730" x14ac:dyDescent="0.25">
      <c r="A512" s="2" t="s">
        <v>534</v>
      </c>
      <c r="B512" s="2" t="s">
        <v>534</v>
      </c>
      <c r="C512" s="2" t="s">
        <v>261</v>
      </c>
      <c r="D512" s="6" t="s">
        <v>1648</v>
      </c>
      <c r="E512" s="2" t="s">
        <v>1645</v>
      </c>
      <c r="F512" s="6" t="s">
        <v>1652</v>
      </c>
      <c r="G512" s="2" t="s">
        <v>1645</v>
      </c>
      <c r="H512" s="2" t="s">
        <v>1645</v>
      </c>
      <c r="BNI512" s="5"/>
      <c r="BNJ512" s="5"/>
      <c r="BNK512" s="5"/>
      <c r="BNL512" s="5"/>
      <c r="BNM512" s="5"/>
      <c r="BNN512" s="5"/>
    </row>
    <row r="513" spans="1:8 1725:1730" x14ac:dyDescent="0.25">
      <c r="A513" s="2" t="s">
        <v>535</v>
      </c>
      <c r="B513" s="2" t="s">
        <v>535</v>
      </c>
      <c r="C513" s="2" t="s">
        <v>261</v>
      </c>
      <c r="D513" s="6" t="s">
        <v>1648</v>
      </c>
      <c r="F513" s="6"/>
      <c r="BNI513" s="5"/>
      <c r="BNJ513" s="5"/>
      <c r="BNK513" s="5"/>
      <c r="BNL513" s="5"/>
      <c r="BNM513" s="5"/>
      <c r="BNN513" s="5"/>
    </row>
    <row r="514" spans="1:8 1725:1730" x14ac:dyDescent="0.25">
      <c r="A514" s="2" t="s">
        <v>536</v>
      </c>
      <c r="B514" s="2" t="s">
        <v>536</v>
      </c>
      <c r="C514" s="2" t="s">
        <v>261</v>
      </c>
      <c r="D514" s="6"/>
      <c r="F514" s="6"/>
      <c r="BNI514" s="5"/>
      <c r="BNJ514" s="5"/>
      <c r="BNK514" s="5"/>
      <c r="BNL514" s="5"/>
      <c r="BNM514" s="5"/>
      <c r="BNN514" s="5"/>
    </row>
    <row r="515" spans="1:8 1725:1730" x14ac:dyDescent="0.25">
      <c r="A515" s="2" t="s">
        <v>537</v>
      </c>
      <c r="B515" s="2" t="s">
        <v>537</v>
      </c>
      <c r="C515" s="2" t="s">
        <v>261</v>
      </c>
      <c r="D515" s="6"/>
      <c r="F515" s="6"/>
      <c r="BNI515" s="5"/>
      <c r="BNJ515" s="5"/>
      <c r="BNK515" s="5"/>
      <c r="BNL515" s="5"/>
      <c r="BNM515" s="5"/>
      <c r="BNN515" s="5"/>
    </row>
    <row r="516" spans="1:8 1725:1730" x14ac:dyDescent="0.25">
      <c r="A516" s="2" t="s">
        <v>538</v>
      </c>
      <c r="B516" s="2" t="s">
        <v>538</v>
      </c>
      <c r="C516" s="2" t="s">
        <v>261</v>
      </c>
      <c r="D516" s="6"/>
      <c r="F516" s="6"/>
      <c r="BNI516" s="5"/>
      <c r="BNJ516" s="5"/>
      <c r="BNK516" s="5"/>
      <c r="BNL516" s="5"/>
      <c r="BNM516" s="5"/>
      <c r="BNN516" s="5"/>
    </row>
    <row r="517" spans="1:8 1725:1730" x14ac:dyDescent="0.25">
      <c r="A517" s="2" t="s">
        <v>539</v>
      </c>
      <c r="B517" s="2" t="s">
        <v>539</v>
      </c>
      <c r="C517" s="2" t="s">
        <v>261</v>
      </c>
      <c r="D517" s="6"/>
      <c r="F517" s="6"/>
      <c r="BNI517" s="5"/>
      <c r="BNJ517" s="5"/>
      <c r="BNK517" s="5"/>
      <c r="BNL517" s="5"/>
      <c r="BNM517" s="5"/>
      <c r="BNN517" s="5"/>
    </row>
    <row r="518" spans="1:8 1725:1730" x14ac:dyDescent="0.25">
      <c r="A518" s="2" t="s">
        <v>540</v>
      </c>
      <c r="B518" s="2" t="s">
        <v>540</v>
      </c>
      <c r="C518" s="2" t="s">
        <v>261</v>
      </c>
      <c r="D518" s="6" t="s">
        <v>1648</v>
      </c>
      <c r="E518" s="2" t="s">
        <v>1645</v>
      </c>
      <c r="F518" s="6" t="s">
        <v>1656</v>
      </c>
      <c r="G518" s="2" t="s">
        <v>1662</v>
      </c>
      <c r="H518" s="2" t="s">
        <v>1665</v>
      </c>
      <c r="BNI518" s="5"/>
      <c r="BNJ518" s="5"/>
      <c r="BNK518" s="5"/>
      <c r="BNL518" s="5"/>
      <c r="BNM518" s="5"/>
      <c r="BNN518" s="5"/>
    </row>
    <row r="519" spans="1:8 1725:1730" x14ac:dyDescent="0.25">
      <c r="A519" s="2" t="s">
        <v>541</v>
      </c>
      <c r="B519" s="2" t="s">
        <v>541</v>
      </c>
      <c r="C519" s="2" t="s">
        <v>261</v>
      </c>
      <c r="D519" s="6"/>
      <c r="F519" s="6"/>
      <c r="BNI519" s="5"/>
      <c r="BNJ519" s="5"/>
      <c r="BNK519" s="5"/>
      <c r="BNL519" s="5"/>
      <c r="BNM519" s="5"/>
      <c r="BNN519" s="5"/>
    </row>
    <row r="520" spans="1:8 1725:1730" x14ac:dyDescent="0.25">
      <c r="A520" s="2" t="s">
        <v>542</v>
      </c>
      <c r="B520" s="2" t="s">
        <v>542</v>
      </c>
      <c r="C520" s="2" t="s">
        <v>261</v>
      </c>
      <c r="D520" s="6" t="s">
        <v>1648</v>
      </c>
      <c r="E520" s="2" t="s">
        <v>1660</v>
      </c>
      <c r="F520" s="6" t="s">
        <v>1645</v>
      </c>
      <c r="G520" s="2" t="s">
        <v>1645</v>
      </c>
      <c r="H520" s="2" t="s">
        <v>1659</v>
      </c>
      <c r="BNI520" s="5"/>
      <c r="BNJ520" s="5"/>
      <c r="BNK520" s="5"/>
      <c r="BNL520" s="5"/>
      <c r="BNM520" s="5"/>
      <c r="BNN520" s="5"/>
    </row>
    <row r="521" spans="1:8 1725:1730" x14ac:dyDescent="0.25">
      <c r="A521" s="2" t="s">
        <v>543</v>
      </c>
      <c r="B521" s="2" t="s">
        <v>543</v>
      </c>
      <c r="C521" s="2" t="s">
        <v>261</v>
      </c>
      <c r="D521" s="6"/>
      <c r="F521" s="6"/>
      <c r="BNI521" s="5"/>
      <c r="BNJ521" s="5"/>
      <c r="BNK521" s="5"/>
      <c r="BNL521" s="5"/>
      <c r="BNM521" s="5"/>
      <c r="BNN521" s="5"/>
    </row>
    <row r="522" spans="1:8 1725:1730" x14ac:dyDescent="0.25">
      <c r="A522" s="2" t="s">
        <v>544</v>
      </c>
      <c r="B522" s="2" t="s">
        <v>544</v>
      </c>
      <c r="C522" s="2" t="s">
        <v>261</v>
      </c>
      <c r="D522" s="6"/>
      <c r="F522" s="6"/>
      <c r="BNI522" s="5"/>
      <c r="BNJ522" s="5"/>
      <c r="BNK522" s="5"/>
      <c r="BNL522" s="5"/>
      <c r="BNM522" s="5"/>
      <c r="BNN522" s="5"/>
    </row>
    <row r="523" spans="1:8 1725:1730" x14ac:dyDescent="0.25">
      <c r="A523" s="2" t="s">
        <v>545</v>
      </c>
      <c r="B523" s="2" t="s">
        <v>545</v>
      </c>
      <c r="C523" s="2" t="s">
        <v>261</v>
      </c>
      <c r="D523" s="6"/>
      <c r="F523" s="6"/>
      <c r="BNI523" s="5"/>
      <c r="BNJ523" s="5"/>
      <c r="BNK523" s="5"/>
      <c r="BNL523" s="5"/>
      <c r="BNM523" s="5"/>
      <c r="BNN523" s="5"/>
    </row>
    <row r="524" spans="1:8 1725:1730" x14ac:dyDescent="0.25">
      <c r="A524" s="2" t="s">
        <v>546</v>
      </c>
      <c r="B524" s="2" t="s">
        <v>546</v>
      </c>
      <c r="C524" s="2" t="s">
        <v>261</v>
      </c>
      <c r="D524" s="6" t="s">
        <v>1648</v>
      </c>
      <c r="E524" s="2" t="s">
        <v>1645</v>
      </c>
      <c r="F524" s="6" t="s">
        <v>1656</v>
      </c>
      <c r="G524" s="2" t="s">
        <v>1662</v>
      </c>
      <c r="H524" s="2" t="s">
        <v>1659</v>
      </c>
      <c r="BNI524" s="5"/>
      <c r="BNJ524" s="5"/>
      <c r="BNK524" s="5"/>
      <c r="BNL524" s="5"/>
      <c r="BNM524" s="5"/>
      <c r="BNN524" s="5"/>
    </row>
    <row r="525" spans="1:8 1725:1730" x14ac:dyDescent="0.25">
      <c r="A525" s="2" t="s">
        <v>547</v>
      </c>
      <c r="B525" s="2" t="s">
        <v>547</v>
      </c>
      <c r="C525" s="2" t="s">
        <v>261</v>
      </c>
      <c r="D525" s="6"/>
      <c r="F525" s="6"/>
      <c r="BNI525" s="5"/>
      <c r="BNJ525" s="5"/>
      <c r="BNK525" s="5"/>
      <c r="BNL525" s="5"/>
      <c r="BNM525" s="5"/>
      <c r="BNN525" s="5"/>
    </row>
    <row r="526" spans="1:8 1725:1730" x14ac:dyDescent="0.25">
      <c r="A526" s="2" t="s">
        <v>548</v>
      </c>
      <c r="B526" s="2" t="s">
        <v>548</v>
      </c>
      <c r="C526" s="2" t="s">
        <v>261</v>
      </c>
      <c r="D526" s="6" t="s">
        <v>1648</v>
      </c>
      <c r="E526" s="2" t="s">
        <v>1645</v>
      </c>
      <c r="F526" s="6" t="s">
        <v>1656</v>
      </c>
      <c r="G526" s="2" t="s">
        <v>1658</v>
      </c>
      <c r="H526" s="2" t="s">
        <v>1645</v>
      </c>
      <c r="BNI526" s="5"/>
      <c r="BNJ526" s="5"/>
      <c r="BNK526" s="5"/>
      <c r="BNL526" s="5"/>
      <c r="BNM526" s="5"/>
      <c r="BNN526" s="5"/>
    </row>
    <row r="527" spans="1:8 1725:1730" x14ac:dyDescent="0.25">
      <c r="A527" s="2" t="s">
        <v>549</v>
      </c>
      <c r="B527" s="2" t="s">
        <v>549</v>
      </c>
      <c r="C527" s="2" t="s">
        <v>261</v>
      </c>
      <c r="D527" s="6" t="s">
        <v>1648</v>
      </c>
      <c r="E527" s="2" t="s">
        <v>1645</v>
      </c>
      <c r="F527" s="6" t="s">
        <v>1656</v>
      </c>
      <c r="G527" s="2" t="s">
        <v>1658</v>
      </c>
      <c r="H527" s="2" t="s">
        <v>1659</v>
      </c>
      <c r="BNI527" s="5"/>
      <c r="BNJ527" s="5"/>
      <c r="BNK527" s="5"/>
      <c r="BNL527" s="5"/>
      <c r="BNM527" s="5"/>
      <c r="BNN527" s="5"/>
    </row>
    <row r="528" spans="1:8 1725:1730" x14ac:dyDescent="0.25">
      <c r="A528" s="2" t="s">
        <v>550</v>
      </c>
      <c r="B528" s="2" t="s">
        <v>550</v>
      </c>
      <c r="C528" s="2" t="s">
        <v>261</v>
      </c>
      <c r="D528" s="6" t="s">
        <v>1648</v>
      </c>
      <c r="E528" s="2" t="s">
        <v>1660</v>
      </c>
      <c r="F528" s="6" t="s">
        <v>1645</v>
      </c>
      <c r="G528" s="2" t="s">
        <v>1645</v>
      </c>
      <c r="H528" s="2" t="s">
        <v>1659</v>
      </c>
      <c r="BNI528" s="5"/>
      <c r="BNJ528" s="5"/>
      <c r="BNK528" s="5"/>
      <c r="BNL528" s="5"/>
      <c r="BNM528" s="5"/>
      <c r="BNN528" s="5"/>
    </row>
    <row r="529" spans="1:8 1725:1730" x14ac:dyDescent="0.25">
      <c r="A529" s="2" t="s">
        <v>551</v>
      </c>
      <c r="B529" s="2" t="s">
        <v>551</v>
      </c>
      <c r="C529" s="2" t="s">
        <v>261</v>
      </c>
      <c r="D529" s="6"/>
      <c r="F529" s="6"/>
      <c r="BNI529" s="5"/>
      <c r="BNJ529" s="5"/>
      <c r="BNK529" s="5"/>
      <c r="BNL529" s="5"/>
      <c r="BNM529" s="5"/>
      <c r="BNN529" s="5"/>
    </row>
    <row r="530" spans="1:8 1725:1730" x14ac:dyDescent="0.25">
      <c r="A530" s="2" t="s">
        <v>552</v>
      </c>
      <c r="B530" s="2" t="s">
        <v>552</v>
      </c>
      <c r="C530" s="2" t="s">
        <v>261</v>
      </c>
      <c r="D530" s="6"/>
      <c r="F530" s="6"/>
      <c r="BNI530" s="5"/>
      <c r="BNJ530" s="5"/>
      <c r="BNK530" s="5"/>
      <c r="BNL530" s="5"/>
      <c r="BNM530" s="5"/>
      <c r="BNN530" s="5"/>
    </row>
    <row r="531" spans="1:8 1725:1730" x14ac:dyDescent="0.25">
      <c r="A531" s="2" t="s">
        <v>553</v>
      </c>
      <c r="B531" s="2" t="s">
        <v>553</v>
      </c>
      <c r="C531" s="2" t="s">
        <v>261</v>
      </c>
      <c r="D531" s="6" t="s">
        <v>1648</v>
      </c>
      <c r="E531" s="2" t="s">
        <v>1645</v>
      </c>
      <c r="F531" s="6" t="s">
        <v>1645</v>
      </c>
      <c r="G531" s="2" t="s">
        <v>1693</v>
      </c>
      <c r="H531" s="2" t="s">
        <v>1645</v>
      </c>
      <c r="BNI531" s="5"/>
      <c r="BNJ531" s="5"/>
      <c r="BNK531" s="5"/>
      <c r="BNL531" s="5"/>
      <c r="BNM531" s="5"/>
      <c r="BNN531" s="5"/>
    </row>
    <row r="532" spans="1:8 1725:1730" x14ac:dyDescent="0.25">
      <c r="A532" s="2" t="s">
        <v>554</v>
      </c>
      <c r="B532" s="2" t="s">
        <v>554</v>
      </c>
      <c r="C532" s="2" t="s">
        <v>261</v>
      </c>
      <c r="D532" s="6"/>
      <c r="F532" s="6"/>
      <c r="BNI532" s="5"/>
      <c r="BNJ532" s="5"/>
      <c r="BNK532" s="5"/>
      <c r="BNL532" s="5"/>
      <c r="BNM532" s="5"/>
      <c r="BNN532" s="5"/>
    </row>
    <row r="533" spans="1:8 1725:1730" x14ac:dyDescent="0.25">
      <c r="A533" s="2" t="s">
        <v>555</v>
      </c>
      <c r="B533" s="2" t="s">
        <v>555</v>
      </c>
      <c r="C533" s="2" t="s">
        <v>261</v>
      </c>
      <c r="D533" s="6"/>
      <c r="E533" s="2" t="s">
        <v>1645</v>
      </c>
      <c r="F533" s="6" t="s">
        <v>1645</v>
      </c>
      <c r="G533" s="2" t="s">
        <v>1645</v>
      </c>
      <c r="H533" s="2" t="s">
        <v>1694</v>
      </c>
      <c r="BNI533" s="5"/>
      <c r="BNJ533" s="5"/>
      <c r="BNK533" s="5"/>
      <c r="BNL533" s="5"/>
      <c r="BNM533" s="5"/>
      <c r="BNN533" s="5"/>
    </row>
    <row r="534" spans="1:8 1725:1730" x14ac:dyDescent="0.25">
      <c r="A534" s="2" t="s">
        <v>556</v>
      </c>
      <c r="B534" s="2" t="s">
        <v>556</v>
      </c>
      <c r="C534" s="2" t="s">
        <v>261</v>
      </c>
      <c r="D534" s="6"/>
      <c r="F534" s="6"/>
      <c r="BNI534" s="5"/>
      <c r="BNJ534" s="5"/>
      <c r="BNK534" s="5"/>
      <c r="BNL534" s="5"/>
      <c r="BNM534" s="5"/>
      <c r="BNN534" s="5"/>
    </row>
    <row r="535" spans="1:8 1725:1730" x14ac:dyDescent="0.25">
      <c r="A535" s="2" t="s">
        <v>557</v>
      </c>
      <c r="B535" s="2" t="s">
        <v>557</v>
      </c>
      <c r="C535" s="2" t="s">
        <v>261</v>
      </c>
      <c r="D535" s="6"/>
      <c r="F535" s="6"/>
      <c r="BNI535" s="5"/>
      <c r="BNJ535" s="5"/>
      <c r="BNK535" s="5"/>
      <c r="BNL535" s="5"/>
      <c r="BNM535" s="5"/>
      <c r="BNN535" s="5"/>
    </row>
    <row r="536" spans="1:8 1725:1730" x14ac:dyDescent="0.25">
      <c r="A536" s="2" t="s">
        <v>558</v>
      </c>
      <c r="B536" s="2" t="s">
        <v>558</v>
      </c>
      <c r="C536" s="2" t="s">
        <v>261</v>
      </c>
      <c r="D536" s="6"/>
      <c r="F536" s="6"/>
      <c r="BNI536" s="5"/>
      <c r="BNJ536" s="5"/>
      <c r="BNK536" s="5"/>
      <c r="BNL536" s="5"/>
      <c r="BNM536" s="5"/>
      <c r="BNN536" s="5"/>
    </row>
    <row r="537" spans="1:8 1725:1730" x14ac:dyDescent="0.25">
      <c r="A537" s="2" t="s">
        <v>559</v>
      </c>
      <c r="B537" s="2" t="s">
        <v>559</v>
      </c>
      <c r="C537" s="2" t="s">
        <v>261</v>
      </c>
      <c r="D537" s="6"/>
      <c r="F537" s="6"/>
      <c r="BNI537" s="5"/>
      <c r="BNJ537" s="5"/>
      <c r="BNK537" s="5"/>
      <c r="BNL537" s="5"/>
      <c r="BNM537" s="5"/>
      <c r="BNN537" s="5"/>
    </row>
    <row r="538" spans="1:8 1725:1730" x14ac:dyDescent="0.25">
      <c r="A538" s="2" t="s">
        <v>560</v>
      </c>
      <c r="B538" s="2" t="s">
        <v>560</v>
      </c>
      <c r="C538" s="2" t="s">
        <v>261</v>
      </c>
      <c r="D538" s="6"/>
      <c r="F538" s="6"/>
      <c r="BNI538" s="5"/>
      <c r="BNJ538" s="5"/>
      <c r="BNK538" s="5"/>
      <c r="BNL538" s="5"/>
      <c r="BNM538" s="5"/>
      <c r="BNN538" s="5"/>
    </row>
    <row r="539" spans="1:8 1725:1730" x14ac:dyDescent="0.25">
      <c r="A539" s="2" t="s">
        <v>561</v>
      </c>
      <c r="B539" s="2" t="s">
        <v>561</v>
      </c>
      <c r="C539" s="2" t="s">
        <v>261</v>
      </c>
      <c r="D539" s="6"/>
      <c r="F539" s="6"/>
      <c r="BNI539" s="5"/>
      <c r="BNJ539" s="5"/>
      <c r="BNK539" s="5"/>
      <c r="BNL539" s="5"/>
      <c r="BNM539" s="5"/>
      <c r="BNN539" s="5"/>
    </row>
    <row r="540" spans="1:8 1725:1730" x14ac:dyDescent="0.25">
      <c r="A540" s="2" t="s">
        <v>562</v>
      </c>
      <c r="B540" s="2" t="s">
        <v>562</v>
      </c>
      <c r="C540" s="2" t="s">
        <v>261</v>
      </c>
      <c r="D540" s="6"/>
      <c r="F540" s="6"/>
      <c r="BNI540" s="5"/>
      <c r="BNJ540" s="5"/>
      <c r="BNK540" s="5"/>
      <c r="BNL540" s="5"/>
      <c r="BNM540" s="5"/>
      <c r="BNN540" s="5"/>
    </row>
    <row r="541" spans="1:8 1725:1730" x14ac:dyDescent="0.25">
      <c r="A541" s="2" t="s">
        <v>563</v>
      </c>
      <c r="B541" s="2" t="s">
        <v>563</v>
      </c>
      <c r="C541" s="2" t="s">
        <v>261</v>
      </c>
      <c r="D541" s="6"/>
      <c r="F541" s="6"/>
      <c r="BNI541" s="5"/>
      <c r="BNJ541" s="5"/>
      <c r="BNK541" s="5"/>
      <c r="BNL541" s="5"/>
      <c r="BNM541" s="5"/>
      <c r="BNN541" s="5"/>
    </row>
    <row r="542" spans="1:8 1725:1730" x14ac:dyDescent="0.25">
      <c r="A542" s="2" t="s">
        <v>564</v>
      </c>
      <c r="B542" s="2" t="s">
        <v>564</v>
      </c>
      <c r="C542" s="2" t="s">
        <v>261</v>
      </c>
      <c r="D542" s="6"/>
      <c r="F542" s="6"/>
      <c r="BNI542" s="5"/>
      <c r="BNJ542" s="5"/>
      <c r="BNK542" s="5"/>
      <c r="BNL542" s="5"/>
      <c r="BNM542" s="5"/>
      <c r="BNN542" s="5"/>
    </row>
    <row r="543" spans="1:8 1725:1730" x14ac:dyDescent="0.25">
      <c r="A543" s="2" t="s">
        <v>565</v>
      </c>
      <c r="B543" s="2" t="s">
        <v>565</v>
      </c>
      <c r="C543" s="2" t="s">
        <v>261</v>
      </c>
      <c r="D543" s="6"/>
      <c r="F543" s="6"/>
      <c r="BNI543" s="5"/>
      <c r="BNJ543" s="5"/>
      <c r="BNK543" s="5"/>
      <c r="BNL543" s="5"/>
      <c r="BNM543" s="5"/>
      <c r="BNN543" s="5"/>
    </row>
    <row r="544" spans="1:8 1725:1730" x14ac:dyDescent="0.25">
      <c r="A544" s="2" t="s">
        <v>566</v>
      </c>
      <c r="B544" s="2" t="s">
        <v>566</v>
      </c>
      <c r="C544" s="2" t="s">
        <v>261</v>
      </c>
      <c r="D544" s="6"/>
      <c r="F544" s="6"/>
      <c r="BNI544" s="5"/>
      <c r="BNJ544" s="5"/>
      <c r="BNK544" s="5"/>
      <c r="BNL544" s="5"/>
      <c r="BNM544" s="5"/>
      <c r="BNN544" s="5"/>
    </row>
    <row r="545" spans="1:8 1725:1730" x14ac:dyDescent="0.25">
      <c r="A545" s="2" t="s">
        <v>567</v>
      </c>
      <c r="B545" s="2" t="s">
        <v>567</v>
      </c>
      <c r="C545" s="2" t="s">
        <v>261</v>
      </c>
      <c r="D545" s="6"/>
      <c r="F545" s="6"/>
      <c r="BNI545" s="5"/>
      <c r="BNJ545" s="5"/>
      <c r="BNK545" s="5"/>
      <c r="BNL545" s="5"/>
      <c r="BNM545" s="5"/>
      <c r="BNN545" s="5"/>
    </row>
    <row r="546" spans="1:8 1725:1730" x14ac:dyDescent="0.25">
      <c r="A546" s="2" t="s">
        <v>568</v>
      </c>
      <c r="B546" s="2" t="s">
        <v>568</v>
      </c>
      <c r="C546" s="2" t="s">
        <v>261</v>
      </c>
      <c r="D546" s="6"/>
      <c r="F546" s="6"/>
      <c r="BNI546" s="5"/>
      <c r="BNJ546" s="5"/>
      <c r="BNK546" s="5"/>
      <c r="BNL546" s="5"/>
      <c r="BNM546" s="5"/>
      <c r="BNN546" s="5"/>
    </row>
    <row r="547" spans="1:8 1725:1730" x14ac:dyDescent="0.25">
      <c r="A547" s="2" t="s">
        <v>569</v>
      </c>
      <c r="B547" s="2" t="s">
        <v>569</v>
      </c>
      <c r="C547" s="2" t="s">
        <v>261</v>
      </c>
      <c r="D547" s="6"/>
      <c r="F547" s="6"/>
      <c r="BNI547" s="5"/>
      <c r="BNJ547" s="5"/>
      <c r="BNK547" s="5"/>
      <c r="BNL547" s="5"/>
      <c r="BNM547" s="5"/>
      <c r="BNN547" s="5"/>
    </row>
    <row r="548" spans="1:8 1725:1730" x14ac:dyDescent="0.25">
      <c r="A548" s="2" t="s">
        <v>570</v>
      </c>
      <c r="B548" s="2" t="s">
        <v>570</v>
      </c>
      <c r="C548" s="2" t="s">
        <v>261</v>
      </c>
      <c r="D548" s="6"/>
      <c r="F548" s="6"/>
      <c r="BNI548" s="5"/>
      <c r="BNJ548" s="5"/>
      <c r="BNK548" s="5"/>
      <c r="BNL548" s="5"/>
      <c r="BNM548" s="5"/>
      <c r="BNN548" s="5"/>
    </row>
    <row r="549" spans="1:8 1725:1730" x14ac:dyDescent="0.25">
      <c r="A549" s="2" t="s">
        <v>571</v>
      </c>
      <c r="B549" s="2" t="s">
        <v>571</v>
      </c>
      <c r="C549" s="2" t="s">
        <v>261</v>
      </c>
      <c r="D549" s="6"/>
      <c r="F549" s="6"/>
      <c r="BNI549" s="5"/>
      <c r="BNJ549" s="5"/>
      <c r="BNK549" s="5"/>
      <c r="BNL549" s="5"/>
      <c r="BNM549" s="5"/>
      <c r="BNN549" s="5"/>
    </row>
    <row r="550" spans="1:8 1725:1730" x14ac:dyDescent="0.25">
      <c r="A550" s="2" t="s">
        <v>572</v>
      </c>
      <c r="B550" s="2" t="s">
        <v>572</v>
      </c>
      <c r="C550" s="2" t="s">
        <v>261</v>
      </c>
      <c r="D550" s="6" t="s">
        <v>1648</v>
      </c>
      <c r="E550" s="2" t="s">
        <v>1645</v>
      </c>
      <c r="F550" s="6" t="s">
        <v>1695</v>
      </c>
      <c r="G550" s="2" t="s">
        <v>1645</v>
      </c>
      <c r="H550" s="2" t="s">
        <v>1645</v>
      </c>
      <c r="BNI550" s="5"/>
      <c r="BNJ550" s="5"/>
      <c r="BNK550" s="5"/>
      <c r="BNL550" s="5"/>
      <c r="BNM550" s="5"/>
      <c r="BNN550" s="5"/>
    </row>
    <row r="551" spans="1:8 1725:1730" x14ac:dyDescent="0.25">
      <c r="A551" s="2" t="s">
        <v>573</v>
      </c>
      <c r="B551" s="2" t="s">
        <v>573</v>
      </c>
      <c r="C551" s="2" t="s">
        <v>261</v>
      </c>
      <c r="D551" s="6"/>
      <c r="F551" s="6"/>
      <c r="BNI551" s="5"/>
      <c r="BNJ551" s="5"/>
      <c r="BNK551" s="5"/>
      <c r="BNL551" s="5"/>
      <c r="BNM551" s="5"/>
      <c r="BNN551" s="5"/>
    </row>
    <row r="552" spans="1:8 1725:1730" x14ac:dyDescent="0.25">
      <c r="A552" s="2" t="s">
        <v>574</v>
      </c>
      <c r="B552" s="2" t="s">
        <v>574</v>
      </c>
      <c r="C552" s="2" t="s">
        <v>261</v>
      </c>
      <c r="D552" s="6" t="s">
        <v>1648</v>
      </c>
      <c r="E552" s="2" t="s">
        <v>1645</v>
      </c>
      <c r="F552" s="6" t="s">
        <v>1652</v>
      </c>
      <c r="G552" s="2" t="s">
        <v>1653</v>
      </c>
      <c r="H552" s="2" t="s">
        <v>1645</v>
      </c>
      <c r="BNI552" s="5"/>
      <c r="BNJ552" s="5"/>
      <c r="BNK552" s="5"/>
      <c r="BNL552" s="5"/>
      <c r="BNM552" s="5"/>
      <c r="BNN552" s="5"/>
    </row>
    <row r="553" spans="1:8 1725:1730" x14ac:dyDescent="0.25">
      <c r="A553" s="2" t="s">
        <v>575</v>
      </c>
      <c r="B553" s="2" t="s">
        <v>575</v>
      </c>
      <c r="C553" s="2" t="s">
        <v>261</v>
      </c>
      <c r="D553" s="6"/>
      <c r="F553" s="6"/>
      <c r="BNI553" s="5"/>
      <c r="BNJ553" s="5"/>
      <c r="BNK553" s="5"/>
      <c r="BNL553" s="5"/>
      <c r="BNM553" s="5"/>
      <c r="BNN553" s="5"/>
    </row>
    <row r="554" spans="1:8 1725:1730" x14ac:dyDescent="0.25">
      <c r="A554" s="2" t="s">
        <v>576</v>
      </c>
      <c r="B554" s="2" t="s">
        <v>576</v>
      </c>
      <c r="C554" s="2" t="s">
        <v>261</v>
      </c>
      <c r="D554" s="6"/>
      <c r="F554" s="6"/>
      <c r="BNI554" s="5"/>
      <c r="BNJ554" s="5"/>
      <c r="BNK554" s="5"/>
      <c r="BNL554" s="5"/>
      <c r="BNM554" s="5"/>
      <c r="BNN554" s="5"/>
    </row>
    <row r="555" spans="1:8 1725:1730" x14ac:dyDescent="0.25">
      <c r="A555" s="2" t="s">
        <v>577</v>
      </c>
      <c r="B555" s="2" t="s">
        <v>577</v>
      </c>
      <c r="C555" s="2" t="s">
        <v>261</v>
      </c>
      <c r="D555" s="6"/>
      <c r="F555" s="6"/>
      <c r="BNI555" s="5"/>
      <c r="BNJ555" s="5"/>
      <c r="BNK555" s="5"/>
      <c r="BNL555" s="5"/>
      <c r="BNM555" s="5"/>
      <c r="BNN555" s="5"/>
    </row>
    <row r="556" spans="1:8 1725:1730" x14ac:dyDescent="0.25">
      <c r="A556" s="2" t="s">
        <v>578</v>
      </c>
      <c r="B556" s="2" t="s">
        <v>578</v>
      </c>
      <c r="C556" s="2" t="s">
        <v>261</v>
      </c>
      <c r="D556" s="6"/>
      <c r="F556" s="6"/>
      <c r="BNI556" s="5"/>
      <c r="BNJ556" s="5"/>
      <c r="BNK556" s="5"/>
      <c r="BNL556" s="5"/>
      <c r="BNM556" s="5"/>
      <c r="BNN556" s="5"/>
    </row>
    <row r="557" spans="1:8 1725:1730" x14ac:dyDescent="0.25">
      <c r="A557" s="2" t="s">
        <v>579</v>
      </c>
      <c r="B557" s="2" t="s">
        <v>579</v>
      </c>
      <c r="C557" s="2" t="s">
        <v>261</v>
      </c>
      <c r="D557" s="6"/>
      <c r="F557" s="6"/>
      <c r="BNI557" s="5"/>
      <c r="BNJ557" s="5"/>
      <c r="BNK557" s="5"/>
      <c r="BNL557" s="5"/>
      <c r="BNM557" s="5"/>
      <c r="BNN557" s="5"/>
    </row>
    <row r="558" spans="1:8 1725:1730" x14ac:dyDescent="0.25">
      <c r="A558" s="2" t="s">
        <v>580</v>
      </c>
      <c r="B558" s="2" t="s">
        <v>580</v>
      </c>
      <c r="C558" s="2" t="s">
        <v>261</v>
      </c>
      <c r="D558" s="6" t="s">
        <v>1648</v>
      </c>
      <c r="F558" s="6"/>
      <c r="BNI558" s="5"/>
      <c r="BNJ558" s="5"/>
      <c r="BNK558" s="5"/>
      <c r="BNL558" s="5"/>
      <c r="BNM558" s="5"/>
      <c r="BNN558" s="5"/>
    </row>
    <row r="559" spans="1:8 1725:1730" x14ac:dyDescent="0.25">
      <c r="A559" s="2" t="s">
        <v>581</v>
      </c>
      <c r="B559" s="2" t="s">
        <v>581</v>
      </c>
      <c r="C559" s="2" t="s">
        <v>261</v>
      </c>
      <c r="D559" s="6" t="s">
        <v>1648</v>
      </c>
      <c r="E559" s="2" t="s">
        <v>1645</v>
      </c>
      <c r="F559" s="6" t="s">
        <v>1652</v>
      </c>
      <c r="G559" s="2" t="s">
        <v>1662</v>
      </c>
      <c r="H559" s="2" t="s">
        <v>1645</v>
      </c>
      <c r="BNI559" s="5"/>
      <c r="BNJ559" s="5"/>
      <c r="BNK559" s="5"/>
      <c r="BNL559" s="5"/>
      <c r="BNM559" s="5"/>
      <c r="BNN559" s="5"/>
    </row>
    <row r="560" spans="1:8 1725:1730" x14ac:dyDescent="0.25">
      <c r="A560" s="2" t="s">
        <v>582</v>
      </c>
      <c r="B560" s="2" t="s">
        <v>582</v>
      </c>
      <c r="C560" s="2" t="s">
        <v>261</v>
      </c>
      <c r="D560" s="6"/>
      <c r="F560" s="6"/>
      <c r="BNI560" s="5"/>
      <c r="BNJ560" s="5"/>
      <c r="BNK560" s="5"/>
      <c r="BNL560" s="5"/>
      <c r="BNM560" s="5"/>
      <c r="BNN560" s="5"/>
    </row>
    <row r="561" spans="1:8 1725:1730" x14ac:dyDescent="0.25">
      <c r="A561" s="2" t="s">
        <v>583</v>
      </c>
      <c r="B561" s="2" t="s">
        <v>583</v>
      </c>
      <c r="C561" s="2" t="s">
        <v>261</v>
      </c>
      <c r="D561" s="6"/>
      <c r="F561" s="6"/>
      <c r="BNI561" s="5"/>
      <c r="BNJ561" s="5"/>
      <c r="BNK561" s="5"/>
      <c r="BNL561" s="5"/>
      <c r="BNM561" s="5"/>
      <c r="BNN561" s="5"/>
    </row>
    <row r="562" spans="1:8 1725:1730" x14ac:dyDescent="0.25">
      <c r="A562" s="2" t="s">
        <v>584</v>
      </c>
      <c r="B562" s="2" t="s">
        <v>584</v>
      </c>
      <c r="C562" s="2" t="s">
        <v>261</v>
      </c>
      <c r="D562" s="6"/>
      <c r="F562" s="6"/>
      <c r="BNI562" s="5"/>
      <c r="BNJ562" s="5"/>
      <c r="BNK562" s="5"/>
      <c r="BNL562" s="5"/>
      <c r="BNM562" s="5"/>
      <c r="BNN562" s="5"/>
    </row>
    <row r="563" spans="1:8 1725:1730" x14ac:dyDescent="0.25">
      <c r="A563" s="2" t="s">
        <v>585</v>
      </c>
      <c r="B563" s="2" t="s">
        <v>585</v>
      </c>
      <c r="C563" s="2" t="s">
        <v>261</v>
      </c>
      <c r="D563" s="6" t="s">
        <v>1648</v>
      </c>
      <c r="E563" s="2" t="s">
        <v>1645</v>
      </c>
      <c r="F563" s="6" t="s">
        <v>1645</v>
      </c>
      <c r="G563" s="2" t="s">
        <v>1645</v>
      </c>
      <c r="H563" s="2" t="s">
        <v>1645</v>
      </c>
      <c r="BNI563" s="5"/>
      <c r="BNJ563" s="5"/>
      <c r="BNK563" s="5"/>
      <c r="BNL563" s="5"/>
      <c r="BNM563" s="5"/>
      <c r="BNN563" s="5"/>
    </row>
    <row r="564" spans="1:8 1725:1730" x14ac:dyDescent="0.25">
      <c r="A564" s="2" t="s">
        <v>586</v>
      </c>
      <c r="B564" s="2" t="s">
        <v>586</v>
      </c>
      <c r="C564" s="2" t="s">
        <v>261</v>
      </c>
      <c r="D564" s="6"/>
      <c r="F564" s="6"/>
      <c r="BNI564" s="5"/>
      <c r="BNJ564" s="5"/>
      <c r="BNK564" s="5"/>
      <c r="BNL564" s="5"/>
      <c r="BNM564" s="5"/>
      <c r="BNN564" s="5"/>
    </row>
    <row r="565" spans="1:8 1725:1730" x14ac:dyDescent="0.25">
      <c r="A565" s="2" t="s">
        <v>587</v>
      </c>
      <c r="B565" s="2" t="s">
        <v>587</v>
      </c>
      <c r="C565" s="2" t="s">
        <v>261</v>
      </c>
      <c r="D565" s="6"/>
      <c r="F565" s="6"/>
      <c r="BNI565" s="5"/>
      <c r="BNJ565" s="5"/>
      <c r="BNK565" s="5"/>
      <c r="BNL565" s="5"/>
      <c r="BNM565" s="5"/>
      <c r="BNN565" s="5"/>
    </row>
    <row r="566" spans="1:8 1725:1730" x14ac:dyDescent="0.25">
      <c r="A566" s="2" t="s">
        <v>588</v>
      </c>
      <c r="B566" s="2" t="s">
        <v>588</v>
      </c>
      <c r="C566" s="2" t="s">
        <v>261</v>
      </c>
      <c r="D566" s="6"/>
      <c r="F566" s="6"/>
      <c r="BNI566" s="5"/>
      <c r="BNJ566" s="5"/>
      <c r="BNK566" s="5"/>
      <c r="BNL566" s="5"/>
      <c r="BNM566" s="5"/>
      <c r="BNN566" s="5"/>
    </row>
    <row r="567" spans="1:8 1725:1730" x14ac:dyDescent="0.25">
      <c r="A567" s="2" t="s">
        <v>589</v>
      </c>
      <c r="B567" s="2" t="s">
        <v>589</v>
      </c>
      <c r="C567" s="2" t="s">
        <v>261</v>
      </c>
      <c r="D567" s="6"/>
      <c r="F567" s="6"/>
      <c r="BNI567" s="5"/>
      <c r="BNJ567" s="5"/>
      <c r="BNK567" s="5"/>
      <c r="BNL567" s="5"/>
      <c r="BNM567" s="5"/>
      <c r="BNN567" s="5"/>
    </row>
    <row r="568" spans="1:8 1725:1730" x14ac:dyDescent="0.25">
      <c r="A568" s="2" t="s">
        <v>590</v>
      </c>
      <c r="B568" s="2" t="s">
        <v>590</v>
      </c>
      <c r="C568" s="2" t="s">
        <v>261</v>
      </c>
      <c r="D568" s="6"/>
      <c r="F568" s="6"/>
      <c r="BNI568" s="5"/>
      <c r="BNJ568" s="5"/>
      <c r="BNK568" s="5"/>
      <c r="BNL568" s="5"/>
      <c r="BNM568" s="5"/>
      <c r="BNN568" s="5"/>
    </row>
    <row r="569" spans="1:8 1725:1730" x14ac:dyDescent="0.25">
      <c r="A569" s="2" t="s">
        <v>591</v>
      </c>
      <c r="B569" s="2" t="s">
        <v>591</v>
      </c>
      <c r="C569" s="2" t="s">
        <v>261</v>
      </c>
      <c r="D569" s="6"/>
      <c r="E569" s="2" t="s">
        <v>1645</v>
      </c>
      <c r="F569" s="6" t="s">
        <v>1652</v>
      </c>
      <c r="G569" s="2" t="s">
        <v>1741</v>
      </c>
      <c r="H569" s="2" t="s">
        <v>1645</v>
      </c>
      <c r="BNI569" s="5"/>
      <c r="BNJ569" s="5"/>
      <c r="BNK569" s="5"/>
      <c r="BNL569" s="5"/>
      <c r="BNM569" s="5"/>
      <c r="BNN569" s="5"/>
    </row>
    <row r="570" spans="1:8 1725:1730" x14ac:dyDescent="0.25">
      <c r="A570" s="2" t="s">
        <v>592</v>
      </c>
      <c r="B570" s="2" t="s">
        <v>592</v>
      </c>
      <c r="C570" s="2" t="s">
        <v>261</v>
      </c>
      <c r="D570" s="6"/>
      <c r="F570" s="6"/>
      <c r="BNI570" s="5"/>
      <c r="BNJ570" s="5"/>
      <c r="BNK570" s="5"/>
      <c r="BNL570" s="5"/>
      <c r="BNM570" s="5"/>
      <c r="BNN570" s="5"/>
    </row>
    <row r="571" spans="1:8 1725:1730" x14ac:dyDescent="0.25">
      <c r="A571" s="2" t="s">
        <v>593</v>
      </c>
      <c r="B571" s="2" t="s">
        <v>593</v>
      </c>
      <c r="C571" s="2" t="s">
        <v>261</v>
      </c>
      <c r="D571" s="6"/>
      <c r="F571" s="6"/>
      <c r="BNI571" s="5"/>
      <c r="BNJ571" s="5"/>
      <c r="BNK571" s="5"/>
      <c r="BNL571" s="5"/>
      <c r="BNM571" s="5"/>
      <c r="BNN571" s="5"/>
    </row>
    <row r="572" spans="1:8 1725:1730" x14ac:dyDescent="0.25">
      <c r="A572" s="2" t="s">
        <v>594</v>
      </c>
      <c r="B572" s="2" t="s">
        <v>594</v>
      </c>
      <c r="C572" s="2" t="s">
        <v>261</v>
      </c>
      <c r="D572" s="6" t="s">
        <v>1648</v>
      </c>
      <c r="E572" s="2" t="s">
        <v>1645</v>
      </c>
      <c r="F572" s="6" t="s">
        <v>1652</v>
      </c>
      <c r="G572" s="2" t="s">
        <v>1653</v>
      </c>
      <c r="H572" s="2" t="s">
        <v>1645</v>
      </c>
      <c r="BNI572" s="5"/>
      <c r="BNJ572" s="5"/>
      <c r="BNK572" s="5"/>
      <c r="BNL572" s="5"/>
      <c r="BNM572" s="5"/>
      <c r="BNN572" s="5"/>
    </row>
    <row r="573" spans="1:8 1725:1730" x14ac:dyDescent="0.25">
      <c r="A573" s="2" t="s">
        <v>595</v>
      </c>
      <c r="B573" s="2" t="s">
        <v>595</v>
      </c>
      <c r="C573" s="2" t="s">
        <v>261</v>
      </c>
      <c r="D573" s="6"/>
      <c r="F573" s="6"/>
      <c r="BNI573" s="5"/>
      <c r="BNJ573" s="5"/>
      <c r="BNK573" s="5"/>
      <c r="BNL573" s="5"/>
      <c r="BNM573" s="5"/>
      <c r="BNN573" s="5"/>
    </row>
    <row r="574" spans="1:8 1725:1730" x14ac:dyDescent="0.25">
      <c r="A574" s="2" t="s">
        <v>596</v>
      </c>
      <c r="B574" s="2" t="s">
        <v>596</v>
      </c>
      <c r="C574" s="2" t="s">
        <v>261</v>
      </c>
      <c r="D574" s="6" t="s">
        <v>1648</v>
      </c>
      <c r="E574" s="2" t="s">
        <v>1696</v>
      </c>
      <c r="F574" s="6" t="s">
        <v>1645</v>
      </c>
      <c r="G574" s="2" t="s">
        <v>1645</v>
      </c>
      <c r="H574" s="2" t="s">
        <v>1645</v>
      </c>
      <c r="BNI574" s="5"/>
      <c r="BNJ574" s="5"/>
      <c r="BNK574" s="5"/>
      <c r="BNL574" s="5"/>
      <c r="BNM574" s="5"/>
      <c r="BNN574" s="5"/>
    </row>
    <row r="575" spans="1:8 1725:1730" x14ac:dyDescent="0.25">
      <c r="A575" s="2" t="s">
        <v>597</v>
      </c>
      <c r="B575" s="2" t="s">
        <v>597</v>
      </c>
      <c r="C575" s="2" t="s">
        <v>261</v>
      </c>
      <c r="D575" s="6" t="s">
        <v>1648</v>
      </c>
      <c r="E575" s="2" t="s">
        <v>1737</v>
      </c>
      <c r="F575" s="6" t="s">
        <v>1645</v>
      </c>
      <c r="G575" s="2" t="s">
        <v>1645</v>
      </c>
      <c r="H575" s="2" t="s">
        <v>1645</v>
      </c>
      <c r="BNI575" s="5"/>
      <c r="BNJ575" s="5"/>
      <c r="BNK575" s="5"/>
      <c r="BNL575" s="5"/>
      <c r="BNM575" s="5"/>
      <c r="BNN575" s="5"/>
    </row>
    <row r="576" spans="1:8 1725:1730" x14ac:dyDescent="0.25">
      <c r="A576" s="2" t="s">
        <v>598</v>
      </c>
      <c r="B576" s="2" t="s">
        <v>598</v>
      </c>
      <c r="C576" s="2" t="s">
        <v>261</v>
      </c>
      <c r="D576" s="6"/>
      <c r="F576" s="6"/>
      <c r="BNI576" s="5"/>
      <c r="BNJ576" s="5"/>
      <c r="BNK576" s="5"/>
      <c r="BNL576" s="5"/>
      <c r="BNM576" s="5"/>
      <c r="BNN576" s="5"/>
    </row>
    <row r="577" spans="1:8 1725:1730" x14ac:dyDescent="0.25">
      <c r="A577" s="2" t="s">
        <v>599</v>
      </c>
      <c r="B577" s="2" t="s">
        <v>599</v>
      </c>
      <c r="C577" s="2" t="s">
        <v>261</v>
      </c>
      <c r="D577" s="6" t="s">
        <v>1648</v>
      </c>
      <c r="E577" s="2" t="s">
        <v>1645</v>
      </c>
      <c r="F577" s="6" t="s">
        <v>1697</v>
      </c>
      <c r="G577" s="2" t="s">
        <v>1645</v>
      </c>
      <c r="H577" s="2" t="s">
        <v>1645</v>
      </c>
      <c r="BNI577" s="5"/>
      <c r="BNJ577" s="5"/>
      <c r="BNK577" s="5"/>
      <c r="BNL577" s="5"/>
      <c r="BNM577" s="5"/>
      <c r="BNN577" s="5"/>
    </row>
    <row r="578" spans="1:8 1725:1730" x14ac:dyDescent="0.25">
      <c r="A578" s="2" t="s">
        <v>600</v>
      </c>
      <c r="B578" s="2" t="s">
        <v>600</v>
      </c>
      <c r="C578" s="2" t="s">
        <v>261</v>
      </c>
      <c r="D578" s="6" t="s">
        <v>1648</v>
      </c>
      <c r="E578" s="2" t="s">
        <v>1738</v>
      </c>
      <c r="F578" s="6" t="s">
        <v>1645</v>
      </c>
      <c r="G578" s="2" t="s">
        <v>1645</v>
      </c>
      <c r="H578" s="2" t="s">
        <v>1645</v>
      </c>
      <c r="BNI578" s="5"/>
      <c r="BNJ578" s="5"/>
      <c r="BNK578" s="5"/>
      <c r="BNL578" s="5"/>
      <c r="BNM578" s="5"/>
      <c r="BNN578" s="5"/>
    </row>
    <row r="579" spans="1:8 1725:1730" x14ac:dyDescent="0.25">
      <c r="A579" s="2" t="s">
        <v>601</v>
      </c>
      <c r="B579" s="2" t="s">
        <v>601</v>
      </c>
      <c r="C579" s="2" t="s">
        <v>261</v>
      </c>
      <c r="D579" s="6"/>
      <c r="F579" s="6"/>
      <c r="BNI579" s="5"/>
      <c r="BNJ579" s="5"/>
      <c r="BNK579" s="5"/>
      <c r="BNL579" s="5"/>
      <c r="BNM579" s="5"/>
      <c r="BNN579" s="5"/>
    </row>
    <row r="580" spans="1:8 1725:1730" x14ac:dyDescent="0.25">
      <c r="A580" s="2" t="s">
        <v>602</v>
      </c>
      <c r="B580" s="2" t="s">
        <v>602</v>
      </c>
      <c r="C580" s="2" t="s">
        <v>261</v>
      </c>
      <c r="D580" s="6"/>
      <c r="F580" s="6"/>
      <c r="BNI580" s="5"/>
      <c r="BNJ580" s="5"/>
      <c r="BNK580" s="5"/>
      <c r="BNL580" s="5"/>
      <c r="BNM580" s="5"/>
      <c r="BNN580" s="5"/>
    </row>
    <row r="581" spans="1:8 1725:1730" x14ac:dyDescent="0.25">
      <c r="A581" s="2" t="s">
        <v>603</v>
      </c>
      <c r="B581" s="2" t="s">
        <v>603</v>
      </c>
      <c r="C581" s="2" t="s">
        <v>261</v>
      </c>
      <c r="D581" s="6"/>
      <c r="F581" s="6"/>
      <c r="BNI581" s="5"/>
      <c r="BNJ581" s="5"/>
      <c r="BNK581" s="5"/>
      <c r="BNL581" s="5"/>
      <c r="BNM581" s="5"/>
      <c r="BNN581" s="5"/>
    </row>
    <row r="582" spans="1:8 1725:1730" x14ac:dyDescent="0.25">
      <c r="A582" s="2" t="s">
        <v>604</v>
      </c>
      <c r="B582" s="2" t="s">
        <v>604</v>
      </c>
      <c r="C582" s="2" t="s">
        <v>261</v>
      </c>
      <c r="D582" s="6"/>
      <c r="F582" s="6"/>
      <c r="BNI582" s="5"/>
      <c r="BNJ582" s="5"/>
      <c r="BNK582" s="5"/>
      <c r="BNL582" s="5"/>
      <c r="BNM582" s="5"/>
      <c r="BNN582" s="5"/>
    </row>
    <row r="583" spans="1:8 1725:1730" x14ac:dyDescent="0.25">
      <c r="A583" s="2" t="s">
        <v>605</v>
      </c>
      <c r="B583" s="2" t="s">
        <v>605</v>
      </c>
      <c r="C583" s="2" t="s">
        <v>261</v>
      </c>
      <c r="D583" s="6"/>
      <c r="F583" s="6"/>
      <c r="BNI583" s="5"/>
      <c r="BNJ583" s="5"/>
      <c r="BNK583" s="5"/>
      <c r="BNL583" s="5"/>
      <c r="BNM583" s="5"/>
      <c r="BNN583" s="5"/>
    </row>
    <row r="584" spans="1:8 1725:1730" x14ac:dyDescent="0.25">
      <c r="A584" s="2" t="s">
        <v>606</v>
      </c>
      <c r="B584" s="2" t="s">
        <v>606</v>
      </c>
      <c r="C584" s="2" t="s">
        <v>261</v>
      </c>
      <c r="D584" s="6"/>
      <c r="F584" s="6"/>
      <c r="BNI584" s="5"/>
      <c r="BNJ584" s="5"/>
      <c r="BNK584" s="5"/>
      <c r="BNL584" s="5"/>
      <c r="BNM584" s="5"/>
      <c r="BNN584" s="5"/>
    </row>
    <row r="585" spans="1:8 1725:1730" x14ac:dyDescent="0.25">
      <c r="A585" s="2" t="s">
        <v>607</v>
      </c>
      <c r="B585" s="2" t="s">
        <v>607</v>
      </c>
      <c r="C585" s="2" t="s">
        <v>261</v>
      </c>
      <c r="D585" s="6"/>
      <c r="F585" s="6"/>
      <c r="BNI585" s="5"/>
      <c r="BNJ585" s="5"/>
      <c r="BNK585" s="5"/>
      <c r="BNL585" s="5"/>
      <c r="BNM585" s="5"/>
      <c r="BNN585" s="5"/>
    </row>
    <row r="586" spans="1:8 1725:1730" x14ac:dyDescent="0.25">
      <c r="A586" s="2" t="s">
        <v>608</v>
      </c>
      <c r="B586" s="2" t="s">
        <v>608</v>
      </c>
      <c r="C586" s="2" t="s">
        <v>261</v>
      </c>
      <c r="D586" s="6"/>
      <c r="F586" s="6"/>
      <c r="BNI586" s="5"/>
      <c r="BNJ586" s="5"/>
      <c r="BNK586" s="5"/>
      <c r="BNL586" s="5"/>
      <c r="BNM586" s="5"/>
      <c r="BNN586" s="5"/>
    </row>
    <row r="587" spans="1:8 1725:1730" x14ac:dyDescent="0.25">
      <c r="A587" s="2" t="s">
        <v>609</v>
      </c>
      <c r="B587" s="2" t="s">
        <v>609</v>
      </c>
      <c r="C587" s="2" t="s">
        <v>261</v>
      </c>
      <c r="D587" s="6"/>
      <c r="F587" s="6"/>
      <c r="BNI587" s="5"/>
      <c r="BNJ587" s="5"/>
      <c r="BNK587" s="5"/>
      <c r="BNL587" s="5"/>
      <c r="BNM587" s="5"/>
      <c r="BNN587" s="5"/>
    </row>
    <row r="588" spans="1:8 1725:1730" x14ac:dyDescent="0.25">
      <c r="A588" s="2" t="s">
        <v>610</v>
      </c>
      <c r="B588" s="2" t="s">
        <v>610</v>
      </c>
      <c r="C588" s="2" t="s">
        <v>261</v>
      </c>
      <c r="D588" s="6"/>
      <c r="F588" s="6"/>
      <c r="BNI588" s="5"/>
      <c r="BNJ588" s="5"/>
      <c r="BNK588" s="5"/>
      <c r="BNL588" s="5"/>
      <c r="BNM588" s="5"/>
      <c r="BNN588" s="5"/>
    </row>
    <row r="589" spans="1:8 1725:1730" x14ac:dyDescent="0.25">
      <c r="A589" s="2" t="s">
        <v>611</v>
      </c>
      <c r="B589" s="2" t="s">
        <v>611</v>
      </c>
      <c r="C589" s="2" t="s">
        <v>261</v>
      </c>
      <c r="D589" s="6"/>
      <c r="F589" s="6"/>
      <c r="BNI589" s="5"/>
      <c r="BNJ589" s="5"/>
      <c r="BNK589" s="5"/>
      <c r="BNL589" s="5"/>
      <c r="BNM589" s="5"/>
      <c r="BNN589" s="5"/>
    </row>
    <row r="590" spans="1:8 1725:1730" x14ac:dyDescent="0.25">
      <c r="A590" s="2" t="s">
        <v>612</v>
      </c>
      <c r="B590" s="2" t="s">
        <v>612</v>
      </c>
      <c r="C590" s="2" t="s">
        <v>261</v>
      </c>
      <c r="D590" s="6"/>
      <c r="F590" s="6"/>
      <c r="BNI590" s="5"/>
      <c r="BNJ590" s="5"/>
      <c r="BNK590" s="5"/>
      <c r="BNL590" s="5"/>
      <c r="BNM590" s="5"/>
      <c r="BNN590" s="5"/>
    </row>
    <row r="591" spans="1:8 1725:1730" x14ac:dyDescent="0.25">
      <c r="A591" s="2" t="s">
        <v>613</v>
      </c>
      <c r="B591" s="2" t="s">
        <v>613</v>
      </c>
      <c r="C591" s="2" t="s">
        <v>261</v>
      </c>
      <c r="D591" s="6" t="s">
        <v>1648</v>
      </c>
      <c r="E591" s="2" t="s">
        <v>1660</v>
      </c>
      <c r="F591" s="6" t="s">
        <v>1645</v>
      </c>
      <c r="G591" s="2" t="s">
        <v>1645</v>
      </c>
      <c r="H591" s="2" t="s">
        <v>1659</v>
      </c>
      <c r="BNI591" s="5"/>
      <c r="BNJ591" s="5"/>
      <c r="BNK591" s="5"/>
      <c r="BNL591" s="5"/>
      <c r="BNM591" s="5"/>
      <c r="BNN591" s="5"/>
    </row>
    <row r="592" spans="1:8 1725:1730" x14ac:dyDescent="0.25">
      <c r="A592" s="2" t="s">
        <v>614</v>
      </c>
      <c r="B592" s="2" t="s">
        <v>614</v>
      </c>
      <c r="C592" s="2" t="s">
        <v>261</v>
      </c>
      <c r="D592" s="6" t="s">
        <v>1648</v>
      </c>
      <c r="E592" s="2" t="s">
        <v>1645</v>
      </c>
      <c r="F592" s="6" t="s">
        <v>1656</v>
      </c>
      <c r="G592" s="2" t="s">
        <v>1673</v>
      </c>
      <c r="H592" s="2" t="s">
        <v>1645</v>
      </c>
      <c r="BNI592" s="5"/>
      <c r="BNJ592" s="5"/>
      <c r="BNK592" s="5"/>
      <c r="BNL592" s="5"/>
      <c r="BNM592" s="5"/>
      <c r="BNN592" s="5"/>
    </row>
    <row r="593" spans="1:8 1725:1730" x14ac:dyDescent="0.25">
      <c r="A593" s="2" t="s">
        <v>615</v>
      </c>
      <c r="B593" s="2" t="s">
        <v>615</v>
      </c>
      <c r="C593" s="2" t="s">
        <v>261</v>
      </c>
      <c r="D593" s="6"/>
      <c r="F593" s="6"/>
      <c r="BNI593" s="5"/>
      <c r="BNJ593" s="5"/>
      <c r="BNK593" s="5"/>
      <c r="BNL593" s="5"/>
      <c r="BNM593" s="5"/>
      <c r="BNN593" s="5"/>
    </row>
    <row r="594" spans="1:8 1725:1730" x14ac:dyDescent="0.25">
      <c r="A594" s="2" t="s">
        <v>616</v>
      </c>
      <c r="B594" s="2" t="s">
        <v>616</v>
      </c>
      <c r="C594" s="2" t="s">
        <v>261</v>
      </c>
      <c r="D594" s="6"/>
      <c r="F594" s="6"/>
      <c r="BNI594" s="5"/>
      <c r="BNJ594" s="5"/>
      <c r="BNK594" s="5"/>
      <c r="BNL594" s="5"/>
      <c r="BNM594" s="5"/>
      <c r="BNN594" s="5"/>
    </row>
    <row r="595" spans="1:8 1725:1730" x14ac:dyDescent="0.25">
      <c r="A595" s="2" t="s">
        <v>617</v>
      </c>
      <c r="B595" s="2" t="s">
        <v>617</v>
      </c>
      <c r="C595" s="2" t="s">
        <v>261</v>
      </c>
      <c r="D595" s="6"/>
      <c r="F595" s="6"/>
      <c r="BNI595" s="5"/>
      <c r="BNJ595" s="5"/>
      <c r="BNK595" s="5"/>
      <c r="BNL595" s="5"/>
      <c r="BNM595" s="5"/>
      <c r="BNN595" s="5"/>
    </row>
    <row r="596" spans="1:8 1725:1730" x14ac:dyDescent="0.25">
      <c r="A596" s="2" t="s">
        <v>618</v>
      </c>
      <c r="B596" s="2" t="s">
        <v>618</v>
      </c>
      <c r="C596" s="2" t="s">
        <v>261</v>
      </c>
      <c r="D596" s="6"/>
      <c r="F596" s="6"/>
      <c r="BNI596" s="5"/>
      <c r="BNJ596" s="5"/>
      <c r="BNK596" s="5"/>
      <c r="BNL596" s="5"/>
      <c r="BNM596" s="5"/>
      <c r="BNN596" s="5"/>
    </row>
    <row r="597" spans="1:8 1725:1730" x14ac:dyDescent="0.25">
      <c r="A597" s="2" t="s">
        <v>619</v>
      </c>
      <c r="B597" s="2" t="s">
        <v>619</v>
      </c>
      <c r="C597" s="2" t="s">
        <v>261</v>
      </c>
      <c r="D597" s="6"/>
      <c r="F597" s="6"/>
      <c r="BNI597" s="5"/>
      <c r="BNJ597" s="5"/>
      <c r="BNK597" s="5"/>
      <c r="BNL597" s="5"/>
      <c r="BNM597" s="5"/>
      <c r="BNN597" s="5"/>
    </row>
    <row r="598" spans="1:8 1725:1730" x14ac:dyDescent="0.25">
      <c r="A598" s="2" t="s">
        <v>620</v>
      </c>
      <c r="B598" s="2" t="s">
        <v>620</v>
      </c>
      <c r="C598" s="2" t="s">
        <v>261</v>
      </c>
      <c r="D598" s="6"/>
      <c r="F598" s="6"/>
      <c r="BNI598" s="5"/>
      <c r="BNJ598" s="5"/>
      <c r="BNK598" s="5"/>
      <c r="BNL598" s="5"/>
      <c r="BNM598" s="5"/>
      <c r="BNN598" s="5"/>
    </row>
    <row r="599" spans="1:8 1725:1730" x14ac:dyDescent="0.25">
      <c r="A599" s="2" t="s">
        <v>621</v>
      </c>
      <c r="B599" s="2" t="s">
        <v>621</v>
      </c>
      <c r="C599" s="2" t="s">
        <v>261</v>
      </c>
      <c r="D599" s="6" t="s">
        <v>1648</v>
      </c>
      <c r="F599" s="6"/>
      <c r="BNI599" s="5"/>
      <c r="BNJ599" s="5"/>
      <c r="BNK599" s="5"/>
      <c r="BNL599" s="5"/>
      <c r="BNM599" s="5"/>
      <c r="BNN599" s="5"/>
    </row>
    <row r="600" spans="1:8 1725:1730" x14ac:dyDescent="0.25">
      <c r="A600" s="2" t="s">
        <v>622</v>
      </c>
      <c r="B600" s="2" t="s">
        <v>622</v>
      </c>
      <c r="C600" s="2" t="s">
        <v>261</v>
      </c>
      <c r="D600" s="6"/>
      <c r="F600" s="6"/>
      <c r="BNI600" s="5"/>
      <c r="BNJ600" s="5"/>
      <c r="BNK600" s="5"/>
      <c r="BNL600" s="5"/>
      <c r="BNM600" s="5"/>
      <c r="BNN600" s="5"/>
    </row>
    <row r="601" spans="1:8 1725:1730" x14ac:dyDescent="0.25">
      <c r="A601" s="2" t="s">
        <v>623</v>
      </c>
      <c r="B601" s="2" t="s">
        <v>623</v>
      </c>
      <c r="C601" s="2" t="s">
        <v>261</v>
      </c>
      <c r="D601" s="6"/>
      <c r="F601" s="6"/>
      <c r="BNI601" s="5"/>
      <c r="BNJ601" s="5"/>
      <c r="BNK601" s="5"/>
      <c r="BNL601" s="5"/>
      <c r="BNM601" s="5"/>
      <c r="BNN601" s="5"/>
    </row>
    <row r="602" spans="1:8 1725:1730" x14ac:dyDescent="0.25">
      <c r="A602" s="2" t="s">
        <v>624</v>
      </c>
      <c r="B602" s="2" t="s">
        <v>624</v>
      </c>
      <c r="C602" s="2" t="s">
        <v>261</v>
      </c>
      <c r="D602" s="6"/>
      <c r="F602" s="6"/>
      <c r="BNI602" s="5"/>
      <c r="BNJ602" s="5"/>
      <c r="BNK602" s="5"/>
      <c r="BNL602" s="5"/>
      <c r="BNM602" s="5"/>
      <c r="BNN602" s="5"/>
    </row>
    <row r="603" spans="1:8 1725:1730" x14ac:dyDescent="0.25">
      <c r="A603" s="2" t="s">
        <v>625</v>
      </c>
      <c r="B603" s="2" t="s">
        <v>625</v>
      </c>
      <c r="C603" s="2" t="s">
        <v>261</v>
      </c>
      <c r="D603" s="6" t="s">
        <v>1648</v>
      </c>
      <c r="E603" s="2" t="s">
        <v>1645</v>
      </c>
      <c r="F603" s="6" t="s">
        <v>1656</v>
      </c>
      <c r="G603" s="2" t="s">
        <v>1698</v>
      </c>
      <c r="H603" s="2" t="s">
        <v>1645</v>
      </c>
      <c r="BNI603" s="5"/>
      <c r="BNJ603" s="5"/>
      <c r="BNK603" s="5"/>
      <c r="BNL603" s="5"/>
      <c r="BNM603" s="5"/>
      <c r="BNN603" s="5"/>
    </row>
    <row r="604" spans="1:8 1725:1730" x14ac:dyDescent="0.25">
      <c r="A604" s="2" t="s">
        <v>626</v>
      </c>
      <c r="B604" s="2" t="s">
        <v>626</v>
      </c>
      <c r="C604" s="2" t="s">
        <v>261</v>
      </c>
      <c r="D604" s="6"/>
      <c r="F604" s="6"/>
      <c r="BNI604" s="5"/>
      <c r="BNJ604" s="5"/>
      <c r="BNK604" s="5"/>
      <c r="BNL604" s="5"/>
      <c r="BNM604" s="5"/>
      <c r="BNN604" s="5"/>
    </row>
    <row r="605" spans="1:8 1725:1730" x14ac:dyDescent="0.25">
      <c r="A605" s="2" t="s">
        <v>627</v>
      </c>
      <c r="B605" s="2" t="s">
        <v>627</v>
      </c>
      <c r="C605" s="2" t="s">
        <v>261</v>
      </c>
      <c r="D605" s="6"/>
      <c r="F605" s="6"/>
      <c r="BNI605" s="5"/>
      <c r="BNJ605" s="5"/>
      <c r="BNK605" s="5"/>
      <c r="BNL605" s="5"/>
      <c r="BNM605" s="5"/>
      <c r="BNN605" s="5"/>
    </row>
    <row r="606" spans="1:8 1725:1730" x14ac:dyDescent="0.25">
      <c r="A606" s="2" t="s">
        <v>628</v>
      </c>
      <c r="B606" s="2" t="s">
        <v>628</v>
      </c>
      <c r="C606" s="2" t="s">
        <v>261</v>
      </c>
      <c r="D606" s="6"/>
      <c r="F606" s="6"/>
      <c r="BNI606" s="5"/>
      <c r="BNJ606" s="5"/>
      <c r="BNK606" s="5"/>
      <c r="BNL606" s="5"/>
      <c r="BNM606" s="5"/>
      <c r="BNN606" s="5"/>
    </row>
    <row r="607" spans="1:8 1725:1730" x14ac:dyDescent="0.25">
      <c r="A607" s="2" t="s">
        <v>629</v>
      </c>
      <c r="B607" s="2" t="s">
        <v>629</v>
      </c>
      <c r="C607" s="2" t="s">
        <v>261</v>
      </c>
      <c r="D607" s="6" t="s">
        <v>1648</v>
      </c>
      <c r="E607" s="2" t="s">
        <v>1645</v>
      </c>
      <c r="F607" s="6" t="s">
        <v>1656</v>
      </c>
      <c r="G607" s="2" t="s">
        <v>1653</v>
      </c>
      <c r="H607" s="2" t="s">
        <v>1645</v>
      </c>
      <c r="BNI607" s="5"/>
      <c r="BNJ607" s="5"/>
      <c r="BNK607" s="5"/>
      <c r="BNL607" s="5"/>
      <c r="BNM607" s="5"/>
      <c r="BNN607" s="5"/>
    </row>
    <row r="608" spans="1:8 1725:1730" x14ac:dyDescent="0.25">
      <c r="A608" s="2" t="s">
        <v>630</v>
      </c>
      <c r="B608" s="2" t="s">
        <v>630</v>
      </c>
      <c r="C608" s="2" t="s">
        <v>261</v>
      </c>
      <c r="D608" s="6"/>
      <c r="F608" s="6"/>
      <c r="BNI608" s="5"/>
      <c r="BNJ608" s="5"/>
      <c r="BNK608" s="5"/>
      <c r="BNL608" s="5"/>
      <c r="BNM608" s="5"/>
      <c r="BNN608" s="5"/>
    </row>
    <row r="609" spans="1:8 1725:1730" x14ac:dyDescent="0.25">
      <c r="A609" s="2" t="s">
        <v>631</v>
      </c>
      <c r="B609" s="2" t="s">
        <v>631</v>
      </c>
      <c r="C609" s="2" t="s">
        <v>261</v>
      </c>
      <c r="D609" s="6"/>
      <c r="F609" s="6"/>
      <c r="BNI609" s="5"/>
      <c r="BNJ609" s="5"/>
      <c r="BNK609" s="5"/>
      <c r="BNL609" s="5"/>
      <c r="BNM609" s="5"/>
      <c r="BNN609" s="5"/>
    </row>
    <row r="610" spans="1:8 1725:1730" x14ac:dyDescent="0.25">
      <c r="A610" s="2" t="s">
        <v>632</v>
      </c>
      <c r="B610" s="2" t="s">
        <v>632</v>
      </c>
      <c r="C610" s="2" t="s">
        <v>261</v>
      </c>
      <c r="D610" s="6"/>
      <c r="F610" s="6"/>
      <c r="BNI610" s="5"/>
      <c r="BNJ610" s="5"/>
      <c r="BNK610" s="5"/>
      <c r="BNL610" s="5"/>
      <c r="BNM610" s="5"/>
      <c r="BNN610" s="5"/>
    </row>
    <row r="611" spans="1:8 1725:1730" x14ac:dyDescent="0.25">
      <c r="A611" s="2" t="s">
        <v>633</v>
      </c>
      <c r="B611" s="2" t="s">
        <v>633</v>
      </c>
      <c r="C611" s="2" t="s">
        <v>261</v>
      </c>
      <c r="D611" s="6"/>
      <c r="F611" s="6"/>
      <c r="BNI611" s="5"/>
      <c r="BNJ611" s="5"/>
      <c r="BNK611" s="5"/>
      <c r="BNL611" s="5"/>
      <c r="BNM611" s="5"/>
      <c r="BNN611" s="5"/>
    </row>
    <row r="612" spans="1:8 1725:1730" x14ac:dyDescent="0.25">
      <c r="A612" s="2" t="s">
        <v>634</v>
      </c>
      <c r="B612" s="2" t="s">
        <v>634</v>
      </c>
      <c r="C612" s="2" t="s">
        <v>261</v>
      </c>
      <c r="D612" s="6"/>
      <c r="F612" s="6"/>
      <c r="BNI612" s="5"/>
      <c r="BNJ612" s="5"/>
      <c r="BNK612" s="5"/>
      <c r="BNL612" s="5"/>
      <c r="BNM612" s="5"/>
      <c r="BNN612" s="5"/>
    </row>
    <row r="613" spans="1:8 1725:1730" x14ac:dyDescent="0.25">
      <c r="A613" s="2" t="s">
        <v>635</v>
      </c>
      <c r="B613" s="2" t="s">
        <v>635</v>
      </c>
      <c r="C613" s="2" t="s">
        <v>261</v>
      </c>
      <c r="D613" s="6" t="s">
        <v>1648</v>
      </c>
      <c r="E613" s="2" t="s">
        <v>1645</v>
      </c>
      <c r="F613" s="6" t="s">
        <v>1652</v>
      </c>
      <c r="G613" s="2" t="s">
        <v>1653</v>
      </c>
      <c r="H613" s="2" t="s">
        <v>1650</v>
      </c>
      <c r="BNI613" s="5"/>
      <c r="BNJ613" s="5"/>
      <c r="BNK613" s="5"/>
      <c r="BNL613" s="5"/>
      <c r="BNM613" s="5"/>
      <c r="BNN613" s="5"/>
    </row>
    <row r="614" spans="1:8 1725:1730" x14ac:dyDescent="0.25">
      <c r="A614" s="2" t="s">
        <v>636</v>
      </c>
      <c r="B614" s="2" t="s">
        <v>636</v>
      </c>
      <c r="C614" s="2" t="s">
        <v>261</v>
      </c>
      <c r="D614" s="6"/>
      <c r="F614" s="6"/>
      <c r="BNI614" s="5"/>
      <c r="BNJ614" s="5"/>
      <c r="BNK614" s="5"/>
      <c r="BNL614" s="5"/>
      <c r="BNM614" s="5"/>
      <c r="BNN614" s="5"/>
    </row>
    <row r="615" spans="1:8 1725:1730" x14ac:dyDescent="0.25">
      <c r="A615" s="2" t="s">
        <v>637</v>
      </c>
      <c r="B615" s="2" t="s">
        <v>637</v>
      </c>
      <c r="C615" s="2" t="s">
        <v>261</v>
      </c>
      <c r="D615" s="6"/>
      <c r="F615" s="6"/>
      <c r="BNI615" s="5"/>
      <c r="BNJ615" s="5"/>
      <c r="BNK615" s="5"/>
      <c r="BNL615" s="5"/>
      <c r="BNM615" s="5"/>
      <c r="BNN615" s="5"/>
    </row>
    <row r="616" spans="1:8 1725:1730" x14ac:dyDescent="0.25">
      <c r="A616" s="2" t="s">
        <v>638</v>
      </c>
      <c r="B616" s="2" t="s">
        <v>638</v>
      </c>
      <c r="C616" s="2" t="s">
        <v>261</v>
      </c>
      <c r="D616" s="6" t="s">
        <v>1648</v>
      </c>
      <c r="E616" s="2" t="s">
        <v>1645</v>
      </c>
      <c r="F616" s="6" t="s">
        <v>1699</v>
      </c>
      <c r="G616" s="2" t="s">
        <v>1658</v>
      </c>
      <c r="H616" s="2" t="s">
        <v>1645</v>
      </c>
      <c r="BNI616" s="5"/>
      <c r="BNJ616" s="5"/>
      <c r="BNK616" s="5"/>
      <c r="BNL616" s="5"/>
      <c r="BNM616" s="5"/>
      <c r="BNN616" s="5"/>
    </row>
    <row r="617" spans="1:8 1725:1730" x14ac:dyDescent="0.25">
      <c r="A617" s="2" t="s">
        <v>639</v>
      </c>
      <c r="B617" s="2" t="s">
        <v>639</v>
      </c>
      <c r="C617" s="2" t="s">
        <v>261</v>
      </c>
      <c r="D617" s="6"/>
      <c r="F617" s="6"/>
      <c r="BNI617" s="5"/>
      <c r="BNJ617" s="5"/>
      <c r="BNK617" s="5"/>
      <c r="BNL617" s="5"/>
      <c r="BNM617" s="5"/>
      <c r="BNN617" s="5"/>
    </row>
    <row r="618" spans="1:8 1725:1730" x14ac:dyDescent="0.25">
      <c r="A618" s="2" t="s">
        <v>640</v>
      </c>
      <c r="B618" s="2" t="s">
        <v>640</v>
      </c>
      <c r="C618" s="2" t="s">
        <v>261</v>
      </c>
      <c r="D618" s="6"/>
      <c r="F618" s="6"/>
      <c r="BNI618" s="5"/>
      <c r="BNJ618" s="5"/>
      <c r="BNK618" s="5"/>
      <c r="BNL618" s="5"/>
      <c r="BNM618" s="5"/>
      <c r="BNN618" s="5"/>
    </row>
    <row r="619" spans="1:8 1725:1730" x14ac:dyDescent="0.25">
      <c r="A619" s="2" t="s">
        <v>641</v>
      </c>
      <c r="B619" s="2" t="s">
        <v>641</v>
      </c>
      <c r="C619" s="2" t="s">
        <v>261</v>
      </c>
      <c r="D619" s="6"/>
      <c r="F619" s="6"/>
      <c r="BNI619" s="5"/>
      <c r="BNJ619" s="5"/>
      <c r="BNK619" s="5"/>
      <c r="BNL619" s="5"/>
      <c r="BNM619" s="5"/>
      <c r="BNN619" s="5"/>
    </row>
    <row r="620" spans="1:8 1725:1730" x14ac:dyDescent="0.25">
      <c r="A620" s="2" t="s">
        <v>642</v>
      </c>
      <c r="B620" s="2" t="s">
        <v>642</v>
      </c>
      <c r="C620" s="2" t="s">
        <v>261</v>
      </c>
      <c r="D620" s="6"/>
      <c r="F620" s="6"/>
      <c r="BNI620" s="5"/>
      <c r="BNJ620" s="5"/>
      <c r="BNK620" s="5"/>
      <c r="BNL620" s="5"/>
      <c r="BNM620" s="5"/>
      <c r="BNN620" s="5"/>
    </row>
    <row r="621" spans="1:8 1725:1730" x14ac:dyDescent="0.25">
      <c r="A621" s="2" t="s">
        <v>643</v>
      </c>
      <c r="B621" s="2" t="s">
        <v>643</v>
      </c>
      <c r="C621" s="2" t="s">
        <v>261</v>
      </c>
      <c r="D621" s="6" t="s">
        <v>1648</v>
      </c>
      <c r="F621" s="6"/>
      <c r="BNI621" s="5"/>
      <c r="BNJ621" s="5"/>
      <c r="BNK621" s="5"/>
      <c r="BNL621" s="5"/>
      <c r="BNM621" s="5"/>
      <c r="BNN621" s="5"/>
    </row>
    <row r="622" spans="1:8 1725:1730" x14ac:dyDescent="0.25">
      <c r="A622" s="2" t="s">
        <v>644</v>
      </c>
      <c r="B622" s="2" t="s">
        <v>644</v>
      </c>
      <c r="C622" s="2" t="s">
        <v>261</v>
      </c>
      <c r="D622" s="6"/>
      <c r="F622" s="6"/>
      <c r="BNI622" s="5"/>
      <c r="BNJ622" s="5"/>
      <c r="BNK622" s="5"/>
      <c r="BNL622" s="5"/>
      <c r="BNM622" s="5"/>
      <c r="BNN622" s="5"/>
    </row>
    <row r="623" spans="1:8 1725:1730" x14ac:dyDescent="0.25">
      <c r="A623" s="2" t="s">
        <v>645</v>
      </c>
      <c r="B623" s="2" t="s">
        <v>645</v>
      </c>
      <c r="C623" s="2" t="s">
        <v>261</v>
      </c>
      <c r="D623" s="6"/>
      <c r="F623" s="6"/>
      <c r="BNI623" s="5"/>
      <c r="BNJ623" s="5"/>
      <c r="BNK623" s="5"/>
      <c r="BNL623" s="5"/>
      <c r="BNM623" s="5"/>
      <c r="BNN623" s="5"/>
    </row>
    <row r="624" spans="1:8 1725:1730" x14ac:dyDescent="0.25">
      <c r="A624" s="2" t="s">
        <v>646</v>
      </c>
      <c r="B624" s="2" t="s">
        <v>646</v>
      </c>
      <c r="C624" s="2" t="s">
        <v>261</v>
      </c>
      <c r="D624" s="6"/>
      <c r="F624" s="6"/>
      <c r="BNI624" s="5"/>
      <c r="BNJ624" s="5"/>
      <c r="BNK624" s="5"/>
      <c r="BNL624" s="5"/>
      <c r="BNM624" s="5"/>
      <c r="BNN624" s="5"/>
    </row>
    <row r="625" spans="1:8 1725:1730" x14ac:dyDescent="0.25">
      <c r="A625" s="2" t="s">
        <v>647</v>
      </c>
      <c r="B625" s="2" t="s">
        <v>647</v>
      </c>
      <c r="C625" s="2" t="s">
        <v>261</v>
      </c>
      <c r="D625" s="6"/>
      <c r="F625" s="6"/>
      <c r="BNI625" s="5"/>
      <c r="BNJ625" s="5"/>
      <c r="BNK625" s="5"/>
      <c r="BNL625" s="5"/>
      <c r="BNM625" s="5"/>
      <c r="BNN625" s="5"/>
    </row>
    <row r="626" spans="1:8 1725:1730" x14ac:dyDescent="0.25">
      <c r="A626" s="2" t="s">
        <v>648</v>
      </c>
      <c r="B626" s="2" t="s">
        <v>648</v>
      </c>
      <c r="C626" s="2" t="s">
        <v>261</v>
      </c>
      <c r="D626" s="6" t="s">
        <v>1648</v>
      </c>
      <c r="F626" s="6"/>
      <c r="BNI626" s="5"/>
      <c r="BNJ626" s="5"/>
      <c r="BNK626" s="5"/>
      <c r="BNL626" s="5"/>
      <c r="BNM626" s="5"/>
      <c r="BNN626" s="5"/>
    </row>
    <row r="627" spans="1:8 1725:1730" x14ac:dyDescent="0.25">
      <c r="A627" s="2" t="s">
        <v>649</v>
      </c>
      <c r="B627" s="2" t="s">
        <v>649</v>
      </c>
      <c r="C627" s="2" t="s">
        <v>261</v>
      </c>
      <c r="D627" s="6" t="s">
        <v>1648</v>
      </c>
      <c r="E627" s="2" t="s">
        <v>1645</v>
      </c>
      <c r="F627" s="6" t="s">
        <v>1656</v>
      </c>
      <c r="G627" s="2" t="s">
        <v>1658</v>
      </c>
      <c r="H627" s="2" t="s">
        <v>1650</v>
      </c>
      <c r="BNI627" s="5"/>
      <c r="BNJ627" s="5"/>
      <c r="BNK627" s="5"/>
      <c r="BNL627" s="5"/>
      <c r="BNM627" s="5"/>
      <c r="BNN627" s="5"/>
    </row>
    <row r="628" spans="1:8 1725:1730" x14ac:dyDescent="0.25">
      <c r="A628" s="2" t="s">
        <v>650</v>
      </c>
      <c r="B628" s="2" t="s">
        <v>650</v>
      </c>
      <c r="C628" s="2" t="s">
        <v>261</v>
      </c>
      <c r="D628" s="6"/>
      <c r="F628" s="6"/>
      <c r="BNI628" s="5"/>
      <c r="BNJ628" s="5"/>
      <c r="BNK628" s="5"/>
      <c r="BNL628" s="5"/>
      <c r="BNM628" s="5"/>
      <c r="BNN628" s="5"/>
    </row>
    <row r="629" spans="1:8 1725:1730" x14ac:dyDescent="0.25">
      <c r="A629" s="2" t="s">
        <v>651</v>
      </c>
      <c r="B629" s="2" t="s">
        <v>651</v>
      </c>
      <c r="C629" s="2" t="s">
        <v>261</v>
      </c>
      <c r="D629" s="6"/>
      <c r="F629" s="6"/>
      <c r="BNI629" s="5"/>
      <c r="BNJ629" s="5"/>
      <c r="BNK629" s="5"/>
      <c r="BNL629" s="5"/>
      <c r="BNM629" s="5"/>
      <c r="BNN629" s="5"/>
    </row>
    <row r="630" spans="1:8 1725:1730" x14ac:dyDescent="0.25">
      <c r="A630" s="2" t="s">
        <v>652</v>
      </c>
      <c r="B630" s="2" t="s">
        <v>652</v>
      </c>
      <c r="C630" s="2" t="s">
        <v>261</v>
      </c>
      <c r="D630" s="6"/>
      <c r="F630" s="6"/>
      <c r="BNI630" s="5"/>
      <c r="BNJ630" s="5"/>
      <c r="BNK630" s="5"/>
      <c r="BNL630" s="5"/>
      <c r="BNM630" s="5"/>
      <c r="BNN630" s="5"/>
    </row>
    <row r="631" spans="1:8 1725:1730" x14ac:dyDescent="0.25">
      <c r="A631" s="2" t="s">
        <v>653</v>
      </c>
      <c r="B631" s="2" t="s">
        <v>653</v>
      </c>
      <c r="C631" s="2" t="s">
        <v>261</v>
      </c>
      <c r="D631" s="6" t="s">
        <v>1648</v>
      </c>
      <c r="E631" s="2" t="s">
        <v>1645</v>
      </c>
      <c r="F631" s="6" t="s">
        <v>1645</v>
      </c>
      <c r="G631" s="2" t="s">
        <v>1645</v>
      </c>
      <c r="H631" s="2" t="s">
        <v>1645</v>
      </c>
      <c r="BNI631" s="5"/>
      <c r="BNJ631" s="5"/>
      <c r="BNK631" s="5"/>
      <c r="BNL631" s="5"/>
      <c r="BNM631" s="5"/>
      <c r="BNN631" s="5"/>
    </row>
    <row r="632" spans="1:8 1725:1730" x14ac:dyDescent="0.25">
      <c r="A632" s="2" t="s">
        <v>654</v>
      </c>
      <c r="B632" s="2" t="s">
        <v>654</v>
      </c>
      <c r="C632" s="2" t="s">
        <v>261</v>
      </c>
      <c r="D632" s="6" t="s">
        <v>1648</v>
      </c>
      <c r="E632" s="2" t="s">
        <v>1660</v>
      </c>
      <c r="F632" s="6" t="s">
        <v>1645</v>
      </c>
      <c r="G632" s="2" t="s">
        <v>1645</v>
      </c>
      <c r="H632" s="2" t="s">
        <v>1645</v>
      </c>
      <c r="BNI632" s="5"/>
      <c r="BNJ632" s="5"/>
      <c r="BNK632" s="5"/>
      <c r="BNL632" s="5"/>
      <c r="BNM632" s="5"/>
      <c r="BNN632" s="5"/>
    </row>
    <row r="633" spans="1:8 1725:1730" x14ac:dyDescent="0.25">
      <c r="A633" s="2" t="s">
        <v>655</v>
      </c>
      <c r="B633" s="2" t="s">
        <v>655</v>
      </c>
      <c r="C633" s="2" t="s">
        <v>261</v>
      </c>
      <c r="D633" s="6" t="s">
        <v>1648</v>
      </c>
      <c r="E633" s="2" t="s">
        <v>1645</v>
      </c>
      <c r="F633" s="6" t="s">
        <v>1645</v>
      </c>
      <c r="G633" s="2" t="s">
        <v>1645</v>
      </c>
      <c r="H633" s="2" t="s">
        <v>1650</v>
      </c>
      <c r="BNI633" s="5"/>
      <c r="BNJ633" s="5"/>
      <c r="BNK633" s="5"/>
      <c r="BNL633" s="5"/>
      <c r="BNM633" s="5"/>
      <c r="BNN633" s="5"/>
    </row>
    <row r="634" spans="1:8 1725:1730" x14ac:dyDescent="0.25">
      <c r="A634" s="2" t="s">
        <v>656</v>
      </c>
      <c r="B634" s="2" t="s">
        <v>656</v>
      </c>
      <c r="C634" s="2" t="s">
        <v>261</v>
      </c>
      <c r="D634" s="6"/>
      <c r="F634" s="6"/>
      <c r="BNI634" s="5"/>
      <c r="BNJ634" s="5"/>
      <c r="BNK634" s="5"/>
      <c r="BNL634" s="5"/>
      <c r="BNM634" s="5"/>
      <c r="BNN634" s="5"/>
    </row>
    <row r="635" spans="1:8 1725:1730" x14ac:dyDescent="0.25">
      <c r="A635" s="2" t="s">
        <v>657</v>
      </c>
      <c r="B635" s="2" t="s">
        <v>657</v>
      </c>
      <c r="C635" s="2" t="s">
        <v>261</v>
      </c>
      <c r="D635" s="6" t="s">
        <v>1648</v>
      </c>
      <c r="E635" s="2" t="s">
        <v>1645</v>
      </c>
      <c r="F635" s="6" t="s">
        <v>1656</v>
      </c>
      <c r="G635" s="2" t="s">
        <v>1658</v>
      </c>
      <c r="H635" s="2" t="s">
        <v>1645</v>
      </c>
      <c r="BNI635" s="5"/>
      <c r="BNJ635" s="5"/>
      <c r="BNK635" s="5"/>
      <c r="BNL635" s="5"/>
      <c r="BNM635" s="5"/>
      <c r="BNN635" s="5"/>
    </row>
    <row r="636" spans="1:8 1725:1730" x14ac:dyDescent="0.25">
      <c r="A636" s="2" t="s">
        <v>658</v>
      </c>
      <c r="B636" s="2" t="s">
        <v>658</v>
      </c>
      <c r="C636" s="2" t="s">
        <v>261</v>
      </c>
      <c r="D636" s="6"/>
      <c r="F636" s="6"/>
      <c r="BNI636" s="5"/>
      <c r="BNJ636" s="5"/>
      <c r="BNK636" s="5"/>
      <c r="BNL636" s="5"/>
      <c r="BNM636" s="5"/>
      <c r="BNN636" s="5"/>
    </row>
    <row r="637" spans="1:8 1725:1730" x14ac:dyDescent="0.25">
      <c r="A637" s="2" t="s">
        <v>659</v>
      </c>
      <c r="B637" s="2" t="s">
        <v>659</v>
      </c>
      <c r="C637" s="2" t="s">
        <v>261</v>
      </c>
      <c r="D637" s="6"/>
      <c r="F637" s="6"/>
      <c r="BNI637" s="5"/>
      <c r="BNJ637" s="5"/>
      <c r="BNK637" s="5"/>
      <c r="BNL637" s="5"/>
      <c r="BNM637" s="5"/>
      <c r="BNN637" s="5"/>
    </row>
    <row r="638" spans="1:8 1725:1730" x14ac:dyDescent="0.25">
      <c r="A638" s="2" t="s">
        <v>660</v>
      </c>
      <c r="B638" s="2" t="s">
        <v>660</v>
      </c>
      <c r="C638" s="2" t="s">
        <v>261</v>
      </c>
      <c r="D638" s="6"/>
      <c r="F638" s="6"/>
      <c r="BNI638" s="5"/>
      <c r="BNJ638" s="5"/>
      <c r="BNK638" s="5"/>
      <c r="BNL638" s="5"/>
      <c r="BNM638" s="5"/>
      <c r="BNN638" s="5"/>
    </row>
    <row r="639" spans="1:8 1725:1730" x14ac:dyDescent="0.25">
      <c r="A639" s="2" t="s">
        <v>661</v>
      </c>
      <c r="B639" s="2" t="s">
        <v>661</v>
      </c>
      <c r="C639" s="2" t="s">
        <v>261</v>
      </c>
      <c r="D639" s="6"/>
      <c r="F639" s="6"/>
      <c r="BNI639" s="5"/>
      <c r="BNJ639" s="5"/>
      <c r="BNK639" s="5"/>
      <c r="BNL639" s="5"/>
      <c r="BNM639" s="5"/>
      <c r="BNN639" s="5"/>
    </row>
    <row r="640" spans="1:8 1725:1730" x14ac:dyDescent="0.25">
      <c r="A640" s="2" t="s">
        <v>662</v>
      </c>
      <c r="B640" s="2" t="s">
        <v>663</v>
      </c>
      <c r="C640" s="2" t="s">
        <v>146</v>
      </c>
      <c r="D640" s="6"/>
      <c r="F640" s="6"/>
      <c r="BNI640" s="5"/>
      <c r="BNJ640" s="5"/>
      <c r="BNK640" s="5"/>
      <c r="BNL640" s="5"/>
      <c r="BNM640" s="5"/>
      <c r="BNN640" s="5"/>
    </row>
    <row r="641" spans="1:8 1725:1730" x14ac:dyDescent="0.25">
      <c r="A641" s="2" t="s">
        <v>664</v>
      </c>
      <c r="B641" s="2" t="s">
        <v>665</v>
      </c>
      <c r="C641" s="2" t="s">
        <v>146</v>
      </c>
      <c r="D641" s="6" t="s">
        <v>1648</v>
      </c>
      <c r="F641" s="6"/>
      <c r="BNI641" s="5"/>
      <c r="BNJ641" s="5"/>
      <c r="BNK641" s="5"/>
      <c r="BNL641" s="5"/>
      <c r="BNM641" s="5"/>
      <c r="BNN641" s="5"/>
    </row>
    <row r="642" spans="1:8 1725:1730" x14ac:dyDescent="0.25">
      <c r="A642" s="2" t="s">
        <v>666</v>
      </c>
      <c r="B642" s="2" t="s">
        <v>667</v>
      </c>
      <c r="C642" s="2" t="s">
        <v>146</v>
      </c>
      <c r="D642" s="6"/>
      <c r="F642" s="6"/>
      <c r="BNI642" s="5"/>
      <c r="BNJ642" s="5"/>
      <c r="BNK642" s="5"/>
      <c r="BNL642" s="5"/>
      <c r="BNM642" s="5"/>
      <c r="BNN642" s="5"/>
    </row>
    <row r="643" spans="1:8 1725:1730" x14ac:dyDescent="0.25">
      <c r="A643" s="2" t="s">
        <v>668</v>
      </c>
      <c r="B643" s="2" t="s">
        <v>669</v>
      </c>
      <c r="C643" s="2" t="s">
        <v>146</v>
      </c>
      <c r="D643" s="6"/>
      <c r="F643" s="6"/>
      <c r="BNI643" s="5"/>
      <c r="BNJ643" s="5"/>
      <c r="BNK643" s="5"/>
      <c r="BNL643" s="5"/>
      <c r="BNM643" s="5"/>
      <c r="BNN643" s="5"/>
    </row>
    <row r="644" spans="1:8 1725:1730" x14ac:dyDescent="0.25">
      <c r="A644" s="2" t="s">
        <v>670</v>
      </c>
      <c r="B644" s="2" t="s">
        <v>671</v>
      </c>
      <c r="C644" s="2" t="s">
        <v>146</v>
      </c>
      <c r="D644" s="6"/>
      <c r="F644" s="6"/>
      <c r="BNI644" s="5"/>
      <c r="BNJ644" s="5"/>
      <c r="BNK644" s="5"/>
      <c r="BNL644" s="5"/>
      <c r="BNM644" s="5"/>
      <c r="BNN644" s="5"/>
    </row>
    <row r="645" spans="1:8 1725:1730" x14ac:dyDescent="0.25">
      <c r="A645" s="2" t="s">
        <v>672</v>
      </c>
      <c r="B645" s="2" t="s">
        <v>673</v>
      </c>
      <c r="C645" s="2" t="s">
        <v>146</v>
      </c>
      <c r="D645" s="6"/>
      <c r="F645" s="6"/>
      <c r="BNI645" s="5"/>
      <c r="BNJ645" s="5"/>
      <c r="BNK645" s="5"/>
      <c r="BNL645" s="5"/>
      <c r="BNM645" s="5"/>
      <c r="BNN645" s="5"/>
    </row>
    <row r="646" spans="1:8 1725:1730" x14ac:dyDescent="0.25">
      <c r="A646" s="2" t="s">
        <v>674</v>
      </c>
      <c r="B646" s="2" t="s">
        <v>675</v>
      </c>
      <c r="C646" s="2" t="s">
        <v>146</v>
      </c>
      <c r="D646" s="6"/>
      <c r="F646" s="6"/>
      <c r="BNI646" s="5"/>
      <c r="BNJ646" s="5"/>
      <c r="BNK646" s="5"/>
      <c r="BNL646" s="5"/>
      <c r="BNM646" s="5"/>
      <c r="BNN646" s="5"/>
    </row>
    <row r="647" spans="1:8 1725:1730" x14ac:dyDescent="0.25">
      <c r="A647" s="2" t="s">
        <v>676</v>
      </c>
      <c r="B647" s="2" t="s">
        <v>677</v>
      </c>
      <c r="C647" s="2" t="s">
        <v>146</v>
      </c>
      <c r="D647" s="6"/>
      <c r="F647" s="6"/>
      <c r="BNI647" s="5"/>
      <c r="BNJ647" s="5"/>
      <c r="BNK647" s="5"/>
      <c r="BNL647" s="5"/>
      <c r="BNM647" s="5"/>
      <c r="BNN647" s="5"/>
    </row>
    <row r="648" spans="1:8 1725:1730" x14ac:dyDescent="0.25">
      <c r="A648" s="2" t="s">
        <v>678</v>
      </c>
      <c r="B648" s="2" t="s">
        <v>679</v>
      </c>
      <c r="C648" s="2" t="s">
        <v>146</v>
      </c>
      <c r="D648" s="6"/>
      <c r="F648" s="6"/>
      <c r="BNI648" s="5"/>
      <c r="BNJ648" s="5"/>
      <c r="BNK648" s="5"/>
      <c r="BNL648" s="5"/>
      <c r="BNM648" s="5"/>
      <c r="BNN648" s="5"/>
    </row>
    <row r="649" spans="1:8 1725:1730" x14ac:dyDescent="0.25">
      <c r="A649" s="2" t="s">
        <v>680</v>
      </c>
      <c r="B649" s="2" t="s">
        <v>681</v>
      </c>
      <c r="C649" s="2" t="s">
        <v>146</v>
      </c>
      <c r="D649" s="6"/>
      <c r="F649" s="6"/>
      <c r="BNI649" s="5"/>
      <c r="BNJ649" s="5"/>
      <c r="BNK649" s="5"/>
      <c r="BNL649" s="5"/>
      <c r="BNM649" s="5"/>
      <c r="BNN649" s="5"/>
    </row>
    <row r="650" spans="1:8 1725:1730" x14ac:dyDescent="0.25">
      <c r="A650" s="2" t="s">
        <v>682</v>
      </c>
      <c r="B650" s="2" t="s">
        <v>683</v>
      </c>
      <c r="C650" s="2" t="s">
        <v>146</v>
      </c>
      <c r="D650" s="6"/>
      <c r="F650" s="6"/>
      <c r="BNI650" s="5"/>
      <c r="BNJ650" s="5"/>
      <c r="BNK650" s="5"/>
      <c r="BNL650" s="5"/>
      <c r="BNM650" s="5"/>
      <c r="BNN650" s="5"/>
    </row>
    <row r="651" spans="1:8 1725:1730" x14ac:dyDescent="0.25">
      <c r="A651" s="2" t="s">
        <v>684</v>
      </c>
      <c r="B651" s="2" t="s">
        <v>685</v>
      </c>
      <c r="C651" s="2" t="s">
        <v>146</v>
      </c>
      <c r="D651" s="6" t="s">
        <v>1648</v>
      </c>
      <c r="E651" s="2" t="s">
        <v>1700</v>
      </c>
      <c r="F651" s="6" t="s">
        <v>1645</v>
      </c>
      <c r="G651" s="2" t="s">
        <v>1645</v>
      </c>
      <c r="H651" s="2" t="s">
        <v>1645</v>
      </c>
      <c r="BNI651" s="5"/>
      <c r="BNJ651" s="5"/>
      <c r="BNK651" s="5"/>
      <c r="BNL651" s="5"/>
      <c r="BNM651" s="5"/>
      <c r="BNN651" s="5"/>
    </row>
    <row r="652" spans="1:8 1725:1730" x14ac:dyDescent="0.25">
      <c r="A652" s="2" t="s">
        <v>686</v>
      </c>
      <c r="B652" s="2" t="s">
        <v>687</v>
      </c>
      <c r="C652" s="2" t="s">
        <v>146</v>
      </c>
      <c r="D652" s="6"/>
      <c r="F652" s="6"/>
      <c r="BNI652" s="5"/>
      <c r="BNJ652" s="5"/>
      <c r="BNK652" s="5"/>
      <c r="BNL652" s="5"/>
      <c r="BNM652" s="5"/>
      <c r="BNN652" s="5"/>
    </row>
    <row r="653" spans="1:8 1725:1730" x14ac:dyDescent="0.25">
      <c r="A653" s="2" t="s">
        <v>688</v>
      </c>
      <c r="B653" s="2" t="s">
        <v>689</v>
      </c>
      <c r="C653" s="2" t="s">
        <v>146</v>
      </c>
      <c r="D653" s="6"/>
      <c r="F653" s="6"/>
      <c r="BNI653" s="5"/>
      <c r="BNJ653" s="5"/>
      <c r="BNK653" s="5"/>
      <c r="BNL653" s="5"/>
      <c r="BNM653" s="5"/>
      <c r="BNN653" s="5"/>
    </row>
    <row r="654" spans="1:8 1725:1730" x14ac:dyDescent="0.25">
      <c r="A654" s="2" t="s">
        <v>690</v>
      </c>
      <c r="B654" s="2" t="s">
        <v>691</v>
      </c>
      <c r="C654" s="2" t="s">
        <v>146</v>
      </c>
      <c r="D654" s="6"/>
      <c r="F654" s="6"/>
      <c r="BNI654" s="5"/>
      <c r="BNJ654" s="5"/>
      <c r="BNK654" s="5"/>
      <c r="BNL654" s="5"/>
      <c r="BNM654" s="5"/>
      <c r="BNN654" s="5"/>
    </row>
    <row r="655" spans="1:8 1725:1730" x14ac:dyDescent="0.25">
      <c r="A655" s="2" t="s">
        <v>692</v>
      </c>
      <c r="B655" s="2" t="s">
        <v>693</v>
      </c>
      <c r="C655" s="2" t="s">
        <v>146</v>
      </c>
      <c r="D655" s="6" t="s">
        <v>1648</v>
      </c>
      <c r="F655" s="6"/>
      <c r="BNI655" s="5"/>
      <c r="BNJ655" s="5"/>
      <c r="BNK655" s="5"/>
      <c r="BNL655" s="5"/>
      <c r="BNM655" s="5"/>
      <c r="BNN655" s="5"/>
    </row>
    <row r="656" spans="1:8 1725:1730" x14ac:dyDescent="0.25">
      <c r="A656" s="2" t="s">
        <v>694</v>
      </c>
      <c r="B656" s="2" t="s">
        <v>695</v>
      </c>
      <c r="C656" s="2" t="s">
        <v>146</v>
      </c>
      <c r="D656" s="6"/>
      <c r="F656" s="6"/>
      <c r="BNI656" s="5"/>
      <c r="BNJ656" s="5"/>
      <c r="BNK656" s="5"/>
      <c r="BNL656" s="5"/>
      <c r="BNM656" s="5"/>
      <c r="BNN656" s="5"/>
    </row>
    <row r="657" spans="1:8 1725:1730" x14ac:dyDescent="0.25">
      <c r="A657" s="2" t="s">
        <v>696</v>
      </c>
      <c r="B657" s="2" t="s">
        <v>697</v>
      </c>
      <c r="C657" s="2" t="s">
        <v>146</v>
      </c>
      <c r="D657" s="6" t="s">
        <v>1648</v>
      </c>
      <c r="F657" s="6"/>
      <c r="BNI657" s="5"/>
      <c r="BNJ657" s="5"/>
      <c r="BNK657" s="5"/>
      <c r="BNL657" s="5"/>
      <c r="BNM657" s="5"/>
      <c r="BNN657" s="5"/>
    </row>
    <row r="658" spans="1:8 1725:1730" x14ac:dyDescent="0.25">
      <c r="A658" s="2" t="s">
        <v>698</v>
      </c>
      <c r="B658" s="2" t="s">
        <v>699</v>
      </c>
      <c r="C658" s="2" t="s">
        <v>146</v>
      </c>
      <c r="D658" s="6"/>
      <c r="F658" s="6"/>
      <c r="BNI658" s="5"/>
      <c r="BNJ658" s="5"/>
      <c r="BNK658" s="5"/>
      <c r="BNL658" s="5"/>
      <c r="BNM658" s="5"/>
      <c r="BNN658" s="5"/>
    </row>
    <row r="659" spans="1:8 1725:1730" x14ac:dyDescent="0.25">
      <c r="A659" s="2" t="s">
        <v>700</v>
      </c>
      <c r="B659" s="2" t="s">
        <v>701</v>
      </c>
      <c r="C659" s="2" t="s">
        <v>146</v>
      </c>
      <c r="D659" s="6"/>
      <c r="F659" s="6"/>
      <c r="BNI659" s="5"/>
      <c r="BNJ659" s="5"/>
      <c r="BNK659" s="5"/>
      <c r="BNL659" s="5"/>
      <c r="BNM659" s="5"/>
      <c r="BNN659" s="5"/>
    </row>
    <row r="660" spans="1:8 1725:1730" x14ac:dyDescent="0.25">
      <c r="A660" s="2" t="s">
        <v>702</v>
      </c>
      <c r="B660" s="2" t="s">
        <v>703</v>
      </c>
      <c r="C660" s="2" t="s">
        <v>146</v>
      </c>
      <c r="D660" s="6"/>
      <c r="F660" s="6"/>
      <c r="BNI660" s="5"/>
      <c r="BNJ660" s="5"/>
      <c r="BNK660" s="5"/>
      <c r="BNL660" s="5"/>
      <c r="BNM660" s="5"/>
      <c r="BNN660" s="5"/>
    </row>
    <row r="661" spans="1:8 1725:1730" x14ac:dyDescent="0.25">
      <c r="A661" s="2" t="s">
        <v>704</v>
      </c>
      <c r="B661" s="2" t="s">
        <v>705</v>
      </c>
      <c r="C661" s="2" t="s">
        <v>146</v>
      </c>
      <c r="D661" s="6"/>
      <c r="F661" s="6"/>
      <c r="BNI661" s="5"/>
      <c r="BNJ661" s="5"/>
      <c r="BNK661" s="5"/>
      <c r="BNL661" s="5"/>
      <c r="BNM661" s="5"/>
      <c r="BNN661" s="5"/>
    </row>
    <row r="662" spans="1:8 1725:1730" x14ac:dyDescent="0.25">
      <c r="A662" s="2" t="s">
        <v>706</v>
      </c>
      <c r="B662" s="2" t="s">
        <v>707</v>
      </c>
      <c r="C662" s="2" t="s">
        <v>146</v>
      </c>
      <c r="D662" s="6" t="s">
        <v>1648</v>
      </c>
      <c r="F662" s="6"/>
      <c r="BNI662" s="5"/>
      <c r="BNJ662" s="5"/>
      <c r="BNK662" s="5"/>
      <c r="BNL662" s="5"/>
      <c r="BNM662" s="5"/>
      <c r="BNN662" s="5"/>
    </row>
    <row r="663" spans="1:8 1725:1730" x14ac:dyDescent="0.25">
      <c r="A663" s="2" t="s">
        <v>708</v>
      </c>
      <c r="B663" s="2" t="s">
        <v>709</v>
      </c>
      <c r="C663" s="2" t="s">
        <v>146</v>
      </c>
      <c r="D663" s="6" t="s">
        <v>1648</v>
      </c>
      <c r="E663" s="2" t="s">
        <v>1645</v>
      </c>
      <c r="F663" s="6" t="s">
        <v>1652</v>
      </c>
      <c r="G663" s="2" t="s">
        <v>1658</v>
      </c>
      <c r="H663" s="2" t="s">
        <v>1645</v>
      </c>
      <c r="BNI663" s="5"/>
      <c r="BNJ663" s="5"/>
      <c r="BNK663" s="5"/>
      <c r="BNL663" s="5"/>
      <c r="BNM663" s="5"/>
      <c r="BNN663" s="5"/>
    </row>
    <row r="664" spans="1:8 1725:1730" x14ac:dyDescent="0.25">
      <c r="A664" s="2" t="s">
        <v>710</v>
      </c>
      <c r="B664" s="2" t="s">
        <v>711</v>
      </c>
      <c r="C664" s="2" t="s">
        <v>146</v>
      </c>
      <c r="D664" s="6" t="s">
        <v>1648</v>
      </c>
      <c r="E664" s="2" t="s">
        <v>1645</v>
      </c>
      <c r="F664" s="6" t="s">
        <v>1656</v>
      </c>
      <c r="G664" s="2" t="s">
        <v>1658</v>
      </c>
      <c r="H664" s="2" t="s">
        <v>1645</v>
      </c>
      <c r="BNI664" s="5"/>
      <c r="BNJ664" s="5"/>
      <c r="BNK664" s="5"/>
      <c r="BNL664" s="5"/>
      <c r="BNM664" s="5"/>
      <c r="BNN664" s="5"/>
    </row>
    <row r="665" spans="1:8 1725:1730" x14ac:dyDescent="0.25">
      <c r="A665" s="2" t="s">
        <v>712</v>
      </c>
      <c r="B665" s="2" t="s">
        <v>713</v>
      </c>
      <c r="C665" s="2" t="s">
        <v>146</v>
      </c>
      <c r="D665" s="6"/>
      <c r="F665" s="6"/>
      <c r="BNI665" s="5"/>
      <c r="BNJ665" s="5"/>
      <c r="BNK665" s="5"/>
      <c r="BNL665" s="5"/>
      <c r="BNM665" s="5"/>
      <c r="BNN665" s="5"/>
    </row>
    <row r="666" spans="1:8 1725:1730" x14ac:dyDescent="0.25">
      <c r="A666" s="2" t="s">
        <v>714</v>
      </c>
      <c r="B666" s="2" t="s">
        <v>715</v>
      </c>
      <c r="C666" s="2" t="s">
        <v>146</v>
      </c>
      <c r="D666" s="6"/>
      <c r="F666" s="6"/>
      <c r="BNI666" s="5"/>
      <c r="BNJ666" s="5"/>
      <c r="BNK666" s="5"/>
      <c r="BNL666" s="5"/>
      <c r="BNM666" s="5"/>
      <c r="BNN666" s="5"/>
    </row>
    <row r="667" spans="1:8 1725:1730" x14ac:dyDescent="0.25">
      <c r="A667" s="2" t="s">
        <v>716</v>
      </c>
      <c r="B667" s="2" t="s">
        <v>717</v>
      </c>
      <c r="C667" s="2" t="s">
        <v>146</v>
      </c>
      <c r="D667" s="6" t="s">
        <v>1648</v>
      </c>
      <c r="E667" s="2" t="s">
        <v>1645</v>
      </c>
      <c r="F667" s="6" t="s">
        <v>1645</v>
      </c>
      <c r="G667" s="2" t="s">
        <v>1645</v>
      </c>
      <c r="H667" s="2" t="s">
        <v>1650</v>
      </c>
      <c r="BNI667" s="5"/>
      <c r="BNJ667" s="5"/>
      <c r="BNK667" s="5"/>
      <c r="BNL667" s="5"/>
      <c r="BNM667" s="5"/>
      <c r="BNN667" s="5"/>
    </row>
    <row r="668" spans="1:8 1725:1730" x14ac:dyDescent="0.25">
      <c r="A668" s="2" t="s">
        <v>718</v>
      </c>
      <c r="B668" s="2" t="s">
        <v>719</v>
      </c>
      <c r="C668" s="2" t="s">
        <v>146</v>
      </c>
      <c r="D668" s="6" t="s">
        <v>1648</v>
      </c>
      <c r="E668" s="2" t="s">
        <v>1645</v>
      </c>
      <c r="F668" s="6" t="s">
        <v>1656</v>
      </c>
      <c r="G668" s="2" t="s">
        <v>1658</v>
      </c>
      <c r="H668" s="2" t="s">
        <v>1645</v>
      </c>
      <c r="BNI668" s="5"/>
      <c r="BNJ668" s="5"/>
      <c r="BNK668" s="5"/>
      <c r="BNL668" s="5"/>
      <c r="BNM668" s="5"/>
      <c r="BNN668" s="5"/>
    </row>
    <row r="669" spans="1:8 1725:1730" x14ac:dyDescent="0.25">
      <c r="A669" s="2" t="s">
        <v>720</v>
      </c>
      <c r="B669" s="2" t="s">
        <v>721</v>
      </c>
      <c r="C669" s="2" t="s">
        <v>146</v>
      </c>
      <c r="D669" s="6" t="s">
        <v>1648</v>
      </c>
      <c r="F669" s="6"/>
      <c r="BNI669" s="5"/>
      <c r="BNJ669" s="5"/>
      <c r="BNK669" s="5"/>
      <c r="BNL669" s="5"/>
      <c r="BNM669" s="5"/>
      <c r="BNN669" s="5"/>
    </row>
    <row r="670" spans="1:8 1725:1730" x14ac:dyDescent="0.25">
      <c r="A670" s="2" t="s">
        <v>722</v>
      </c>
      <c r="B670" s="2" t="s">
        <v>723</v>
      </c>
      <c r="C670" s="2" t="s">
        <v>146</v>
      </c>
      <c r="D670" s="6" t="s">
        <v>1648</v>
      </c>
      <c r="E670" s="2" t="s">
        <v>1660</v>
      </c>
      <c r="F670" s="6" t="s">
        <v>1645</v>
      </c>
      <c r="G670" s="2" t="s">
        <v>1645</v>
      </c>
      <c r="H670" s="2" t="s">
        <v>1659</v>
      </c>
      <c r="BNI670" s="5"/>
      <c r="BNJ670" s="5"/>
      <c r="BNK670" s="5"/>
      <c r="BNL670" s="5"/>
      <c r="BNM670" s="5"/>
      <c r="BNN670" s="5"/>
    </row>
    <row r="671" spans="1:8 1725:1730" x14ac:dyDescent="0.25">
      <c r="A671" s="2" t="s">
        <v>724</v>
      </c>
      <c r="B671" s="2" t="s">
        <v>725</v>
      </c>
      <c r="C671" s="2" t="s">
        <v>146</v>
      </c>
      <c r="D671" s="6" t="s">
        <v>1648</v>
      </c>
      <c r="E671" s="2" t="s">
        <v>1645</v>
      </c>
      <c r="F671" s="6" t="s">
        <v>1656</v>
      </c>
      <c r="G671" s="2" t="s">
        <v>1662</v>
      </c>
      <c r="H671" s="2" t="s">
        <v>1659</v>
      </c>
      <c r="BNI671" s="5"/>
      <c r="BNJ671" s="5"/>
      <c r="BNK671" s="5"/>
      <c r="BNL671" s="5"/>
      <c r="BNM671" s="5"/>
      <c r="BNN671" s="5"/>
    </row>
    <row r="672" spans="1:8 1725:1730" x14ac:dyDescent="0.25">
      <c r="A672" s="2" t="s">
        <v>726</v>
      </c>
      <c r="B672" s="2" t="s">
        <v>727</v>
      </c>
      <c r="C672" s="2" t="s">
        <v>146</v>
      </c>
      <c r="D672" s="6" t="s">
        <v>1648</v>
      </c>
      <c r="F672" s="6"/>
      <c r="BNI672" s="5"/>
      <c r="BNJ672" s="5"/>
      <c r="BNK672" s="5"/>
      <c r="BNL672" s="5"/>
      <c r="BNM672" s="5"/>
      <c r="BNN672" s="5"/>
    </row>
    <row r="673" spans="1:8 1725:1730" x14ac:dyDescent="0.25">
      <c r="A673" s="2" t="s">
        <v>728</v>
      </c>
      <c r="B673" s="2" t="s">
        <v>729</v>
      </c>
      <c r="C673" s="2" t="s">
        <v>146</v>
      </c>
      <c r="D673" s="6"/>
      <c r="F673" s="6"/>
      <c r="BNI673" s="5"/>
      <c r="BNJ673" s="5"/>
      <c r="BNK673" s="5"/>
      <c r="BNL673" s="5"/>
      <c r="BNM673" s="5"/>
      <c r="BNN673" s="5"/>
    </row>
    <row r="674" spans="1:8 1725:1730" x14ac:dyDescent="0.25">
      <c r="A674" s="2" t="s">
        <v>730</v>
      </c>
      <c r="B674" s="2" t="s">
        <v>731</v>
      </c>
      <c r="C674" s="2" t="s">
        <v>146</v>
      </c>
      <c r="D674" s="6"/>
      <c r="F674" s="6"/>
      <c r="BNI674" s="5"/>
      <c r="BNJ674" s="5"/>
      <c r="BNK674" s="5"/>
      <c r="BNL674" s="5"/>
      <c r="BNM674" s="5"/>
      <c r="BNN674" s="5"/>
    </row>
    <row r="675" spans="1:8 1725:1730" x14ac:dyDescent="0.25">
      <c r="A675" s="2" t="s">
        <v>732</v>
      </c>
      <c r="B675" s="2" t="s">
        <v>733</v>
      </c>
      <c r="C675" s="2" t="s">
        <v>146</v>
      </c>
      <c r="D675" s="6" t="s">
        <v>1648</v>
      </c>
      <c r="E675" s="2" t="s">
        <v>1645</v>
      </c>
      <c r="F675" s="6" t="s">
        <v>1656</v>
      </c>
      <c r="G675" s="2" t="s">
        <v>1673</v>
      </c>
      <c r="H675" s="2" t="s">
        <v>1645</v>
      </c>
      <c r="BNI675" s="5"/>
      <c r="BNJ675" s="5"/>
      <c r="BNK675" s="5"/>
      <c r="BNL675" s="5"/>
      <c r="BNM675" s="5"/>
      <c r="BNN675" s="5"/>
    </row>
    <row r="676" spans="1:8 1725:1730" x14ac:dyDescent="0.25">
      <c r="A676" s="2" t="s">
        <v>734</v>
      </c>
      <c r="B676" s="2" t="s">
        <v>735</v>
      </c>
      <c r="C676" s="2" t="s">
        <v>146</v>
      </c>
      <c r="D676" s="6" t="s">
        <v>1648</v>
      </c>
      <c r="F676" s="6"/>
      <c r="BNI676" s="5"/>
      <c r="BNJ676" s="5"/>
      <c r="BNK676" s="5"/>
      <c r="BNL676" s="5"/>
      <c r="BNM676" s="5"/>
      <c r="BNN676" s="5"/>
    </row>
    <row r="677" spans="1:8 1725:1730" x14ac:dyDescent="0.25">
      <c r="A677" s="2" t="s">
        <v>736</v>
      </c>
      <c r="B677" s="2" t="s">
        <v>737</v>
      </c>
      <c r="C677" s="2" t="s">
        <v>146</v>
      </c>
      <c r="D677" s="6" t="s">
        <v>1648</v>
      </c>
      <c r="E677" s="2" t="s">
        <v>1645</v>
      </c>
      <c r="F677" s="6" t="s">
        <v>1656</v>
      </c>
      <c r="G677" s="2" t="s">
        <v>1658</v>
      </c>
      <c r="H677" s="2" t="s">
        <v>1645</v>
      </c>
      <c r="BNI677" s="5"/>
      <c r="BNJ677" s="5"/>
      <c r="BNK677" s="5"/>
      <c r="BNL677" s="5"/>
      <c r="BNM677" s="5"/>
      <c r="BNN677" s="5"/>
    </row>
    <row r="678" spans="1:8 1725:1730" x14ac:dyDescent="0.25">
      <c r="A678" s="2" t="s">
        <v>738</v>
      </c>
      <c r="B678" s="2" t="s">
        <v>739</v>
      </c>
      <c r="C678" s="2" t="s">
        <v>146</v>
      </c>
      <c r="D678" s="6"/>
      <c r="F678" s="6"/>
      <c r="BNI678" s="5"/>
      <c r="BNJ678" s="5"/>
      <c r="BNK678" s="5"/>
      <c r="BNL678" s="5"/>
      <c r="BNM678" s="5"/>
      <c r="BNN678" s="5"/>
    </row>
    <row r="679" spans="1:8 1725:1730" x14ac:dyDescent="0.25">
      <c r="A679" s="2" t="s">
        <v>740</v>
      </c>
      <c r="B679" s="2" t="s">
        <v>741</v>
      </c>
      <c r="C679" s="2" t="s">
        <v>146</v>
      </c>
      <c r="D679" s="6"/>
      <c r="F679" s="6"/>
      <c r="BNI679" s="5"/>
      <c r="BNJ679" s="5"/>
      <c r="BNK679" s="5"/>
      <c r="BNL679" s="5"/>
      <c r="BNM679" s="5"/>
      <c r="BNN679" s="5"/>
    </row>
    <row r="680" spans="1:8 1725:1730" x14ac:dyDescent="0.25">
      <c r="A680" s="2" t="s">
        <v>742</v>
      </c>
      <c r="B680" s="2" t="s">
        <v>742</v>
      </c>
      <c r="C680" s="2" t="s">
        <v>146</v>
      </c>
      <c r="D680" s="6" t="s">
        <v>1648</v>
      </c>
      <c r="E680" s="2" t="s">
        <v>1645</v>
      </c>
      <c r="F680" s="6" t="s">
        <v>1645</v>
      </c>
      <c r="G680" s="2" t="s">
        <v>1645</v>
      </c>
      <c r="H680" s="2" t="s">
        <v>1645</v>
      </c>
      <c r="BNI680" s="5"/>
      <c r="BNJ680" s="5"/>
      <c r="BNK680" s="5"/>
      <c r="BNL680" s="5"/>
      <c r="BNM680" s="5"/>
      <c r="BNN680" s="5"/>
    </row>
    <row r="681" spans="1:8 1725:1730" x14ac:dyDescent="0.25">
      <c r="A681" s="2" t="s">
        <v>743</v>
      </c>
      <c r="B681" s="2" t="s">
        <v>744</v>
      </c>
      <c r="C681" s="2" t="s">
        <v>146</v>
      </c>
      <c r="D681" s="6"/>
      <c r="F681" s="6"/>
      <c r="BNI681" s="5"/>
      <c r="BNJ681" s="5"/>
      <c r="BNK681" s="5"/>
      <c r="BNL681" s="5"/>
      <c r="BNM681" s="5"/>
      <c r="BNN681" s="5"/>
    </row>
    <row r="682" spans="1:8 1725:1730" x14ac:dyDescent="0.25">
      <c r="A682" s="2" t="s">
        <v>745</v>
      </c>
      <c r="B682" s="2" t="s">
        <v>746</v>
      </c>
      <c r="C682" s="2" t="s">
        <v>146</v>
      </c>
      <c r="D682" s="6"/>
      <c r="F682" s="6"/>
      <c r="BNI682" s="5"/>
      <c r="BNJ682" s="5"/>
      <c r="BNK682" s="5"/>
      <c r="BNL682" s="5"/>
      <c r="BNM682" s="5"/>
      <c r="BNN682" s="5"/>
    </row>
    <row r="683" spans="1:8 1725:1730" x14ac:dyDescent="0.25">
      <c r="A683" s="2" t="s">
        <v>747</v>
      </c>
      <c r="B683" s="2" t="s">
        <v>748</v>
      </c>
      <c r="C683" s="2" t="s">
        <v>146</v>
      </c>
      <c r="D683" s="6" t="s">
        <v>1648</v>
      </c>
      <c r="E683" s="2" t="s">
        <v>1645</v>
      </c>
      <c r="F683" s="6" t="s">
        <v>1652</v>
      </c>
      <c r="G683" s="2" t="s">
        <v>1662</v>
      </c>
      <c r="H683" s="2" t="s">
        <v>1650</v>
      </c>
      <c r="BNI683" s="5"/>
      <c r="BNJ683" s="5"/>
      <c r="BNK683" s="5"/>
      <c r="BNL683" s="5"/>
      <c r="BNM683" s="5"/>
      <c r="BNN683" s="5"/>
    </row>
    <row r="684" spans="1:8 1725:1730" x14ac:dyDescent="0.25">
      <c r="A684" s="2" t="s">
        <v>749</v>
      </c>
      <c r="B684" s="2" t="s">
        <v>750</v>
      </c>
      <c r="C684" s="2" t="s">
        <v>146</v>
      </c>
      <c r="D684" s="6"/>
      <c r="F684" s="6"/>
      <c r="BNI684" s="5"/>
      <c r="BNJ684" s="5"/>
      <c r="BNK684" s="5"/>
      <c r="BNL684" s="5"/>
      <c r="BNM684" s="5"/>
      <c r="BNN684" s="5"/>
    </row>
    <row r="685" spans="1:8 1725:1730" x14ac:dyDescent="0.25">
      <c r="A685" s="2" t="s">
        <v>751</v>
      </c>
      <c r="B685" s="2" t="s">
        <v>752</v>
      </c>
      <c r="C685" s="2" t="s">
        <v>146</v>
      </c>
      <c r="D685" s="6" t="s">
        <v>1648</v>
      </c>
      <c r="F685" s="6"/>
      <c r="BNI685" s="5"/>
      <c r="BNJ685" s="5"/>
      <c r="BNK685" s="5"/>
      <c r="BNL685" s="5"/>
      <c r="BNM685" s="5"/>
      <c r="BNN685" s="5"/>
    </row>
    <row r="686" spans="1:8 1725:1730" x14ac:dyDescent="0.25">
      <c r="A686" s="2" t="s">
        <v>753</v>
      </c>
      <c r="B686" s="2" t="s">
        <v>754</v>
      </c>
      <c r="C686" s="2" t="s">
        <v>146</v>
      </c>
      <c r="D686" s="6"/>
      <c r="F686" s="6"/>
      <c r="BNI686" s="5"/>
      <c r="BNJ686" s="5"/>
      <c r="BNK686" s="5"/>
      <c r="BNL686" s="5"/>
      <c r="BNM686" s="5"/>
      <c r="BNN686" s="5"/>
    </row>
    <row r="687" spans="1:8 1725:1730" x14ac:dyDescent="0.25">
      <c r="A687" s="2" t="s">
        <v>755</v>
      </c>
      <c r="B687" s="2" t="s">
        <v>756</v>
      </c>
      <c r="C687" s="2" t="s">
        <v>146</v>
      </c>
      <c r="D687" s="6"/>
      <c r="F687" s="6"/>
      <c r="BNI687" s="5"/>
      <c r="BNJ687" s="5"/>
      <c r="BNK687" s="5"/>
      <c r="BNL687" s="5"/>
      <c r="BNM687" s="5"/>
      <c r="BNN687" s="5"/>
    </row>
    <row r="688" spans="1:8 1725:1730" x14ac:dyDescent="0.25">
      <c r="A688" s="2" t="s">
        <v>757</v>
      </c>
      <c r="B688" s="2" t="s">
        <v>758</v>
      </c>
      <c r="C688" s="2" t="s">
        <v>146</v>
      </c>
      <c r="D688" s="6"/>
      <c r="F688" s="6"/>
      <c r="BNI688" s="5"/>
      <c r="BNJ688" s="5"/>
      <c r="BNK688" s="5"/>
      <c r="BNL688" s="5"/>
      <c r="BNM688" s="5"/>
      <c r="BNN688" s="5"/>
    </row>
    <row r="689" spans="1:8 1725:1730" x14ac:dyDescent="0.25">
      <c r="A689" s="2" t="s">
        <v>759</v>
      </c>
      <c r="B689" s="2" t="s">
        <v>760</v>
      </c>
      <c r="C689" s="2" t="s">
        <v>146</v>
      </c>
      <c r="D689" s="6"/>
      <c r="F689" s="6"/>
      <c r="BNI689" s="5"/>
      <c r="BNJ689" s="5"/>
      <c r="BNK689" s="5"/>
      <c r="BNL689" s="5"/>
      <c r="BNM689" s="5"/>
      <c r="BNN689" s="5"/>
    </row>
    <row r="690" spans="1:8 1725:1730" x14ac:dyDescent="0.25">
      <c r="A690" s="2" t="s">
        <v>761</v>
      </c>
      <c r="B690" s="2" t="s">
        <v>762</v>
      </c>
      <c r="C690" s="2" t="s">
        <v>146</v>
      </c>
      <c r="D690" s="6"/>
      <c r="F690" s="6"/>
      <c r="BNI690" s="5"/>
      <c r="BNJ690" s="5"/>
      <c r="BNK690" s="5"/>
      <c r="BNL690" s="5"/>
      <c r="BNM690" s="5"/>
      <c r="BNN690" s="5"/>
    </row>
    <row r="691" spans="1:8 1725:1730" x14ac:dyDescent="0.25">
      <c r="A691" s="2" t="s">
        <v>763</v>
      </c>
      <c r="B691" s="2" t="s">
        <v>763</v>
      </c>
      <c r="C691" s="2" t="s">
        <v>146</v>
      </c>
      <c r="D691" s="6" t="s">
        <v>1648</v>
      </c>
      <c r="E691" s="2" t="s">
        <v>1645</v>
      </c>
      <c r="F691" s="6" t="s">
        <v>1701</v>
      </c>
      <c r="G691" s="2" t="s">
        <v>1658</v>
      </c>
      <c r="H691" s="2" t="s">
        <v>1645</v>
      </c>
      <c r="BNI691" s="5"/>
      <c r="BNJ691" s="5"/>
      <c r="BNK691" s="5"/>
      <c r="BNL691" s="5"/>
      <c r="BNM691" s="5"/>
      <c r="BNN691" s="5"/>
    </row>
    <row r="692" spans="1:8 1725:1730" x14ac:dyDescent="0.25">
      <c r="A692" s="2" t="s">
        <v>764</v>
      </c>
      <c r="B692" s="2" t="s">
        <v>764</v>
      </c>
      <c r="C692" s="2" t="s">
        <v>146</v>
      </c>
      <c r="D692" s="6" t="s">
        <v>1648</v>
      </c>
      <c r="E692" s="2" t="s">
        <v>1645</v>
      </c>
      <c r="F692" s="6" t="s">
        <v>1702</v>
      </c>
      <c r="G692" s="2" t="s">
        <v>1645</v>
      </c>
      <c r="H692" s="2" t="s">
        <v>1645</v>
      </c>
      <c r="BNI692" s="5"/>
      <c r="BNJ692" s="5"/>
      <c r="BNK692" s="5"/>
      <c r="BNL692" s="5"/>
      <c r="BNM692" s="5"/>
      <c r="BNN692" s="5"/>
    </row>
    <row r="693" spans="1:8 1725:1730" x14ac:dyDescent="0.25">
      <c r="A693" s="2" t="s">
        <v>765</v>
      </c>
      <c r="B693" s="2" t="s">
        <v>765</v>
      </c>
      <c r="C693" s="2" t="s">
        <v>146</v>
      </c>
      <c r="D693" s="6" t="s">
        <v>1648</v>
      </c>
      <c r="E693" s="2" t="s">
        <v>1645</v>
      </c>
      <c r="F693" s="6" t="s">
        <v>1652</v>
      </c>
      <c r="G693" s="2" t="s">
        <v>1653</v>
      </c>
      <c r="H693" s="2" t="s">
        <v>1650</v>
      </c>
      <c r="BNI693" s="5"/>
      <c r="BNJ693" s="5"/>
      <c r="BNK693" s="5"/>
      <c r="BNL693" s="5"/>
      <c r="BNM693" s="5"/>
      <c r="BNN693" s="5"/>
    </row>
    <row r="694" spans="1:8 1725:1730" x14ac:dyDescent="0.25">
      <c r="A694" s="2" t="s">
        <v>766</v>
      </c>
      <c r="B694" s="2" t="s">
        <v>766</v>
      </c>
      <c r="C694" s="2" t="s">
        <v>146</v>
      </c>
      <c r="D694" s="6"/>
      <c r="F694" s="6"/>
      <c r="BNI694" s="5"/>
      <c r="BNJ694" s="5"/>
      <c r="BNK694" s="5"/>
      <c r="BNL694" s="5"/>
      <c r="BNM694" s="5"/>
      <c r="BNN694" s="5"/>
    </row>
    <row r="695" spans="1:8 1725:1730" x14ac:dyDescent="0.25">
      <c r="A695" s="2" t="s">
        <v>767</v>
      </c>
      <c r="B695" s="2" t="s">
        <v>767</v>
      </c>
      <c r="C695" s="2" t="s">
        <v>146</v>
      </c>
      <c r="D695" s="6"/>
      <c r="F695" s="6"/>
      <c r="BNI695" s="5"/>
      <c r="BNJ695" s="5"/>
      <c r="BNK695" s="5"/>
      <c r="BNL695" s="5"/>
      <c r="BNM695" s="5"/>
      <c r="BNN695" s="5"/>
    </row>
    <row r="696" spans="1:8 1725:1730" x14ac:dyDescent="0.25">
      <c r="A696" s="2" t="s">
        <v>768</v>
      </c>
      <c r="B696" s="2" t="s">
        <v>768</v>
      </c>
      <c r="C696" s="2" t="s">
        <v>146</v>
      </c>
      <c r="D696" s="6"/>
      <c r="F696" s="6"/>
      <c r="BNI696" s="5"/>
      <c r="BNJ696" s="5"/>
      <c r="BNK696" s="5"/>
      <c r="BNL696" s="5"/>
      <c r="BNM696" s="5"/>
      <c r="BNN696" s="5"/>
    </row>
    <row r="697" spans="1:8 1725:1730" x14ac:dyDescent="0.25">
      <c r="A697" s="2" t="s">
        <v>769</v>
      </c>
      <c r="B697" s="2" t="s">
        <v>769</v>
      </c>
      <c r="C697" s="2" t="s">
        <v>146</v>
      </c>
      <c r="D697" s="6"/>
      <c r="F697" s="6"/>
      <c r="BNI697" s="5"/>
      <c r="BNJ697" s="5"/>
      <c r="BNK697" s="5"/>
      <c r="BNL697" s="5"/>
      <c r="BNM697" s="5"/>
      <c r="BNN697" s="5"/>
    </row>
    <row r="698" spans="1:8 1725:1730" x14ac:dyDescent="0.25">
      <c r="A698" s="2" t="s">
        <v>770</v>
      </c>
      <c r="B698" s="2" t="s">
        <v>770</v>
      </c>
      <c r="C698" s="2" t="s">
        <v>146</v>
      </c>
      <c r="D698" s="6" t="s">
        <v>1648</v>
      </c>
      <c r="E698" s="2" t="s">
        <v>1645</v>
      </c>
      <c r="F698" s="6" t="s">
        <v>1663</v>
      </c>
      <c r="G698" s="2" t="s">
        <v>1703</v>
      </c>
      <c r="H698" s="2" t="s">
        <v>1645</v>
      </c>
      <c r="BNI698" s="5"/>
      <c r="BNJ698" s="5"/>
      <c r="BNK698" s="5"/>
      <c r="BNL698" s="5"/>
      <c r="BNM698" s="5"/>
      <c r="BNN698" s="5"/>
    </row>
    <row r="699" spans="1:8 1725:1730" x14ac:dyDescent="0.25">
      <c r="A699" s="2" t="s">
        <v>771</v>
      </c>
      <c r="B699" s="2" t="s">
        <v>771</v>
      </c>
      <c r="C699" s="2" t="s">
        <v>146</v>
      </c>
      <c r="D699" s="6" t="s">
        <v>1648</v>
      </c>
      <c r="E699" s="2" t="s">
        <v>1645</v>
      </c>
      <c r="F699" s="6" t="s">
        <v>1652</v>
      </c>
      <c r="G699" s="2" t="s">
        <v>1658</v>
      </c>
      <c r="H699" s="2" t="s">
        <v>1746</v>
      </c>
      <c r="BNI699" s="5"/>
      <c r="BNJ699" s="5"/>
      <c r="BNK699" s="5"/>
      <c r="BNL699" s="5"/>
      <c r="BNM699" s="5"/>
      <c r="BNN699" s="5"/>
    </row>
    <row r="700" spans="1:8 1725:1730" x14ac:dyDescent="0.25">
      <c r="A700" s="2" t="s">
        <v>772</v>
      </c>
      <c r="B700" s="2" t="s">
        <v>772</v>
      </c>
      <c r="C700" s="2" t="s">
        <v>146</v>
      </c>
      <c r="D700" s="6"/>
      <c r="F700" s="6"/>
      <c r="BNI700" s="5"/>
      <c r="BNJ700" s="5"/>
      <c r="BNK700" s="5"/>
      <c r="BNL700" s="5"/>
      <c r="BNM700" s="5"/>
      <c r="BNN700" s="5"/>
    </row>
    <row r="701" spans="1:8 1725:1730" x14ac:dyDescent="0.25">
      <c r="A701" s="2" t="s">
        <v>773</v>
      </c>
      <c r="B701" s="2" t="s">
        <v>773</v>
      </c>
      <c r="C701" s="2" t="s">
        <v>146</v>
      </c>
      <c r="D701" s="6"/>
      <c r="F701" s="6"/>
      <c r="BNI701" s="5"/>
      <c r="BNJ701" s="5"/>
      <c r="BNK701" s="5"/>
      <c r="BNL701" s="5"/>
      <c r="BNM701" s="5"/>
      <c r="BNN701" s="5"/>
    </row>
    <row r="702" spans="1:8 1725:1730" x14ac:dyDescent="0.25">
      <c r="A702" s="2" t="s">
        <v>774</v>
      </c>
      <c r="B702" s="2" t="s">
        <v>774</v>
      </c>
      <c r="C702" s="2" t="s">
        <v>146</v>
      </c>
      <c r="D702" s="6" t="s">
        <v>1648</v>
      </c>
      <c r="F702" s="6"/>
      <c r="BNI702" s="5"/>
      <c r="BNJ702" s="5"/>
      <c r="BNK702" s="5"/>
      <c r="BNL702" s="5"/>
      <c r="BNM702" s="5"/>
      <c r="BNN702" s="5"/>
    </row>
    <row r="703" spans="1:8 1725:1730" x14ac:dyDescent="0.25">
      <c r="A703" s="2" t="s">
        <v>775</v>
      </c>
      <c r="B703" s="2" t="s">
        <v>775</v>
      </c>
      <c r="C703" s="2" t="s">
        <v>146</v>
      </c>
      <c r="D703" s="6" t="s">
        <v>1648</v>
      </c>
      <c r="E703" s="2" t="s">
        <v>1704</v>
      </c>
      <c r="F703" s="6" t="s">
        <v>1645</v>
      </c>
      <c r="G703" s="2" t="s">
        <v>1645</v>
      </c>
      <c r="H703" s="2" t="s">
        <v>1659</v>
      </c>
      <c r="BNI703" s="5"/>
      <c r="BNJ703" s="5"/>
      <c r="BNK703" s="5"/>
      <c r="BNL703" s="5"/>
      <c r="BNM703" s="5"/>
      <c r="BNN703" s="5"/>
    </row>
    <row r="704" spans="1:8 1725:1730" x14ac:dyDescent="0.25">
      <c r="A704" s="2" t="s">
        <v>776</v>
      </c>
      <c r="B704" s="2" t="s">
        <v>776</v>
      </c>
      <c r="C704" s="2" t="s">
        <v>146</v>
      </c>
      <c r="D704" s="6"/>
      <c r="F704" s="6"/>
      <c r="BNI704" s="5"/>
      <c r="BNJ704" s="5"/>
      <c r="BNK704" s="5"/>
      <c r="BNL704" s="5"/>
      <c r="BNM704" s="5"/>
      <c r="BNN704" s="5"/>
    </row>
    <row r="705" spans="1:8 1725:1730" x14ac:dyDescent="0.25">
      <c r="A705" s="2" t="s">
        <v>777</v>
      </c>
      <c r="B705" s="2" t="s">
        <v>777</v>
      </c>
      <c r="C705" s="2" t="s">
        <v>146</v>
      </c>
      <c r="D705" s="6"/>
      <c r="F705" s="6"/>
      <c r="BNI705" s="5"/>
      <c r="BNJ705" s="5"/>
      <c r="BNK705" s="5"/>
      <c r="BNL705" s="5"/>
      <c r="BNM705" s="5"/>
      <c r="BNN705" s="5"/>
    </row>
    <row r="706" spans="1:8 1725:1730" x14ac:dyDescent="0.25">
      <c r="A706" s="2" t="s">
        <v>778</v>
      </c>
      <c r="B706" s="2" t="s">
        <v>778</v>
      </c>
      <c r="C706" s="2" t="s">
        <v>146</v>
      </c>
      <c r="D706" s="6"/>
      <c r="F706" s="6"/>
      <c r="BNI706" s="5"/>
      <c r="BNJ706" s="5"/>
      <c r="BNK706" s="5"/>
      <c r="BNL706" s="5"/>
      <c r="BNM706" s="5"/>
      <c r="BNN706" s="5"/>
    </row>
    <row r="707" spans="1:8 1725:1730" x14ac:dyDescent="0.25">
      <c r="A707" s="2" t="s">
        <v>779</v>
      </c>
      <c r="B707" s="2" t="s">
        <v>779</v>
      </c>
      <c r="C707" s="2" t="s">
        <v>146</v>
      </c>
      <c r="D707" s="6" t="s">
        <v>1648</v>
      </c>
      <c r="E707" s="2" t="s">
        <v>1706</v>
      </c>
      <c r="F707" s="6" t="s">
        <v>1705</v>
      </c>
      <c r="G707" s="2" t="s">
        <v>1645</v>
      </c>
      <c r="H707" s="2" t="s">
        <v>1659</v>
      </c>
      <c r="BNI707" s="5"/>
      <c r="BNJ707" s="5"/>
      <c r="BNK707" s="5"/>
      <c r="BNL707" s="5"/>
      <c r="BNM707" s="5"/>
      <c r="BNN707" s="5"/>
    </row>
    <row r="708" spans="1:8 1725:1730" x14ac:dyDescent="0.25">
      <c r="A708" s="2" t="s">
        <v>780</v>
      </c>
      <c r="B708" s="2" t="s">
        <v>780</v>
      </c>
      <c r="C708" s="2" t="s">
        <v>146</v>
      </c>
      <c r="D708" s="6"/>
      <c r="F708" s="6"/>
      <c r="BNI708" s="5"/>
      <c r="BNJ708" s="5"/>
      <c r="BNK708" s="5"/>
      <c r="BNL708" s="5"/>
      <c r="BNM708" s="5"/>
      <c r="BNN708" s="5"/>
    </row>
    <row r="709" spans="1:8 1725:1730" x14ac:dyDescent="0.25">
      <c r="A709" s="2" t="s">
        <v>781</v>
      </c>
      <c r="B709" s="2" t="s">
        <v>781</v>
      </c>
      <c r="C709" s="2" t="s">
        <v>146</v>
      </c>
      <c r="D709" s="6"/>
      <c r="F709" s="6"/>
      <c r="BNI709" s="5"/>
      <c r="BNJ709" s="5"/>
      <c r="BNK709" s="5"/>
      <c r="BNL709" s="5"/>
      <c r="BNM709" s="5"/>
      <c r="BNN709" s="5"/>
    </row>
    <row r="710" spans="1:8 1725:1730" x14ac:dyDescent="0.25">
      <c r="A710" s="2" t="s">
        <v>782</v>
      </c>
      <c r="B710" s="2" t="s">
        <v>782</v>
      </c>
      <c r="C710" s="2" t="s">
        <v>146</v>
      </c>
      <c r="D710" s="6"/>
      <c r="F710" s="6"/>
      <c r="BNI710" s="5"/>
      <c r="BNJ710" s="5"/>
      <c r="BNK710" s="5"/>
      <c r="BNL710" s="5"/>
      <c r="BNM710" s="5"/>
      <c r="BNN710" s="5"/>
    </row>
    <row r="711" spans="1:8 1725:1730" x14ac:dyDescent="0.25">
      <c r="A711" s="2" t="s">
        <v>783</v>
      </c>
      <c r="B711" s="2" t="s">
        <v>783</v>
      </c>
      <c r="C711" s="2" t="s">
        <v>146</v>
      </c>
      <c r="D711" s="6" t="s">
        <v>1648</v>
      </c>
      <c r="F711" s="6"/>
      <c r="BNI711" s="5"/>
      <c r="BNJ711" s="5"/>
      <c r="BNK711" s="5"/>
      <c r="BNL711" s="5"/>
      <c r="BNM711" s="5"/>
      <c r="BNN711" s="5"/>
    </row>
    <row r="712" spans="1:8 1725:1730" x14ac:dyDescent="0.25">
      <c r="A712" s="2" t="s">
        <v>784</v>
      </c>
      <c r="B712" s="2" t="s">
        <v>784</v>
      </c>
      <c r="C712" s="2" t="s">
        <v>146</v>
      </c>
      <c r="D712" s="6"/>
      <c r="F712" s="6"/>
      <c r="BNI712" s="5"/>
      <c r="BNJ712" s="5"/>
      <c r="BNK712" s="5"/>
      <c r="BNL712" s="5"/>
      <c r="BNM712" s="5"/>
      <c r="BNN712" s="5"/>
    </row>
    <row r="713" spans="1:8 1725:1730" x14ac:dyDescent="0.25">
      <c r="A713" s="2" t="s">
        <v>785</v>
      </c>
      <c r="B713" s="2" t="s">
        <v>785</v>
      </c>
      <c r="C713" s="2" t="s">
        <v>146</v>
      </c>
      <c r="D713" s="6"/>
      <c r="F713" s="6"/>
      <c r="BNI713" s="5"/>
      <c r="BNJ713" s="5"/>
      <c r="BNK713" s="5"/>
      <c r="BNL713" s="5"/>
      <c r="BNM713" s="5"/>
      <c r="BNN713" s="5"/>
    </row>
    <row r="714" spans="1:8 1725:1730" x14ac:dyDescent="0.25">
      <c r="A714" s="2" t="s">
        <v>786</v>
      </c>
      <c r="B714" s="2" t="s">
        <v>786</v>
      </c>
      <c r="C714" s="2" t="s">
        <v>146</v>
      </c>
      <c r="D714" s="6" t="s">
        <v>1648</v>
      </c>
      <c r="E714" s="2" t="s">
        <v>1645</v>
      </c>
      <c r="F714" s="6" t="s">
        <v>1645</v>
      </c>
      <c r="G714" s="2" t="s">
        <v>1645</v>
      </c>
      <c r="H714" s="2" t="s">
        <v>1707</v>
      </c>
      <c r="BNI714" s="5"/>
      <c r="BNJ714" s="5"/>
      <c r="BNK714" s="5"/>
      <c r="BNL714" s="5"/>
      <c r="BNM714" s="5"/>
      <c r="BNN714" s="5"/>
    </row>
    <row r="715" spans="1:8 1725:1730" x14ac:dyDescent="0.25">
      <c r="A715" s="2" t="s">
        <v>787</v>
      </c>
      <c r="B715" s="2" t="s">
        <v>787</v>
      </c>
      <c r="C715" s="2" t="s">
        <v>146</v>
      </c>
      <c r="D715" s="6"/>
      <c r="F715" s="6"/>
      <c r="BNI715" s="5"/>
      <c r="BNJ715" s="5"/>
      <c r="BNK715" s="5"/>
      <c r="BNL715" s="5"/>
      <c r="BNM715" s="5"/>
      <c r="BNN715" s="5"/>
    </row>
    <row r="716" spans="1:8 1725:1730" x14ac:dyDescent="0.25">
      <c r="A716" s="2" t="s">
        <v>788</v>
      </c>
      <c r="B716" s="2" t="s">
        <v>788</v>
      </c>
      <c r="C716" s="2" t="s">
        <v>146</v>
      </c>
      <c r="D716" s="6"/>
      <c r="F716" s="6"/>
      <c r="BNI716" s="5"/>
      <c r="BNJ716" s="5"/>
      <c r="BNK716" s="5"/>
      <c r="BNL716" s="5"/>
      <c r="BNM716" s="5"/>
      <c r="BNN716" s="5"/>
    </row>
    <row r="717" spans="1:8 1725:1730" x14ac:dyDescent="0.25">
      <c r="A717" s="2" t="s">
        <v>789</v>
      </c>
      <c r="B717" s="2" t="s">
        <v>789</v>
      </c>
      <c r="C717" s="2" t="s">
        <v>146</v>
      </c>
      <c r="D717" s="6" t="s">
        <v>1648</v>
      </c>
      <c r="E717" s="2" t="s">
        <v>1645</v>
      </c>
      <c r="F717" s="6" t="s">
        <v>1656</v>
      </c>
      <c r="G717" s="2" t="s">
        <v>1653</v>
      </c>
      <c r="H717" s="2" t="s">
        <v>1659</v>
      </c>
      <c r="BNI717" s="5"/>
      <c r="BNJ717" s="5"/>
      <c r="BNK717" s="5"/>
      <c r="BNL717" s="5"/>
      <c r="BNM717" s="5"/>
      <c r="BNN717" s="5"/>
    </row>
    <row r="718" spans="1:8 1725:1730" x14ac:dyDescent="0.25">
      <c r="A718" s="2" t="s">
        <v>790</v>
      </c>
      <c r="B718" s="2" t="s">
        <v>790</v>
      </c>
      <c r="C718" s="2" t="s">
        <v>146</v>
      </c>
      <c r="D718" s="6"/>
      <c r="F718" s="6"/>
      <c r="BNI718" s="5"/>
      <c r="BNJ718" s="5"/>
      <c r="BNK718" s="5"/>
      <c r="BNL718" s="5"/>
      <c r="BNM718" s="5"/>
      <c r="BNN718" s="5"/>
    </row>
    <row r="719" spans="1:8 1725:1730" x14ac:dyDescent="0.25">
      <c r="A719" s="2" t="s">
        <v>791</v>
      </c>
      <c r="B719" s="2" t="s">
        <v>791</v>
      </c>
      <c r="C719" s="2" t="s">
        <v>146</v>
      </c>
      <c r="D719" s="6"/>
      <c r="F719" s="6"/>
      <c r="BNI719" s="5"/>
      <c r="BNJ719" s="5"/>
      <c r="BNK719" s="5"/>
      <c r="BNL719" s="5"/>
      <c r="BNM719" s="5"/>
      <c r="BNN719" s="5"/>
    </row>
    <row r="720" spans="1:8 1725:1730" x14ac:dyDescent="0.25">
      <c r="A720" s="2" t="s">
        <v>792</v>
      </c>
      <c r="B720" s="2" t="s">
        <v>792</v>
      </c>
      <c r="C720" s="2" t="s">
        <v>146</v>
      </c>
      <c r="D720" s="6" t="s">
        <v>1648</v>
      </c>
      <c r="E720" s="2" t="s">
        <v>1645</v>
      </c>
      <c r="F720" s="6" t="s">
        <v>1652</v>
      </c>
      <c r="G720" s="2" t="s">
        <v>1658</v>
      </c>
      <c r="H720" s="2" t="s">
        <v>1650</v>
      </c>
      <c r="BNI720" s="5"/>
      <c r="BNJ720" s="5"/>
      <c r="BNK720" s="5"/>
      <c r="BNL720" s="5"/>
      <c r="BNM720" s="5"/>
      <c r="BNN720" s="5"/>
    </row>
    <row r="721" spans="1:8 1725:1730" x14ac:dyDescent="0.25">
      <c r="A721" s="2" t="s">
        <v>793</v>
      </c>
      <c r="B721" s="2" t="s">
        <v>793</v>
      </c>
      <c r="C721" s="2" t="s">
        <v>146</v>
      </c>
      <c r="D721" s="6"/>
      <c r="F721" s="6"/>
      <c r="BNI721" s="5"/>
      <c r="BNJ721" s="5"/>
      <c r="BNK721" s="5"/>
      <c r="BNL721" s="5"/>
      <c r="BNM721" s="5"/>
      <c r="BNN721" s="5"/>
    </row>
    <row r="722" spans="1:8 1725:1730" x14ac:dyDescent="0.25">
      <c r="A722" s="2" t="s">
        <v>794</v>
      </c>
      <c r="B722" s="2" t="s">
        <v>794</v>
      </c>
      <c r="C722" s="2" t="s">
        <v>146</v>
      </c>
      <c r="D722" s="6"/>
      <c r="F722" s="6"/>
      <c r="BNI722" s="5"/>
      <c r="BNJ722" s="5"/>
      <c r="BNK722" s="5"/>
      <c r="BNL722" s="5"/>
      <c r="BNM722" s="5"/>
      <c r="BNN722" s="5"/>
    </row>
    <row r="723" spans="1:8 1725:1730" x14ac:dyDescent="0.25">
      <c r="A723" s="2" t="s">
        <v>795</v>
      </c>
      <c r="B723" s="2" t="s">
        <v>795</v>
      </c>
      <c r="C723" s="2" t="s">
        <v>146</v>
      </c>
      <c r="D723" s="6"/>
      <c r="F723" s="6"/>
      <c r="BNI723" s="5"/>
      <c r="BNJ723" s="5"/>
      <c r="BNK723" s="5"/>
      <c r="BNL723" s="5"/>
      <c r="BNM723" s="5"/>
      <c r="BNN723" s="5"/>
    </row>
    <row r="724" spans="1:8 1725:1730" x14ac:dyDescent="0.25">
      <c r="A724" s="2" t="s">
        <v>796</v>
      </c>
      <c r="B724" s="2" t="s">
        <v>796</v>
      </c>
      <c r="C724" s="2" t="s">
        <v>146</v>
      </c>
      <c r="D724" s="6"/>
      <c r="F724" s="6"/>
      <c r="BNI724" s="5"/>
      <c r="BNJ724" s="5"/>
      <c r="BNK724" s="5"/>
      <c r="BNL724" s="5"/>
      <c r="BNM724" s="5"/>
      <c r="BNN724" s="5"/>
    </row>
    <row r="725" spans="1:8 1725:1730" x14ac:dyDescent="0.25">
      <c r="A725" s="2" t="s">
        <v>797</v>
      </c>
      <c r="B725" s="2" t="s">
        <v>797</v>
      </c>
      <c r="C725" s="2" t="s">
        <v>146</v>
      </c>
      <c r="D725" s="6" t="s">
        <v>1648</v>
      </c>
      <c r="E725" s="2" t="s">
        <v>1645</v>
      </c>
      <c r="F725" s="6" t="s">
        <v>1652</v>
      </c>
      <c r="G725" s="2" t="s">
        <v>1653</v>
      </c>
      <c r="H725" s="2" t="s">
        <v>1650</v>
      </c>
      <c r="BNI725" s="5"/>
      <c r="BNJ725" s="5"/>
      <c r="BNK725" s="5"/>
      <c r="BNL725" s="5"/>
      <c r="BNM725" s="5"/>
      <c r="BNN725" s="5"/>
    </row>
    <row r="726" spans="1:8 1725:1730" x14ac:dyDescent="0.25">
      <c r="A726" s="2" t="s">
        <v>798</v>
      </c>
      <c r="B726" s="2" t="s">
        <v>798</v>
      </c>
      <c r="C726" s="2" t="s">
        <v>146</v>
      </c>
      <c r="D726" s="6"/>
      <c r="F726" s="6"/>
      <c r="BNI726" s="5"/>
      <c r="BNJ726" s="5"/>
      <c r="BNK726" s="5"/>
      <c r="BNL726" s="5"/>
      <c r="BNM726" s="5"/>
      <c r="BNN726" s="5"/>
    </row>
    <row r="727" spans="1:8 1725:1730" x14ac:dyDescent="0.25">
      <c r="A727" s="2" t="s">
        <v>799</v>
      </c>
      <c r="B727" s="2" t="s">
        <v>799</v>
      </c>
      <c r="C727" s="2" t="s">
        <v>146</v>
      </c>
      <c r="D727" s="6"/>
      <c r="F727" s="6"/>
      <c r="BNI727" s="5"/>
      <c r="BNJ727" s="5"/>
      <c r="BNK727" s="5"/>
      <c r="BNL727" s="5"/>
      <c r="BNM727" s="5"/>
      <c r="BNN727" s="5"/>
    </row>
    <row r="728" spans="1:8 1725:1730" x14ac:dyDescent="0.25">
      <c r="A728" s="2" t="s">
        <v>800</v>
      </c>
      <c r="B728" s="2" t="s">
        <v>800</v>
      </c>
      <c r="C728" s="2" t="s">
        <v>146</v>
      </c>
      <c r="D728" s="6"/>
      <c r="F728" s="6"/>
      <c r="BNI728" s="5"/>
      <c r="BNJ728" s="5"/>
      <c r="BNK728" s="5"/>
      <c r="BNL728" s="5"/>
      <c r="BNM728" s="5"/>
      <c r="BNN728" s="5"/>
    </row>
    <row r="729" spans="1:8 1725:1730" x14ac:dyDescent="0.25">
      <c r="A729" s="2" t="s">
        <v>801</v>
      </c>
      <c r="B729" s="2" t="s">
        <v>801</v>
      </c>
      <c r="C729" s="2" t="s">
        <v>146</v>
      </c>
      <c r="D729" s="6"/>
      <c r="F729" s="6"/>
      <c r="BNI729" s="5"/>
      <c r="BNJ729" s="5"/>
      <c r="BNK729" s="5"/>
      <c r="BNL729" s="5"/>
      <c r="BNM729" s="5"/>
      <c r="BNN729" s="5"/>
    </row>
    <row r="730" spans="1:8 1725:1730" x14ac:dyDescent="0.25">
      <c r="A730" s="2" t="s">
        <v>802</v>
      </c>
      <c r="B730" s="2" t="s">
        <v>802</v>
      </c>
      <c r="C730" s="2" t="s">
        <v>146</v>
      </c>
      <c r="D730" s="6" t="s">
        <v>1648</v>
      </c>
      <c r="E730" s="2" t="s">
        <v>1645</v>
      </c>
      <c r="F730" s="6" t="s">
        <v>1652</v>
      </c>
      <c r="G730" s="2" t="s">
        <v>1658</v>
      </c>
      <c r="H730" s="2" t="s">
        <v>1650</v>
      </c>
      <c r="BNI730" s="5"/>
      <c r="BNJ730" s="5"/>
      <c r="BNK730" s="5"/>
      <c r="BNL730" s="5"/>
      <c r="BNM730" s="5"/>
      <c r="BNN730" s="5"/>
    </row>
    <row r="731" spans="1:8 1725:1730" x14ac:dyDescent="0.25">
      <c r="A731" s="2" t="s">
        <v>803</v>
      </c>
      <c r="B731" s="2" t="s">
        <v>803</v>
      </c>
      <c r="C731" s="2" t="s">
        <v>146</v>
      </c>
      <c r="D731" s="6"/>
      <c r="F731" s="6"/>
      <c r="BNI731" s="5"/>
      <c r="BNJ731" s="5"/>
      <c r="BNK731" s="5"/>
      <c r="BNL731" s="5"/>
      <c r="BNM731" s="5"/>
      <c r="BNN731" s="5"/>
    </row>
    <row r="732" spans="1:8 1725:1730" x14ac:dyDescent="0.25">
      <c r="A732" s="2" t="s">
        <v>804</v>
      </c>
      <c r="B732" s="2" t="s">
        <v>804</v>
      </c>
      <c r="C732" s="2" t="s">
        <v>146</v>
      </c>
      <c r="D732" s="6" t="s">
        <v>1648</v>
      </c>
      <c r="F732" s="6"/>
      <c r="BNI732" s="5"/>
      <c r="BNJ732" s="5"/>
      <c r="BNK732" s="5"/>
      <c r="BNL732" s="5"/>
      <c r="BNM732" s="5"/>
      <c r="BNN732" s="5"/>
    </row>
    <row r="733" spans="1:8 1725:1730" x14ac:dyDescent="0.25">
      <c r="A733" s="2" t="s">
        <v>805</v>
      </c>
      <c r="B733" s="2" t="s">
        <v>805</v>
      </c>
      <c r="C733" s="2" t="s">
        <v>146</v>
      </c>
      <c r="D733" s="6" t="s">
        <v>1648</v>
      </c>
      <c r="E733" s="2" t="s">
        <v>1645</v>
      </c>
      <c r="F733" s="6" t="s">
        <v>1656</v>
      </c>
      <c r="G733" s="2" t="s">
        <v>1653</v>
      </c>
      <c r="H733" s="2" t="s">
        <v>1645</v>
      </c>
      <c r="BNI733" s="5"/>
      <c r="BNJ733" s="5"/>
      <c r="BNK733" s="5"/>
      <c r="BNL733" s="5"/>
      <c r="BNM733" s="5"/>
      <c r="BNN733" s="5"/>
    </row>
    <row r="734" spans="1:8 1725:1730" x14ac:dyDescent="0.25">
      <c r="A734" s="2" t="s">
        <v>806</v>
      </c>
      <c r="B734" s="2" t="s">
        <v>806</v>
      </c>
      <c r="C734" s="2" t="s">
        <v>146</v>
      </c>
      <c r="D734" s="6" t="s">
        <v>1648</v>
      </c>
      <c r="E734" s="2" t="s">
        <v>1645</v>
      </c>
      <c r="F734" s="6" t="s">
        <v>1652</v>
      </c>
      <c r="G734" s="2" t="s">
        <v>1653</v>
      </c>
      <c r="H734" s="2" t="s">
        <v>1745</v>
      </c>
      <c r="BNI734" s="5"/>
      <c r="BNJ734" s="5"/>
      <c r="BNK734" s="5"/>
      <c r="BNL734" s="5"/>
      <c r="BNM734" s="5"/>
      <c r="BNN734" s="5"/>
    </row>
    <row r="735" spans="1:8 1725:1730" x14ac:dyDescent="0.25">
      <c r="A735" s="2" t="s">
        <v>807</v>
      </c>
      <c r="B735" s="2" t="s">
        <v>807</v>
      </c>
      <c r="C735" s="2" t="s">
        <v>146</v>
      </c>
      <c r="D735" s="6"/>
      <c r="F735" s="6"/>
      <c r="BNI735" s="5"/>
      <c r="BNJ735" s="5"/>
      <c r="BNK735" s="5"/>
      <c r="BNL735" s="5"/>
      <c r="BNM735" s="5"/>
      <c r="BNN735" s="5"/>
    </row>
    <row r="736" spans="1:8 1725:1730" x14ac:dyDescent="0.25">
      <c r="A736" s="2" t="s">
        <v>808</v>
      </c>
      <c r="B736" s="2" t="s">
        <v>808</v>
      </c>
      <c r="C736" s="2" t="s">
        <v>146</v>
      </c>
      <c r="D736" s="6" t="s">
        <v>1648</v>
      </c>
      <c r="F736" s="6"/>
      <c r="BNI736" s="5"/>
      <c r="BNJ736" s="5"/>
      <c r="BNK736" s="5"/>
      <c r="BNL736" s="5"/>
      <c r="BNM736" s="5"/>
      <c r="BNN736" s="5"/>
    </row>
    <row r="737" spans="1:8 1725:1730" x14ac:dyDescent="0.25">
      <c r="A737" s="2" t="s">
        <v>809</v>
      </c>
      <c r="B737" s="2" t="s">
        <v>809</v>
      </c>
      <c r="C737" s="2" t="s">
        <v>146</v>
      </c>
      <c r="D737" s="6"/>
      <c r="F737" s="6"/>
      <c r="BNI737" s="5"/>
      <c r="BNJ737" s="5"/>
      <c r="BNK737" s="5"/>
      <c r="BNL737" s="5"/>
      <c r="BNM737" s="5"/>
      <c r="BNN737" s="5"/>
    </row>
    <row r="738" spans="1:8 1725:1730" x14ac:dyDescent="0.25">
      <c r="A738" s="2" t="s">
        <v>810</v>
      </c>
      <c r="B738" s="2" t="s">
        <v>810</v>
      </c>
      <c r="C738" s="2" t="s">
        <v>146</v>
      </c>
      <c r="D738" s="6" t="s">
        <v>1648</v>
      </c>
      <c r="E738" s="2" t="s">
        <v>1645</v>
      </c>
      <c r="F738" s="6" t="s">
        <v>1645</v>
      </c>
      <c r="G738" s="2" t="s">
        <v>1645</v>
      </c>
      <c r="H738" s="2" t="s">
        <v>1645</v>
      </c>
      <c r="BNI738" s="5"/>
      <c r="BNJ738" s="5"/>
      <c r="BNK738" s="5"/>
      <c r="BNL738" s="5"/>
      <c r="BNM738" s="5"/>
      <c r="BNN738" s="5"/>
    </row>
    <row r="739" spans="1:8 1725:1730" x14ac:dyDescent="0.25">
      <c r="A739" s="2" t="s">
        <v>811</v>
      </c>
      <c r="B739" s="2" t="s">
        <v>811</v>
      </c>
      <c r="C739" s="2" t="s">
        <v>146</v>
      </c>
      <c r="D739" s="6"/>
      <c r="F739" s="6"/>
      <c r="BNI739" s="5"/>
      <c r="BNJ739" s="5"/>
      <c r="BNK739" s="5"/>
      <c r="BNL739" s="5"/>
      <c r="BNM739" s="5"/>
      <c r="BNN739" s="5"/>
    </row>
    <row r="740" spans="1:8 1725:1730" x14ac:dyDescent="0.25">
      <c r="A740" s="2" t="s">
        <v>812</v>
      </c>
      <c r="B740" s="2" t="s">
        <v>812</v>
      </c>
      <c r="C740" s="2" t="s">
        <v>146</v>
      </c>
      <c r="D740" s="6" t="s">
        <v>1648</v>
      </c>
      <c r="F740" s="6"/>
      <c r="BNI740" s="5"/>
      <c r="BNJ740" s="5"/>
      <c r="BNK740" s="5"/>
      <c r="BNL740" s="5"/>
      <c r="BNM740" s="5"/>
      <c r="BNN740" s="5"/>
    </row>
    <row r="741" spans="1:8 1725:1730" x14ac:dyDescent="0.25">
      <c r="A741" s="2" t="s">
        <v>813</v>
      </c>
      <c r="B741" s="2" t="s">
        <v>813</v>
      </c>
      <c r="C741" s="2" t="s">
        <v>146</v>
      </c>
      <c r="D741" s="6" t="s">
        <v>1648</v>
      </c>
      <c r="E741" s="2" t="s">
        <v>1645</v>
      </c>
      <c r="F741" s="6" t="s">
        <v>1645</v>
      </c>
      <c r="G741" s="2" t="s">
        <v>1645</v>
      </c>
      <c r="H741" s="2" t="s">
        <v>1645</v>
      </c>
      <c r="BNI741" s="5"/>
      <c r="BNJ741" s="5"/>
      <c r="BNK741" s="5"/>
      <c r="BNL741" s="5"/>
      <c r="BNM741" s="5"/>
      <c r="BNN741" s="5"/>
    </row>
    <row r="742" spans="1:8 1725:1730" x14ac:dyDescent="0.25">
      <c r="A742" s="2" t="s">
        <v>814</v>
      </c>
      <c r="B742" s="2" t="s">
        <v>814</v>
      </c>
      <c r="C742" s="2" t="s">
        <v>146</v>
      </c>
      <c r="D742" s="6"/>
      <c r="F742" s="6"/>
      <c r="BNI742" s="5"/>
      <c r="BNJ742" s="5"/>
      <c r="BNK742" s="5"/>
      <c r="BNL742" s="5"/>
      <c r="BNM742" s="5"/>
      <c r="BNN742" s="5"/>
    </row>
    <row r="743" spans="1:8 1725:1730" x14ac:dyDescent="0.25">
      <c r="A743" s="2" t="s">
        <v>815</v>
      </c>
      <c r="B743" s="2" t="s">
        <v>815</v>
      </c>
      <c r="C743" s="2" t="s">
        <v>146</v>
      </c>
      <c r="D743" s="6"/>
      <c r="F743" s="6"/>
      <c r="BNI743" s="5"/>
      <c r="BNJ743" s="5"/>
      <c r="BNK743" s="5"/>
      <c r="BNL743" s="5"/>
      <c r="BNM743" s="5"/>
      <c r="BNN743" s="5"/>
    </row>
    <row r="744" spans="1:8 1725:1730" x14ac:dyDescent="0.25">
      <c r="A744" s="2" t="s">
        <v>816</v>
      </c>
      <c r="B744" s="2" t="s">
        <v>816</v>
      </c>
      <c r="C744" s="2" t="s">
        <v>146</v>
      </c>
      <c r="D744" s="6" t="s">
        <v>1648</v>
      </c>
      <c r="E744" s="2" t="s">
        <v>1645</v>
      </c>
      <c r="F744" s="6" t="s">
        <v>1656</v>
      </c>
      <c r="G744" s="2" t="s">
        <v>1662</v>
      </c>
      <c r="H744" s="2" t="s">
        <v>1659</v>
      </c>
      <c r="BNI744" s="5"/>
      <c r="BNJ744" s="5"/>
      <c r="BNK744" s="5"/>
      <c r="BNL744" s="5"/>
      <c r="BNM744" s="5"/>
      <c r="BNN744" s="5"/>
    </row>
    <row r="745" spans="1:8 1725:1730" x14ac:dyDescent="0.25">
      <c r="A745" s="2" t="s">
        <v>817</v>
      </c>
      <c r="B745" s="2" t="s">
        <v>817</v>
      </c>
      <c r="C745" s="2" t="s">
        <v>146</v>
      </c>
      <c r="D745" s="6"/>
      <c r="F745" s="6"/>
      <c r="BNI745" s="5"/>
      <c r="BNJ745" s="5"/>
      <c r="BNK745" s="5"/>
      <c r="BNL745" s="5"/>
      <c r="BNM745" s="5"/>
      <c r="BNN745" s="5"/>
    </row>
    <row r="746" spans="1:8 1725:1730" x14ac:dyDescent="0.25">
      <c r="A746" s="2" t="s">
        <v>818</v>
      </c>
      <c r="B746" s="2" t="s">
        <v>818</v>
      </c>
      <c r="C746" s="2" t="s">
        <v>146</v>
      </c>
      <c r="D746" s="6"/>
      <c r="F746" s="6"/>
      <c r="BNI746" s="5"/>
      <c r="BNJ746" s="5"/>
      <c r="BNK746" s="5"/>
      <c r="BNL746" s="5"/>
      <c r="BNM746" s="5"/>
      <c r="BNN746" s="5"/>
    </row>
    <row r="747" spans="1:8 1725:1730" x14ac:dyDescent="0.25">
      <c r="A747" s="2" t="s">
        <v>819</v>
      </c>
      <c r="B747" s="2" t="s">
        <v>819</v>
      </c>
      <c r="C747" s="2" t="s">
        <v>146</v>
      </c>
      <c r="D747" s="6" t="s">
        <v>1648</v>
      </c>
      <c r="F747" s="6"/>
      <c r="BNI747" s="5"/>
      <c r="BNJ747" s="5"/>
      <c r="BNK747" s="5"/>
      <c r="BNL747" s="5"/>
      <c r="BNM747" s="5"/>
      <c r="BNN747" s="5"/>
    </row>
    <row r="748" spans="1:8 1725:1730" x14ac:dyDescent="0.25">
      <c r="A748" s="2" t="s">
        <v>820</v>
      </c>
      <c r="B748" s="2" t="s">
        <v>820</v>
      </c>
      <c r="C748" s="2" t="s">
        <v>146</v>
      </c>
      <c r="D748" s="6"/>
      <c r="F748" s="6"/>
      <c r="BNI748" s="5"/>
      <c r="BNJ748" s="5"/>
      <c r="BNK748" s="5"/>
      <c r="BNL748" s="5"/>
      <c r="BNM748" s="5"/>
      <c r="BNN748" s="5"/>
    </row>
    <row r="749" spans="1:8 1725:1730" x14ac:dyDescent="0.25">
      <c r="A749" s="2" t="s">
        <v>821</v>
      </c>
      <c r="B749" s="2" t="s">
        <v>821</v>
      </c>
      <c r="C749" s="2" t="s">
        <v>146</v>
      </c>
      <c r="D749" s="6" t="s">
        <v>1648</v>
      </c>
      <c r="E749" s="2" t="s">
        <v>1645</v>
      </c>
      <c r="F749" s="6" t="s">
        <v>1656</v>
      </c>
      <c r="G749" s="2" t="s">
        <v>1658</v>
      </c>
      <c r="H749" s="2" t="s">
        <v>1645</v>
      </c>
      <c r="BNI749" s="5"/>
      <c r="BNJ749" s="5"/>
      <c r="BNK749" s="5"/>
      <c r="BNL749" s="5"/>
      <c r="BNM749" s="5"/>
      <c r="BNN749" s="5"/>
    </row>
    <row r="750" spans="1:8 1725:1730" x14ac:dyDescent="0.25">
      <c r="A750" s="2" t="s">
        <v>822</v>
      </c>
      <c r="B750" s="2" t="s">
        <v>822</v>
      </c>
      <c r="C750" s="2" t="s">
        <v>146</v>
      </c>
      <c r="D750" s="6"/>
      <c r="F750" s="6"/>
      <c r="BNI750" s="5"/>
      <c r="BNJ750" s="5"/>
      <c r="BNK750" s="5"/>
      <c r="BNL750" s="5"/>
      <c r="BNM750" s="5"/>
      <c r="BNN750" s="5"/>
    </row>
    <row r="751" spans="1:8 1725:1730" x14ac:dyDescent="0.25">
      <c r="A751" s="2" t="s">
        <v>823</v>
      </c>
      <c r="B751" s="2" t="s">
        <v>823</v>
      </c>
      <c r="C751" s="2" t="s">
        <v>146</v>
      </c>
      <c r="D751" s="6"/>
      <c r="F751" s="6"/>
      <c r="BNI751" s="5"/>
      <c r="BNJ751" s="5"/>
      <c r="BNK751" s="5"/>
      <c r="BNL751" s="5"/>
      <c r="BNM751" s="5"/>
      <c r="BNN751" s="5"/>
    </row>
    <row r="752" spans="1:8 1725:1730" x14ac:dyDescent="0.25">
      <c r="A752" s="2" t="s">
        <v>824</v>
      </c>
      <c r="B752" s="2" t="s">
        <v>824</v>
      </c>
      <c r="C752" s="2" t="s">
        <v>146</v>
      </c>
      <c r="D752" s="6" t="s">
        <v>1648</v>
      </c>
      <c r="F752" s="6"/>
      <c r="BNI752" s="5"/>
      <c r="BNJ752" s="5"/>
      <c r="BNK752" s="5"/>
      <c r="BNL752" s="5"/>
      <c r="BNM752" s="5"/>
      <c r="BNN752" s="5"/>
    </row>
    <row r="753" spans="1:8 1725:1730" x14ac:dyDescent="0.25">
      <c r="A753" s="2" t="s">
        <v>825</v>
      </c>
      <c r="B753" s="2" t="s">
        <v>825</v>
      </c>
      <c r="C753" s="2" t="s">
        <v>146</v>
      </c>
      <c r="D753" s="6" t="s">
        <v>1648</v>
      </c>
      <c r="F753" s="6"/>
      <c r="BNI753" s="5"/>
      <c r="BNJ753" s="5"/>
      <c r="BNK753" s="5"/>
      <c r="BNL753" s="5"/>
      <c r="BNM753" s="5"/>
      <c r="BNN753" s="5"/>
    </row>
    <row r="754" spans="1:8 1725:1730" x14ac:dyDescent="0.25">
      <c r="A754" s="2" t="s">
        <v>826</v>
      </c>
      <c r="B754" s="2" t="s">
        <v>826</v>
      </c>
      <c r="C754" s="2" t="s">
        <v>146</v>
      </c>
      <c r="D754" s="6"/>
      <c r="F754" s="6"/>
      <c r="BNI754" s="5"/>
      <c r="BNJ754" s="5"/>
      <c r="BNK754" s="5"/>
      <c r="BNL754" s="5"/>
      <c r="BNM754" s="5"/>
      <c r="BNN754" s="5"/>
    </row>
    <row r="755" spans="1:8 1725:1730" x14ac:dyDescent="0.25">
      <c r="A755" s="2" t="s">
        <v>827</v>
      </c>
      <c r="B755" s="2" t="s">
        <v>827</v>
      </c>
      <c r="C755" s="2" t="s">
        <v>146</v>
      </c>
      <c r="D755" s="6"/>
      <c r="F755" s="6"/>
      <c r="BNI755" s="5"/>
      <c r="BNJ755" s="5"/>
      <c r="BNK755" s="5"/>
      <c r="BNL755" s="5"/>
      <c r="BNM755" s="5"/>
      <c r="BNN755" s="5"/>
    </row>
    <row r="756" spans="1:8 1725:1730" x14ac:dyDescent="0.25">
      <c r="A756" s="2" t="s">
        <v>828</v>
      </c>
      <c r="B756" s="2" t="s">
        <v>828</v>
      </c>
      <c r="C756" s="2" t="s">
        <v>146</v>
      </c>
      <c r="D756" s="6"/>
      <c r="F756" s="6"/>
      <c r="BNI756" s="5"/>
      <c r="BNJ756" s="5"/>
      <c r="BNK756" s="5"/>
      <c r="BNL756" s="5"/>
      <c r="BNM756" s="5"/>
      <c r="BNN756" s="5"/>
    </row>
    <row r="757" spans="1:8 1725:1730" x14ac:dyDescent="0.25">
      <c r="A757" s="2" t="s">
        <v>829</v>
      </c>
      <c r="B757" s="2" t="s">
        <v>829</v>
      </c>
      <c r="C757" s="2" t="s">
        <v>146</v>
      </c>
      <c r="D757" s="6"/>
      <c r="F757" s="6"/>
      <c r="BNI757" s="5"/>
      <c r="BNJ757" s="5"/>
      <c r="BNK757" s="5"/>
      <c r="BNL757" s="5"/>
      <c r="BNM757" s="5"/>
      <c r="BNN757" s="5"/>
    </row>
    <row r="758" spans="1:8 1725:1730" x14ac:dyDescent="0.25">
      <c r="A758" s="2" t="s">
        <v>830</v>
      </c>
      <c r="B758" s="2" t="s">
        <v>830</v>
      </c>
      <c r="C758" s="2" t="s">
        <v>146</v>
      </c>
      <c r="D758" s="6"/>
      <c r="F758" s="6"/>
      <c r="BNI758" s="5"/>
      <c r="BNJ758" s="5"/>
      <c r="BNK758" s="5"/>
      <c r="BNL758" s="5"/>
      <c r="BNM758" s="5"/>
      <c r="BNN758" s="5"/>
    </row>
    <row r="759" spans="1:8 1725:1730" x14ac:dyDescent="0.25">
      <c r="A759" s="2" t="s">
        <v>831</v>
      </c>
      <c r="B759" s="2" t="s">
        <v>831</v>
      </c>
      <c r="C759" s="2" t="s">
        <v>146</v>
      </c>
      <c r="D759" s="6"/>
      <c r="F759" s="6"/>
      <c r="BNI759" s="5"/>
      <c r="BNJ759" s="5"/>
      <c r="BNK759" s="5"/>
      <c r="BNL759" s="5"/>
      <c r="BNM759" s="5"/>
      <c r="BNN759" s="5"/>
    </row>
    <row r="760" spans="1:8 1725:1730" x14ac:dyDescent="0.25">
      <c r="A760" s="2" t="s">
        <v>832</v>
      </c>
      <c r="B760" s="2" t="s">
        <v>832</v>
      </c>
      <c r="C760" s="2" t="s">
        <v>146</v>
      </c>
      <c r="D760" s="6" t="s">
        <v>1648</v>
      </c>
      <c r="E760" s="2" t="s">
        <v>1645</v>
      </c>
      <c r="F760" s="6" t="s">
        <v>1652</v>
      </c>
      <c r="G760" s="2" t="s">
        <v>1658</v>
      </c>
      <c r="H760" s="2" t="s">
        <v>1650</v>
      </c>
      <c r="BNI760" s="5"/>
      <c r="BNJ760" s="5"/>
      <c r="BNK760" s="5"/>
      <c r="BNL760" s="5"/>
      <c r="BNM760" s="5"/>
      <c r="BNN760" s="5"/>
    </row>
    <row r="761" spans="1:8 1725:1730" x14ac:dyDescent="0.25">
      <c r="A761" s="2" t="s">
        <v>833</v>
      </c>
      <c r="B761" s="2" t="s">
        <v>833</v>
      </c>
      <c r="C761" s="2" t="s">
        <v>146</v>
      </c>
      <c r="D761" s="6" t="s">
        <v>1648</v>
      </c>
      <c r="F761" s="6"/>
      <c r="BNI761" s="5"/>
      <c r="BNJ761" s="5"/>
      <c r="BNK761" s="5"/>
      <c r="BNL761" s="5"/>
      <c r="BNM761" s="5"/>
      <c r="BNN761" s="5"/>
    </row>
    <row r="762" spans="1:8 1725:1730" x14ac:dyDescent="0.25">
      <c r="A762" s="2" t="s">
        <v>834</v>
      </c>
      <c r="B762" s="2" t="s">
        <v>834</v>
      </c>
      <c r="C762" s="2" t="s">
        <v>146</v>
      </c>
      <c r="D762" s="6"/>
      <c r="F762" s="6"/>
      <c r="BNI762" s="5"/>
      <c r="BNJ762" s="5"/>
      <c r="BNK762" s="5"/>
      <c r="BNL762" s="5"/>
      <c r="BNM762" s="5"/>
      <c r="BNN762" s="5"/>
    </row>
    <row r="763" spans="1:8 1725:1730" x14ac:dyDescent="0.25">
      <c r="A763" s="2" t="s">
        <v>835</v>
      </c>
      <c r="B763" s="2" t="s">
        <v>835</v>
      </c>
      <c r="C763" s="2" t="s">
        <v>146</v>
      </c>
      <c r="D763" s="6"/>
      <c r="F763" s="6"/>
      <c r="BNI763" s="5"/>
      <c r="BNJ763" s="5"/>
      <c r="BNK763" s="5"/>
      <c r="BNL763" s="5"/>
      <c r="BNM763" s="5"/>
      <c r="BNN763" s="5"/>
    </row>
    <row r="764" spans="1:8 1725:1730" x14ac:dyDescent="0.25">
      <c r="A764" s="2" t="s">
        <v>836</v>
      </c>
      <c r="B764" s="2" t="s">
        <v>836</v>
      </c>
      <c r="C764" s="2" t="s">
        <v>146</v>
      </c>
      <c r="D764" s="6" t="s">
        <v>1648</v>
      </c>
      <c r="E764" s="2" t="s">
        <v>1645</v>
      </c>
      <c r="F764" s="6" t="s">
        <v>1645</v>
      </c>
      <c r="G764" s="2" t="s">
        <v>1645</v>
      </c>
      <c r="H764" s="2" t="s">
        <v>1645</v>
      </c>
      <c r="BNI764" s="5"/>
      <c r="BNJ764" s="5"/>
      <c r="BNK764" s="5"/>
      <c r="BNL764" s="5"/>
      <c r="BNM764" s="5"/>
      <c r="BNN764" s="5"/>
    </row>
    <row r="765" spans="1:8 1725:1730" x14ac:dyDescent="0.25">
      <c r="A765" s="2" t="s">
        <v>837</v>
      </c>
      <c r="B765" s="2" t="s">
        <v>837</v>
      </c>
      <c r="C765" s="2" t="s">
        <v>146</v>
      </c>
      <c r="D765" s="6" t="s">
        <v>1648</v>
      </c>
      <c r="E765" s="2" t="s">
        <v>1645</v>
      </c>
      <c r="F765" s="6" t="s">
        <v>1652</v>
      </c>
      <c r="G765" s="2" t="s">
        <v>1658</v>
      </c>
      <c r="H765" s="2" t="s">
        <v>1650</v>
      </c>
      <c r="BNI765" s="5"/>
      <c r="BNJ765" s="5"/>
      <c r="BNK765" s="5"/>
      <c r="BNL765" s="5"/>
      <c r="BNM765" s="5"/>
      <c r="BNN765" s="5"/>
    </row>
    <row r="766" spans="1:8 1725:1730" x14ac:dyDescent="0.25">
      <c r="A766" s="2" t="s">
        <v>838</v>
      </c>
      <c r="B766" s="2" t="s">
        <v>839</v>
      </c>
      <c r="C766" s="2" t="s">
        <v>840</v>
      </c>
      <c r="D766" s="6" t="s">
        <v>1648</v>
      </c>
      <c r="E766" s="2" t="s">
        <v>1645</v>
      </c>
      <c r="F766" s="6" t="s">
        <v>1652</v>
      </c>
      <c r="G766" s="2" t="s">
        <v>1658</v>
      </c>
      <c r="H766" s="2" t="s">
        <v>1744</v>
      </c>
      <c r="BNI766" s="5"/>
      <c r="BNJ766" s="5"/>
      <c r="BNK766" s="5"/>
      <c r="BNL766" s="5"/>
      <c r="BNM766" s="5"/>
      <c r="BNN766" s="5"/>
    </row>
    <row r="767" spans="1:8 1725:1730" x14ac:dyDescent="0.25">
      <c r="A767" s="2" t="s">
        <v>841</v>
      </c>
      <c r="B767" s="2" t="s">
        <v>839</v>
      </c>
      <c r="C767" s="2" t="s">
        <v>840</v>
      </c>
      <c r="D767" s="6" t="s">
        <v>1648</v>
      </c>
      <c r="E767" s="2" t="s">
        <v>1645</v>
      </c>
      <c r="F767" s="6" t="s">
        <v>1652</v>
      </c>
      <c r="G767" s="2" t="s">
        <v>1658</v>
      </c>
      <c r="H767" s="2" t="s">
        <v>1650</v>
      </c>
      <c r="BNI767" s="5"/>
      <c r="BNJ767" s="5"/>
      <c r="BNK767" s="5"/>
      <c r="BNL767" s="5"/>
      <c r="BNM767" s="5"/>
      <c r="BNN767" s="5"/>
    </row>
    <row r="768" spans="1:8 1725:1730" x14ac:dyDescent="0.25">
      <c r="A768" s="2" t="s">
        <v>842</v>
      </c>
      <c r="B768" s="2" t="s">
        <v>843</v>
      </c>
      <c r="C768" s="2" t="s">
        <v>840</v>
      </c>
      <c r="D768" s="6"/>
      <c r="F768" s="6"/>
      <c r="BNI768" s="5"/>
      <c r="BNJ768" s="5"/>
      <c r="BNK768" s="5"/>
      <c r="BNL768" s="5"/>
      <c r="BNM768" s="5"/>
      <c r="BNN768" s="5"/>
    </row>
    <row r="769" spans="1:8 1725:1730" x14ac:dyDescent="0.25">
      <c r="A769" s="2" t="s">
        <v>844</v>
      </c>
      <c r="B769" s="2" t="s">
        <v>843</v>
      </c>
      <c r="C769" s="2" t="s">
        <v>840</v>
      </c>
      <c r="D769" s="6" t="s">
        <v>1648</v>
      </c>
      <c r="E769" s="2" t="s">
        <v>1645</v>
      </c>
      <c r="F769" s="6" t="s">
        <v>1663</v>
      </c>
      <c r="G769" s="2" t="s">
        <v>1703</v>
      </c>
      <c r="H769" s="2" t="s">
        <v>1645</v>
      </c>
      <c r="BNI769" s="5"/>
      <c r="BNJ769" s="5"/>
      <c r="BNK769" s="5"/>
      <c r="BNL769" s="5"/>
      <c r="BNM769" s="5"/>
      <c r="BNN769" s="5"/>
    </row>
    <row r="770" spans="1:8 1725:1730" x14ac:dyDescent="0.25">
      <c r="A770" s="2" t="s">
        <v>845</v>
      </c>
      <c r="B770" s="2" t="s">
        <v>846</v>
      </c>
      <c r="C770" s="2" t="s">
        <v>840</v>
      </c>
      <c r="D770" s="6"/>
      <c r="F770" s="6"/>
      <c r="BNI770" s="5"/>
      <c r="BNJ770" s="5"/>
      <c r="BNK770" s="5"/>
      <c r="BNL770" s="5"/>
      <c r="BNM770" s="5"/>
      <c r="BNN770" s="5"/>
    </row>
    <row r="771" spans="1:8 1725:1730" x14ac:dyDescent="0.25">
      <c r="A771" s="2" t="s">
        <v>847</v>
      </c>
      <c r="B771" s="2" t="s">
        <v>848</v>
      </c>
      <c r="C771" s="2" t="s">
        <v>840</v>
      </c>
      <c r="D771" s="6"/>
      <c r="F771" s="6"/>
      <c r="BNI771" s="5"/>
      <c r="BNJ771" s="5"/>
      <c r="BNK771" s="5"/>
      <c r="BNL771" s="5"/>
      <c r="BNM771" s="5"/>
      <c r="BNN771" s="5"/>
    </row>
    <row r="772" spans="1:8 1725:1730" x14ac:dyDescent="0.25">
      <c r="A772" s="2" t="s">
        <v>849</v>
      </c>
      <c r="B772" s="2" t="s">
        <v>848</v>
      </c>
      <c r="C772" s="2" t="s">
        <v>840</v>
      </c>
      <c r="D772" s="6"/>
      <c r="F772" s="6"/>
      <c r="BNI772" s="5"/>
      <c r="BNJ772" s="5"/>
      <c r="BNK772" s="5"/>
      <c r="BNL772" s="5"/>
      <c r="BNM772" s="5"/>
      <c r="BNN772" s="5"/>
    </row>
    <row r="773" spans="1:8 1725:1730" x14ac:dyDescent="0.25">
      <c r="A773" s="2" t="s">
        <v>851</v>
      </c>
      <c r="B773" s="2" t="s">
        <v>852</v>
      </c>
      <c r="C773" s="2" t="s">
        <v>840</v>
      </c>
      <c r="D773" s="6"/>
      <c r="F773" s="6"/>
      <c r="BNI773" s="5"/>
      <c r="BNJ773" s="5"/>
      <c r="BNK773" s="5"/>
      <c r="BNL773" s="5"/>
      <c r="BNM773" s="5"/>
      <c r="BNN773" s="5"/>
    </row>
    <row r="774" spans="1:8 1725:1730" x14ac:dyDescent="0.25">
      <c r="A774" s="2" t="s">
        <v>853</v>
      </c>
      <c r="B774" s="2" t="s">
        <v>852</v>
      </c>
      <c r="C774" s="2" t="s">
        <v>840</v>
      </c>
      <c r="D774" s="6" t="s">
        <v>1648</v>
      </c>
      <c r="E774" s="2" t="s">
        <v>1645</v>
      </c>
      <c r="F774" s="6" t="s">
        <v>1739</v>
      </c>
      <c r="G774" s="2" t="s">
        <v>1673</v>
      </c>
      <c r="H774" s="2" t="s">
        <v>1645</v>
      </c>
      <c r="BNI774" s="5"/>
      <c r="BNJ774" s="5"/>
      <c r="BNK774" s="5"/>
      <c r="BNL774" s="5"/>
      <c r="BNM774" s="5"/>
      <c r="BNN774" s="5"/>
    </row>
    <row r="775" spans="1:8 1725:1730" x14ac:dyDescent="0.25">
      <c r="A775" s="2" t="s">
        <v>854</v>
      </c>
      <c r="B775" s="2" t="s">
        <v>852</v>
      </c>
      <c r="C775" s="2" t="s">
        <v>840</v>
      </c>
      <c r="D775" s="6" t="s">
        <v>1648</v>
      </c>
      <c r="E775" s="2" t="s">
        <v>1645</v>
      </c>
      <c r="F775" s="6" t="s">
        <v>1645</v>
      </c>
      <c r="G775" s="2" t="s">
        <v>1645</v>
      </c>
      <c r="H775" s="2" t="s">
        <v>1645</v>
      </c>
      <c r="BNI775" s="5"/>
      <c r="BNJ775" s="5"/>
      <c r="BNK775" s="5"/>
      <c r="BNL775" s="5"/>
      <c r="BNM775" s="5"/>
      <c r="BNN775" s="5"/>
    </row>
    <row r="776" spans="1:8 1725:1730" x14ac:dyDescent="0.25">
      <c r="A776" s="2" t="s">
        <v>850</v>
      </c>
      <c r="B776" s="2" t="s">
        <v>848</v>
      </c>
      <c r="C776" s="2" t="s">
        <v>840</v>
      </c>
      <c r="D776" s="6"/>
      <c r="F776" s="6"/>
      <c r="BNI776" s="5"/>
      <c r="BNJ776" s="5"/>
      <c r="BNK776" s="5"/>
      <c r="BNL776" s="5"/>
      <c r="BNM776" s="5"/>
      <c r="BNN776" s="5"/>
    </row>
    <row r="777" spans="1:8 1725:1730" x14ac:dyDescent="0.25">
      <c r="A777" s="2" t="s">
        <v>855</v>
      </c>
      <c r="B777" s="2" t="s">
        <v>856</v>
      </c>
      <c r="C777" s="2" t="s">
        <v>840</v>
      </c>
      <c r="D777" s="6" t="s">
        <v>1648</v>
      </c>
      <c r="F777" s="6"/>
      <c r="BNI777" s="5"/>
      <c r="BNJ777" s="5"/>
      <c r="BNK777" s="5"/>
      <c r="BNL777" s="5"/>
      <c r="BNM777" s="5"/>
      <c r="BNN777" s="5"/>
    </row>
    <row r="778" spans="1:8 1725:1730" x14ac:dyDescent="0.25">
      <c r="A778" s="2" t="s">
        <v>857</v>
      </c>
      <c r="B778" s="2" t="s">
        <v>856</v>
      </c>
      <c r="C778" s="2" t="s">
        <v>840</v>
      </c>
      <c r="D778" s="6"/>
      <c r="F778" s="6"/>
      <c r="BNI778" s="5"/>
      <c r="BNJ778" s="5"/>
      <c r="BNK778" s="5"/>
      <c r="BNL778" s="5"/>
      <c r="BNM778" s="5"/>
      <c r="BNN778" s="5"/>
    </row>
    <row r="779" spans="1:8 1725:1730" x14ac:dyDescent="0.25">
      <c r="A779" s="2" t="s">
        <v>858</v>
      </c>
      <c r="B779" s="2" t="s">
        <v>856</v>
      </c>
      <c r="C779" s="2" t="s">
        <v>840</v>
      </c>
      <c r="D779" s="6"/>
      <c r="F779" s="6"/>
      <c r="BNI779" s="5"/>
      <c r="BNJ779" s="5"/>
      <c r="BNK779" s="5"/>
      <c r="BNL779" s="5"/>
      <c r="BNM779" s="5"/>
      <c r="BNN779" s="5"/>
    </row>
    <row r="780" spans="1:8 1725:1730" x14ac:dyDescent="0.25">
      <c r="A780" s="2" t="s">
        <v>859</v>
      </c>
      <c r="B780" s="2" t="s">
        <v>860</v>
      </c>
      <c r="C780" s="2" t="s">
        <v>840</v>
      </c>
      <c r="D780" s="6"/>
      <c r="F780" s="6"/>
      <c r="BNI780" s="5"/>
      <c r="BNJ780" s="5"/>
      <c r="BNK780" s="5"/>
      <c r="BNL780" s="5"/>
      <c r="BNM780" s="5"/>
      <c r="BNN780" s="5"/>
    </row>
    <row r="781" spans="1:8 1725:1730" x14ac:dyDescent="0.25">
      <c r="A781" s="2" t="s">
        <v>861</v>
      </c>
      <c r="B781" s="2" t="s">
        <v>860</v>
      </c>
      <c r="C781" s="2" t="s">
        <v>840</v>
      </c>
      <c r="D781" s="6"/>
      <c r="F781" s="6"/>
      <c r="BNI781" s="5"/>
      <c r="BNJ781" s="5"/>
      <c r="BNK781" s="5"/>
      <c r="BNL781" s="5"/>
      <c r="BNM781" s="5"/>
      <c r="BNN781" s="5"/>
    </row>
    <row r="782" spans="1:8 1725:1730" x14ac:dyDescent="0.25">
      <c r="A782" s="2" t="s">
        <v>862</v>
      </c>
      <c r="B782" s="2" t="s">
        <v>860</v>
      </c>
      <c r="C782" s="2" t="s">
        <v>840</v>
      </c>
      <c r="D782" s="6"/>
      <c r="F782" s="6"/>
      <c r="BNI782" s="5"/>
      <c r="BNJ782" s="5"/>
      <c r="BNK782" s="5"/>
      <c r="BNL782" s="5"/>
      <c r="BNM782" s="5"/>
      <c r="BNN782" s="5"/>
    </row>
    <row r="783" spans="1:8 1725:1730" x14ac:dyDescent="0.25">
      <c r="A783" s="2" t="s">
        <v>863</v>
      </c>
      <c r="B783" s="2" t="s">
        <v>864</v>
      </c>
      <c r="C783" s="2" t="s">
        <v>840</v>
      </c>
      <c r="D783" s="6"/>
      <c r="F783" s="6"/>
      <c r="BNI783" s="5"/>
      <c r="BNJ783" s="5"/>
      <c r="BNK783" s="5"/>
      <c r="BNL783" s="5"/>
      <c r="BNM783" s="5"/>
      <c r="BNN783" s="5"/>
    </row>
    <row r="784" spans="1:8 1725:1730" x14ac:dyDescent="0.25">
      <c r="A784" s="2" t="s">
        <v>865</v>
      </c>
      <c r="B784" s="2" t="s">
        <v>864</v>
      </c>
      <c r="C784" s="2" t="s">
        <v>840</v>
      </c>
      <c r="D784" s="6" t="s">
        <v>1648</v>
      </c>
      <c r="F784" s="6"/>
      <c r="BNI784" s="5"/>
      <c r="BNJ784" s="5"/>
      <c r="BNK784" s="5"/>
      <c r="BNL784" s="5"/>
      <c r="BNM784" s="5"/>
      <c r="BNN784" s="5"/>
    </row>
    <row r="785" spans="1:8 1725:1730" x14ac:dyDescent="0.25">
      <c r="A785" s="2" t="s">
        <v>866</v>
      </c>
      <c r="B785" s="2" t="s">
        <v>864</v>
      </c>
      <c r="C785" s="2" t="s">
        <v>840</v>
      </c>
      <c r="D785" s="6"/>
      <c r="F785" s="6"/>
      <c r="BNI785" s="5"/>
      <c r="BNJ785" s="5"/>
      <c r="BNK785" s="5"/>
      <c r="BNL785" s="5"/>
      <c r="BNM785" s="5"/>
      <c r="BNN785" s="5"/>
    </row>
    <row r="786" spans="1:8 1725:1730" x14ac:dyDescent="0.25">
      <c r="A786" s="2" t="s">
        <v>867</v>
      </c>
      <c r="B786" s="2" t="s">
        <v>868</v>
      </c>
      <c r="C786" s="2" t="s">
        <v>840</v>
      </c>
      <c r="D786" s="6"/>
      <c r="F786" s="6"/>
      <c r="BNI786" s="5"/>
      <c r="BNJ786" s="5"/>
      <c r="BNK786" s="5"/>
      <c r="BNL786" s="5"/>
      <c r="BNM786" s="5"/>
      <c r="BNN786" s="5"/>
    </row>
    <row r="787" spans="1:8 1725:1730" x14ac:dyDescent="0.25">
      <c r="A787" s="2" t="s">
        <v>869</v>
      </c>
      <c r="B787" s="2" t="s">
        <v>868</v>
      </c>
      <c r="C787" s="2" t="s">
        <v>840</v>
      </c>
      <c r="D787" s="6"/>
      <c r="F787" s="6"/>
      <c r="BNI787" s="5"/>
      <c r="BNJ787" s="5"/>
      <c r="BNK787" s="5"/>
      <c r="BNL787" s="5"/>
      <c r="BNM787" s="5"/>
      <c r="BNN787" s="5"/>
    </row>
    <row r="788" spans="1:8 1725:1730" x14ac:dyDescent="0.25">
      <c r="A788" s="2" t="s">
        <v>870</v>
      </c>
      <c r="B788" s="2" t="s">
        <v>868</v>
      </c>
      <c r="C788" s="2" t="s">
        <v>840</v>
      </c>
      <c r="D788" s="6"/>
      <c r="F788" s="6"/>
      <c r="BNI788" s="5"/>
      <c r="BNJ788" s="5"/>
      <c r="BNK788" s="5"/>
      <c r="BNL788" s="5"/>
      <c r="BNM788" s="5"/>
      <c r="BNN788" s="5"/>
    </row>
    <row r="789" spans="1:8 1725:1730" x14ac:dyDescent="0.25">
      <c r="A789" s="2" t="s">
        <v>871</v>
      </c>
      <c r="B789" s="2" t="s">
        <v>872</v>
      </c>
      <c r="C789" s="2" t="s">
        <v>840</v>
      </c>
      <c r="D789" s="6"/>
      <c r="F789" s="6"/>
      <c r="BNI789" s="5"/>
      <c r="BNJ789" s="5"/>
      <c r="BNK789" s="5"/>
      <c r="BNL789" s="5"/>
      <c r="BNM789" s="5"/>
      <c r="BNN789" s="5"/>
    </row>
    <row r="790" spans="1:8 1725:1730" x14ac:dyDescent="0.25">
      <c r="A790" s="2" t="s">
        <v>873</v>
      </c>
      <c r="B790" s="2" t="s">
        <v>872</v>
      </c>
      <c r="C790" s="2" t="s">
        <v>840</v>
      </c>
      <c r="D790" s="6"/>
      <c r="F790" s="6"/>
      <c r="BNI790" s="5"/>
      <c r="BNJ790" s="5"/>
      <c r="BNK790" s="5"/>
      <c r="BNL790" s="5"/>
      <c r="BNM790" s="5"/>
      <c r="BNN790" s="5"/>
    </row>
    <row r="791" spans="1:8 1725:1730" x14ac:dyDescent="0.25">
      <c r="A791" s="2" t="s">
        <v>874</v>
      </c>
      <c r="B791" s="2" t="s">
        <v>872</v>
      </c>
      <c r="C791" s="2" t="s">
        <v>840</v>
      </c>
      <c r="D791" s="6"/>
      <c r="F791" s="6"/>
      <c r="BNI791" s="5"/>
      <c r="BNJ791" s="5"/>
      <c r="BNK791" s="5"/>
      <c r="BNL791" s="5"/>
      <c r="BNM791" s="5"/>
      <c r="BNN791" s="5"/>
    </row>
    <row r="792" spans="1:8 1725:1730" x14ac:dyDescent="0.25">
      <c r="A792" s="2" t="s">
        <v>875</v>
      </c>
      <c r="B792" s="2" t="s">
        <v>876</v>
      </c>
      <c r="C792" s="2" t="s">
        <v>840</v>
      </c>
      <c r="D792" s="6"/>
      <c r="F792" s="6"/>
      <c r="BNI792" s="5"/>
      <c r="BNJ792" s="5"/>
      <c r="BNK792" s="5"/>
      <c r="BNL792" s="5"/>
      <c r="BNM792" s="5"/>
      <c r="BNN792" s="5"/>
    </row>
    <row r="793" spans="1:8 1725:1730" x14ac:dyDescent="0.25">
      <c r="A793" s="2" t="s">
        <v>877</v>
      </c>
      <c r="B793" s="2" t="s">
        <v>876</v>
      </c>
      <c r="C793" s="2" t="s">
        <v>840</v>
      </c>
      <c r="D793" s="6"/>
      <c r="F793" s="6"/>
      <c r="BNI793" s="5"/>
      <c r="BNJ793" s="5"/>
      <c r="BNK793" s="5"/>
      <c r="BNL793" s="5"/>
      <c r="BNM793" s="5"/>
      <c r="BNN793" s="5"/>
    </row>
    <row r="794" spans="1:8 1725:1730" x14ac:dyDescent="0.25">
      <c r="A794" s="2" t="s">
        <v>878</v>
      </c>
      <c r="B794" s="2" t="s">
        <v>876</v>
      </c>
      <c r="C794" s="2" t="s">
        <v>840</v>
      </c>
      <c r="D794" s="6"/>
      <c r="F794" s="6"/>
      <c r="BNI794" s="5"/>
      <c r="BNJ794" s="5"/>
      <c r="BNK794" s="5"/>
      <c r="BNL794" s="5"/>
      <c r="BNM794" s="5"/>
      <c r="BNN794" s="5"/>
    </row>
    <row r="795" spans="1:8 1725:1730" x14ac:dyDescent="0.25">
      <c r="A795" s="2" t="s">
        <v>879</v>
      </c>
      <c r="B795" s="2" t="s">
        <v>880</v>
      </c>
      <c r="C795" s="2" t="s">
        <v>840</v>
      </c>
      <c r="D795" s="6" t="s">
        <v>1648</v>
      </c>
      <c r="E795" s="2" t="s">
        <v>1645</v>
      </c>
      <c r="F795" s="6" t="s">
        <v>1708</v>
      </c>
      <c r="G795" s="2" t="s">
        <v>1645</v>
      </c>
      <c r="H795" s="2" t="s">
        <v>1645</v>
      </c>
      <c r="BNI795" s="5"/>
      <c r="BNJ795" s="5"/>
      <c r="BNK795" s="5"/>
      <c r="BNL795" s="5"/>
      <c r="BNM795" s="5"/>
      <c r="BNN795" s="5"/>
    </row>
    <row r="796" spans="1:8 1725:1730" x14ac:dyDescent="0.25">
      <c r="A796" s="2" t="s">
        <v>881</v>
      </c>
      <c r="B796" s="2" t="s">
        <v>880</v>
      </c>
      <c r="C796" s="2" t="s">
        <v>840</v>
      </c>
      <c r="D796" s="6"/>
      <c r="F796" s="6"/>
      <c r="BNI796" s="5"/>
      <c r="BNJ796" s="5"/>
      <c r="BNK796" s="5"/>
      <c r="BNL796" s="5"/>
      <c r="BNM796" s="5"/>
      <c r="BNN796" s="5"/>
    </row>
    <row r="797" spans="1:8 1725:1730" x14ac:dyDescent="0.25">
      <c r="A797" s="2" t="s">
        <v>882</v>
      </c>
      <c r="B797" s="2" t="s">
        <v>880</v>
      </c>
      <c r="C797" s="2" t="s">
        <v>840</v>
      </c>
      <c r="D797" s="6"/>
      <c r="F797" s="6"/>
      <c r="BNI797" s="5"/>
      <c r="BNJ797" s="5"/>
      <c r="BNK797" s="5"/>
      <c r="BNL797" s="5"/>
      <c r="BNM797" s="5"/>
      <c r="BNN797" s="5"/>
    </row>
    <row r="798" spans="1:8 1725:1730" x14ac:dyDescent="0.25">
      <c r="A798" s="2" t="s">
        <v>883</v>
      </c>
      <c r="B798" s="2" t="s">
        <v>884</v>
      </c>
      <c r="C798" s="2" t="s">
        <v>840</v>
      </c>
      <c r="D798" s="6"/>
      <c r="F798" s="6"/>
      <c r="BNI798" s="5"/>
      <c r="BNJ798" s="5"/>
      <c r="BNK798" s="5"/>
      <c r="BNL798" s="5"/>
      <c r="BNM798" s="5"/>
      <c r="BNN798" s="5"/>
    </row>
    <row r="799" spans="1:8 1725:1730" x14ac:dyDescent="0.25">
      <c r="A799" s="2" t="s">
        <v>885</v>
      </c>
      <c r="B799" s="2" t="s">
        <v>884</v>
      </c>
      <c r="C799" s="2" t="s">
        <v>840</v>
      </c>
      <c r="D799" s="6"/>
      <c r="F799" s="6"/>
      <c r="BNI799" s="5"/>
      <c r="BNJ799" s="5"/>
      <c r="BNK799" s="5"/>
      <c r="BNL799" s="5"/>
      <c r="BNM799" s="5"/>
      <c r="BNN799" s="5"/>
    </row>
    <row r="800" spans="1:8 1725:1730" x14ac:dyDescent="0.25">
      <c r="A800" s="2" t="s">
        <v>886</v>
      </c>
      <c r="B800" s="2" t="s">
        <v>884</v>
      </c>
      <c r="C800" s="2" t="s">
        <v>840</v>
      </c>
      <c r="D800" s="6"/>
      <c r="F800" s="6"/>
      <c r="BNI800" s="5"/>
      <c r="BNJ800" s="5"/>
      <c r="BNK800" s="5"/>
      <c r="BNL800" s="5"/>
      <c r="BNM800" s="5"/>
      <c r="BNN800" s="5"/>
    </row>
    <row r="801" spans="1:8 1725:1730" x14ac:dyDescent="0.25">
      <c r="A801" s="2" t="s">
        <v>887</v>
      </c>
      <c r="B801" s="2" t="s">
        <v>888</v>
      </c>
      <c r="C801" s="2" t="s">
        <v>840</v>
      </c>
      <c r="D801" s="6"/>
      <c r="F801" s="6"/>
      <c r="BNI801" s="5"/>
      <c r="BNJ801" s="5"/>
      <c r="BNK801" s="5"/>
      <c r="BNL801" s="5"/>
      <c r="BNM801" s="5"/>
      <c r="BNN801" s="5"/>
    </row>
    <row r="802" spans="1:8 1725:1730" x14ac:dyDescent="0.25">
      <c r="A802" s="2" t="s">
        <v>891</v>
      </c>
      <c r="B802" s="2" t="s">
        <v>892</v>
      </c>
      <c r="C802" s="2" t="s">
        <v>840</v>
      </c>
      <c r="D802" s="6"/>
      <c r="F802" s="6"/>
      <c r="BNI802" s="5"/>
      <c r="BNJ802" s="5"/>
      <c r="BNK802" s="5"/>
      <c r="BNL802" s="5"/>
      <c r="BNM802" s="5"/>
      <c r="BNN802" s="5"/>
    </row>
    <row r="803" spans="1:8 1725:1730" x14ac:dyDescent="0.25">
      <c r="A803" s="2" t="s">
        <v>893</v>
      </c>
      <c r="B803" s="2" t="s">
        <v>892</v>
      </c>
      <c r="C803" s="2" t="s">
        <v>840</v>
      </c>
      <c r="D803" s="6"/>
      <c r="F803" s="6"/>
      <c r="BNI803" s="5"/>
      <c r="BNJ803" s="5"/>
      <c r="BNK803" s="5"/>
      <c r="BNL803" s="5"/>
      <c r="BNM803" s="5"/>
      <c r="BNN803" s="5"/>
    </row>
    <row r="804" spans="1:8 1725:1730" x14ac:dyDescent="0.25">
      <c r="A804" s="2" t="s">
        <v>894</v>
      </c>
      <c r="B804" s="2" t="s">
        <v>892</v>
      </c>
      <c r="C804" s="2" t="s">
        <v>840</v>
      </c>
      <c r="D804" s="6"/>
      <c r="F804" s="6"/>
      <c r="BNI804" s="5"/>
      <c r="BNJ804" s="5"/>
      <c r="BNK804" s="5"/>
      <c r="BNL804" s="5"/>
      <c r="BNM804" s="5"/>
      <c r="BNN804" s="5"/>
    </row>
    <row r="805" spans="1:8 1725:1730" x14ac:dyDescent="0.25">
      <c r="A805" s="2" t="s">
        <v>889</v>
      </c>
      <c r="B805" s="2" t="s">
        <v>888</v>
      </c>
      <c r="C805" s="2" t="s">
        <v>840</v>
      </c>
      <c r="D805" s="6"/>
      <c r="F805" s="6"/>
      <c r="BNI805" s="5"/>
      <c r="BNJ805" s="5"/>
      <c r="BNK805" s="5"/>
      <c r="BNL805" s="5"/>
      <c r="BNM805" s="5"/>
      <c r="BNN805" s="5"/>
    </row>
    <row r="806" spans="1:8 1725:1730" x14ac:dyDescent="0.25">
      <c r="A806" s="2" t="s">
        <v>895</v>
      </c>
      <c r="B806" s="2" t="s">
        <v>896</v>
      </c>
      <c r="C806" s="2" t="s">
        <v>840</v>
      </c>
      <c r="D806" s="6"/>
      <c r="F806" s="6"/>
      <c r="BNI806" s="5"/>
      <c r="BNJ806" s="5"/>
      <c r="BNK806" s="5"/>
      <c r="BNL806" s="5"/>
      <c r="BNM806" s="5"/>
      <c r="BNN806" s="5"/>
    </row>
    <row r="807" spans="1:8 1725:1730" x14ac:dyDescent="0.25">
      <c r="A807" s="2" t="s">
        <v>897</v>
      </c>
      <c r="B807" s="2" t="s">
        <v>896</v>
      </c>
      <c r="C807" s="2" t="s">
        <v>840</v>
      </c>
      <c r="D807" s="6" t="s">
        <v>1648</v>
      </c>
      <c r="F807" s="6"/>
      <c r="BNI807" s="5"/>
      <c r="BNJ807" s="5"/>
      <c r="BNK807" s="5"/>
      <c r="BNL807" s="5"/>
      <c r="BNM807" s="5"/>
      <c r="BNN807" s="5"/>
    </row>
    <row r="808" spans="1:8 1725:1730" x14ac:dyDescent="0.25">
      <c r="A808" s="2" t="s">
        <v>898</v>
      </c>
      <c r="B808" s="2" t="s">
        <v>896</v>
      </c>
      <c r="C808" s="2" t="s">
        <v>840</v>
      </c>
      <c r="D808" s="6" t="s">
        <v>1648</v>
      </c>
      <c r="F808" s="6"/>
      <c r="BNI808" s="5"/>
      <c r="BNJ808" s="5"/>
      <c r="BNK808" s="5"/>
      <c r="BNL808" s="5"/>
      <c r="BNM808" s="5"/>
      <c r="BNN808" s="5"/>
    </row>
    <row r="809" spans="1:8 1725:1730" x14ac:dyDescent="0.25">
      <c r="A809" s="2" t="s">
        <v>890</v>
      </c>
      <c r="B809" s="2" t="s">
        <v>888</v>
      </c>
      <c r="C809" s="2" t="s">
        <v>840</v>
      </c>
      <c r="D809" s="6" t="s">
        <v>1648</v>
      </c>
      <c r="F809" s="6"/>
      <c r="BNI809" s="5"/>
      <c r="BNJ809" s="5"/>
      <c r="BNK809" s="5"/>
      <c r="BNL809" s="5"/>
      <c r="BNM809" s="5"/>
      <c r="BNN809" s="5"/>
    </row>
    <row r="810" spans="1:8 1725:1730" x14ac:dyDescent="0.25">
      <c r="A810" s="2" t="s">
        <v>899</v>
      </c>
      <c r="B810" s="2" t="s">
        <v>900</v>
      </c>
      <c r="C810" s="2" t="s">
        <v>840</v>
      </c>
      <c r="D810" s="6"/>
      <c r="F810" s="6"/>
      <c r="BNI810" s="5"/>
      <c r="BNJ810" s="5"/>
      <c r="BNK810" s="5"/>
      <c r="BNL810" s="5"/>
      <c r="BNM810" s="5"/>
      <c r="BNN810" s="5"/>
    </row>
    <row r="811" spans="1:8 1725:1730" x14ac:dyDescent="0.25">
      <c r="A811" s="2" t="s">
        <v>901</v>
      </c>
      <c r="B811" s="2" t="s">
        <v>900</v>
      </c>
      <c r="C811" s="2" t="s">
        <v>840</v>
      </c>
      <c r="D811" s="6" t="s">
        <v>1648</v>
      </c>
      <c r="F811" s="6"/>
      <c r="BNI811" s="5"/>
      <c r="BNJ811" s="5"/>
      <c r="BNK811" s="5"/>
      <c r="BNL811" s="5"/>
      <c r="BNM811" s="5"/>
      <c r="BNN811" s="5"/>
    </row>
    <row r="812" spans="1:8 1725:1730" x14ac:dyDescent="0.25">
      <c r="A812" s="2" t="s">
        <v>902</v>
      </c>
      <c r="B812" s="2" t="s">
        <v>900</v>
      </c>
      <c r="C812" s="2" t="s">
        <v>840</v>
      </c>
      <c r="D812" s="6" t="s">
        <v>1648</v>
      </c>
      <c r="E812" s="2" t="s">
        <v>1645</v>
      </c>
      <c r="F812" s="6" t="s">
        <v>1652</v>
      </c>
      <c r="G812" s="2" t="s">
        <v>1653</v>
      </c>
      <c r="H812" s="2" t="s">
        <v>1645</v>
      </c>
      <c r="BNI812" s="5"/>
      <c r="BNJ812" s="5"/>
      <c r="BNK812" s="5"/>
      <c r="BNL812" s="5"/>
      <c r="BNM812" s="5"/>
      <c r="BNN812" s="5"/>
    </row>
    <row r="813" spans="1:8 1725:1730" x14ac:dyDescent="0.25">
      <c r="A813" s="2" t="s">
        <v>903</v>
      </c>
      <c r="B813" s="2" t="s">
        <v>904</v>
      </c>
      <c r="C813" s="2" t="s">
        <v>840</v>
      </c>
      <c r="D813" s="6"/>
      <c r="F813" s="6"/>
      <c r="BNI813" s="5"/>
      <c r="BNJ813" s="5"/>
      <c r="BNK813" s="5"/>
      <c r="BNL813" s="5"/>
      <c r="BNM813" s="5"/>
      <c r="BNN813" s="5"/>
    </row>
    <row r="814" spans="1:8 1725:1730" x14ac:dyDescent="0.25">
      <c r="A814" s="2" t="s">
        <v>905</v>
      </c>
      <c r="B814" s="2" t="s">
        <v>904</v>
      </c>
      <c r="C814" s="2" t="s">
        <v>840</v>
      </c>
      <c r="D814" s="6"/>
      <c r="F814" s="6"/>
      <c r="BNI814" s="5"/>
      <c r="BNJ814" s="5"/>
      <c r="BNK814" s="5"/>
      <c r="BNL814" s="5"/>
      <c r="BNM814" s="5"/>
      <c r="BNN814" s="5"/>
    </row>
    <row r="815" spans="1:8 1725:1730" x14ac:dyDescent="0.25">
      <c r="A815" s="2" t="s">
        <v>906</v>
      </c>
      <c r="B815" s="2" t="s">
        <v>904</v>
      </c>
      <c r="C815" s="2" t="s">
        <v>840</v>
      </c>
      <c r="D815" s="6"/>
      <c r="F815" s="6"/>
      <c r="BNI815" s="5"/>
      <c r="BNJ815" s="5"/>
      <c r="BNK815" s="5"/>
      <c r="BNL815" s="5"/>
      <c r="BNM815" s="5"/>
      <c r="BNN815" s="5"/>
    </row>
    <row r="816" spans="1:8 1725:1730" x14ac:dyDescent="0.25">
      <c r="A816" s="2" t="s">
        <v>907</v>
      </c>
      <c r="B816" s="2" t="s">
        <v>908</v>
      </c>
      <c r="C816" s="2" t="s">
        <v>840</v>
      </c>
      <c r="D816" s="6"/>
      <c r="F816" s="6"/>
      <c r="BNI816" s="5"/>
      <c r="BNJ816" s="5"/>
      <c r="BNK816" s="5"/>
      <c r="BNL816" s="5"/>
      <c r="BNM816" s="5"/>
      <c r="BNN816" s="5"/>
    </row>
    <row r="817" spans="1:8 1725:1730" x14ac:dyDescent="0.25">
      <c r="A817" s="2" t="s">
        <v>909</v>
      </c>
      <c r="B817" s="2" t="s">
        <v>908</v>
      </c>
      <c r="C817" s="2" t="s">
        <v>840</v>
      </c>
      <c r="D817" s="6"/>
      <c r="F817" s="6"/>
      <c r="BNI817" s="5"/>
      <c r="BNJ817" s="5"/>
      <c r="BNK817" s="5"/>
      <c r="BNL817" s="5"/>
      <c r="BNM817" s="5"/>
      <c r="BNN817" s="5"/>
    </row>
    <row r="818" spans="1:8 1725:1730" x14ac:dyDescent="0.25">
      <c r="A818" s="2" t="s">
        <v>910</v>
      </c>
      <c r="B818" s="2" t="s">
        <v>908</v>
      </c>
      <c r="C818" s="2" t="s">
        <v>840</v>
      </c>
      <c r="D818" s="6"/>
      <c r="F818" s="6"/>
      <c r="BNI818" s="5"/>
      <c r="BNJ818" s="5"/>
      <c r="BNK818" s="5"/>
      <c r="BNL818" s="5"/>
      <c r="BNM818" s="5"/>
      <c r="BNN818" s="5"/>
    </row>
    <row r="819" spans="1:8 1725:1730" x14ac:dyDescent="0.25">
      <c r="A819" s="2" t="s">
        <v>911</v>
      </c>
      <c r="B819" s="2" t="s">
        <v>912</v>
      </c>
      <c r="C819" s="2" t="s">
        <v>840</v>
      </c>
      <c r="D819" s="6" t="s">
        <v>1648</v>
      </c>
      <c r="E819" s="2" t="s">
        <v>1645</v>
      </c>
      <c r="F819" s="6" t="s">
        <v>1663</v>
      </c>
      <c r="G819" s="2" t="s">
        <v>1653</v>
      </c>
      <c r="H819" s="2" t="s">
        <v>1645</v>
      </c>
      <c r="BNI819" s="5"/>
      <c r="BNJ819" s="5"/>
      <c r="BNK819" s="5"/>
      <c r="BNL819" s="5"/>
      <c r="BNM819" s="5"/>
      <c r="BNN819" s="5"/>
    </row>
    <row r="820" spans="1:8 1725:1730" x14ac:dyDescent="0.25">
      <c r="A820" s="2" t="s">
        <v>913</v>
      </c>
      <c r="B820" s="2" t="s">
        <v>912</v>
      </c>
      <c r="C820" s="2" t="s">
        <v>840</v>
      </c>
      <c r="D820" s="6" t="s">
        <v>1648</v>
      </c>
      <c r="E820" s="2" t="s">
        <v>1645</v>
      </c>
      <c r="F820" s="6" t="s">
        <v>1663</v>
      </c>
      <c r="G820" s="2" t="s">
        <v>1653</v>
      </c>
      <c r="H820" s="2" t="s">
        <v>1645</v>
      </c>
      <c r="BNI820" s="5"/>
      <c r="BNJ820" s="5"/>
      <c r="BNK820" s="5"/>
      <c r="BNL820" s="5"/>
      <c r="BNM820" s="5"/>
      <c r="BNN820" s="5"/>
    </row>
    <row r="821" spans="1:8 1725:1730" x14ac:dyDescent="0.25">
      <c r="A821" s="2" t="s">
        <v>914</v>
      </c>
      <c r="B821" s="2" t="s">
        <v>912</v>
      </c>
      <c r="C821" s="2" t="s">
        <v>840</v>
      </c>
      <c r="D821" s="6" t="s">
        <v>1648</v>
      </c>
      <c r="E821" s="2" t="s">
        <v>1645</v>
      </c>
      <c r="F821" s="6" t="s">
        <v>1663</v>
      </c>
      <c r="G821" s="2" t="s">
        <v>1653</v>
      </c>
      <c r="H821" s="2" t="s">
        <v>1645</v>
      </c>
      <c r="BNI821" s="5"/>
      <c r="BNJ821" s="5"/>
      <c r="BNK821" s="5"/>
      <c r="BNL821" s="5"/>
      <c r="BNM821" s="5"/>
      <c r="BNN821" s="5"/>
    </row>
    <row r="822" spans="1:8 1725:1730" x14ac:dyDescent="0.25">
      <c r="A822" s="2" t="s">
        <v>915</v>
      </c>
      <c r="B822" s="2" t="s">
        <v>916</v>
      </c>
      <c r="C822" s="2" t="s">
        <v>840</v>
      </c>
      <c r="D822" s="6"/>
      <c r="F822" s="6"/>
      <c r="BNI822" s="5"/>
      <c r="BNJ822" s="5"/>
      <c r="BNK822" s="5"/>
      <c r="BNL822" s="5"/>
      <c r="BNM822" s="5"/>
      <c r="BNN822" s="5"/>
    </row>
    <row r="823" spans="1:8 1725:1730" x14ac:dyDescent="0.25">
      <c r="A823" s="2" t="s">
        <v>917</v>
      </c>
      <c r="B823" s="2" t="s">
        <v>916</v>
      </c>
      <c r="C823" s="2" t="s">
        <v>840</v>
      </c>
      <c r="D823" s="6"/>
      <c r="F823" s="6"/>
      <c r="BNI823" s="5"/>
      <c r="BNJ823" s="5"/>
      <c r="BNK823" s="5"/>
      <c r="BNL823" s="5"/>
      <c r="BNM823" s="5"/>
      <c r="BNN823" s="5"/>
    </row>
    <row r="824" spans="1:8 1725:1730" x14ac:dyDescent="0.25">
      <c r="A824" s="2" t="s">
        <v>918</v>
      </c>
      <c r="B824" s="2" t="s">
        <v>916</v>
      </c>
      <c r="C824" s="2" t="s">
        <v>840</v>
      </c>
      <c r="D824" s="6"/>
      <c r="F824" s="6"/>
      <c r="BNI824" s="5"/>
      <c r="BNJ824" s="5"/>
      <c r="BNK824" s="5"/>
      <c r="BNL824" s="5"/>
      <c r="BNM824" s="5"/>
      <c r="BNN824" s="5"/>
    </row>
    <row r="825" spans="1:8 1725:1730" x14ac:dyDescent="0.25">
      <c r="A825" s="2" t="s">
        <v>919</v>
      </c>
      <c r="B825" s="2" t="s">
        <v>920</v>
      </c>
      <c r="C825" s="2" t="s">
        <v>840</v>
      </c>
      <c r="D825" s="6"/>
      <c r="F825" s="6"/>
      <c r="BNI825" s="5"/>
      <c r="BNJ825" s="5"/>
      <c r="BNK825" s="5"/>
      <c r="BNL825" s="5"/>
      <c r="BNM825" s="5"/>
      <c r="BNN825" s="5"/>
    </row>
    <row r="826" spans="1:8 1725:1730" x14ac:dyDescent="0.25">
      <c r="A826" s="2" t="s">
        <v>921</v>
      </c>
      <c r="B826" s="2" t="s">
        <v>920</v>
      </c>
      <c r="C826" s="2" t="s">
        <v>840</v>
      </c>
      <c r="D826" s="6"/>
      <c r="F826" s="6"/>
      <c r="BNI826" s="5"/>
      <c r="BNJ826" s="5"/>
      <c r="BNK826" s="5"/>
      <c r="BNL826" s="5"/>
      <c r="BNM826" s="5"/>
      <c r="BNN826" s="5"/>
    </row>
    <row r="827" spans="1:8 1725:1730" x14ac:dyDescent="0.25">
      <c r="A827" s="2" t="s">
        <v>922</v>
      </c>
      <c r="B827" s="2" t="s">
        <v>920</v>
      </c>
      <c r="C827" s="2" t="s">
        <v>840</v>
      </c>
      <c r="D827" s="6"/>
      <c r="F827" s="6"/>
      <c r="BNI827" s="5"/>
      <c r="BNJ827" s="5"/>
      <c r="BNK827" s="5"/>
      <c r="BNL827" s="5"/>
      <c r="BNM827" s="5"/>
      <c r="BNN827" s="5"/>
    </row>
    <row r="828" spans="1:8 1725:1730" x14ac:dyDescent="0.25">
      <c r="A828" s="2" t="s">
        <v>923</v>
      </c>
      <c r="B828" s="2" t="s">
        <v>924</v>
      </c>
      <c r="C828" s="2" t="s">
        <v>840</v>
      </c>
      <c r="D828" s="6"/>
      <c r="F828" s="6"/>
      <c r="BNI828" s="5"/>
      <c r="BNJ828" s="5"/>
      <c r="BNK828" s="5"/>
      <c r="BNL828" s="5"/>
      <c r="BNM828" s="5"/>
      <c r="BNN828" s="5"/>
    </row>
    <row r="829" spans="1:8 1725:1730" x14ac:dyDescent="0.25">
      <c r="A829" s="2" t="s">
        <v>925</v>
      </c>
      <c r="B829" s="2" t="s">
        <v>924</v>
      </c>
      <c r="C829" s="2" t="s">
        <v>840</v>
      </c>
      <c r="D829" s="6"/>
      <c r="F829" s="6"/>
      <c r="BNI829" s="5"/>
      <c r="BNJ829" s="5"/>
      <c r="BNK829" s="5"/>
      <c r="BNL829" s="5"/>
      <c r="BNM829" s="5"/>
      <c r="BNN829" s="5"/>
    </row>
    <row r="830" spans="1:8 1725:1730" x14ac:dyDescent="0.25">
      <c r="A830" s="2" t="s">
        <v>926</v>
      </c>
      <c r="B830" s="2" t="s">
        <v>924</v>
      </c>
      <c r="C830" s="2" t="s">
        <v>840</v>
      </c>
      <c r="D830" s="6"/>
      <c r="F830" s="6"/>
      <c r="BNI830" s="5"/>
      <c r="BNJ830" s="5"/>
      <c r="BNK830" s="5"/>
      <c r="BNL830" s="5"/>
      <c r="BNM830" s="5"/>
      <c r="BNN830" s="5"/>
    </row>
    <row r="831" spans="1:8 1725:1730" x14ac:dyDescent="0.25">
      <c r="A831" s="2" t="s">
        <v>927</v>
      </c>
      <c r="B831" s="2" t="s">
        <v>928</v>
      </c>
      <c r="C831" s="2" t="s">
        <v>840</v>
      </c>
      <c r="D831" s="6"/>
      <c r="F831" s="6"/>
      <c r="BNI831" s="5"/>
      <c r="BNJ831" s="5"/>
      <c r="BNK831" s="5"/>
      <c r="BNL831" s="5"/>
      <c r="BNM831" s="5"/>
      <c r="BNN831" s="5"/>
    </row>
    <row r="832" spans="1:8 1725:1730" x14ac:dyDescent="0.25">
      <c r="A832" s="2" t="s">
        <v>931</v>
      </c>
      <c r="B832" s="2" t="s">
        <v>932</v>
      </c>
      <c r="C832" s="2" t="s">
        <v>840</v>
      </c>
      <c r="D832" s="6"/>
      <c r="F832" s="6"/>
      <c r="BNI832" s="5"/>
      <c r="BNJ832" s="5"/>
      <c r="BNK832" s="5"/>
      <c r="BNL832" s="5"/>
      <c r="BNM832" s="5"/>
      <c r="BNN832" s="5"/>
    </row>
    <row r="833" spans="1:8 1725:1730" x14ac:dyDescent="0.25">
      <c r="A833" s="2" t="s">
        <v>933</v>
      </c>
      <c r="B833" s="2" t="s">
        <v>932</v>
      </c>
      <c r="C833" s="2" t="s">
        <v>840</v>
      </c>
      <c r="D833" s="6"/>
      <c r="F833" s="6"/>
      <c r="BNI833" s="5"/>
      <c r="BNJ833" s="5"/>
      <c r="BNK833" s="5"/>
      <c r="BNL833" s="5"/>
      <c r="BNM833" s="5"/>
      <c r="BNN833" s="5"/>
    </row>
    <row r="834" spans="1:8 1725:1730" x14ac:dyDescent="0.25">
      <c r="A834" s="2" t="s">
        <v>934</v>
      </c>
      <c r="B834" s="2" t="s">
        <v>932</v>
      </c>
      <c r="C834" s="2" t="s">
        <v>840</v>
      </c>
      <c r="D834" s="6"/>
      <c r="F834" s="6"/>
      <c r="BNI834" s="5"/>
      <c r="BNJ834" s="5"/>
      <c r="BNK834" s="5"/>
      <c r="BNL834" s="5"/>
      <c r="BNM834" s="5"/>
      <c r="BNN834" s="5"/>
    </row>
    <row r="835" spans="1:8 1725:1730" x14ac:dyDescent="0.25">
      <c r="A835" s="2" t="s">
        <v>929</v>
      </c>
      <c r="B835" s="2" t="s">
        <v>928</v>
      </c>
      <c r="C835" s="2" t="s">
        <v>840</v>
      </c>
      <c r="D835" s="6"/>
      <c r="F835" s="6"/>
      <c r="BNI835" s="5"/>
      <c r="BNJ835" s="5"/>
      <c r="BNK835" s="5"/>
      <c r="BNL835" s="5"/>
      <c r="BNM835" s="5"/>
      <c r="BNN835" s="5"/>
    </row>
    <row r="836" spans="1:8 1725:1730" x14ac:dyDescent="0.25">
      <c r="A836" s="2" t="s">
        <v>935</v>
      </c>
      <c r="B836" s="2" t="s">
        <v>936</v>
      </c>
      <c r="C836" s="2" t="s">
        <v>840</v>
      </c>
      <c r="D836" s="6"/>
      <c r="F836" s="6"/>
      <c r="BNI836" s="5"/>
      <c r="BNJ836" s="5"/>
      <c r="BNK836" s="5"/>
      <c r="BNL836" s="5"/>
      <c r="BNM836" s="5"/>
      <c r="BNN836" s="5"/>
    </row>
    <row r="837" spans="1:8 1725:1730" x14ac:dyDescent="0.25">
      <c r="A837" s="2" t="s">
        <v>937</v>
      </c>
      <c r="B837" s="2" t="s">
        <v>936</v>
      </c>
      <c r="C837" s="2" t="s">
        <v>840</v>
      </c>
      <c r="D837" s="6"/>
      <c r="F837" s="6"/>
      <c r="BNI837" s="5"/>
      <c r="BNJ837" s="5"/>
      <c r="BNK837" s="5"/>
      <c r="BNL837" s="5"/>
      <c r="BNM837" s="5"/>
      <c r="BNN837" s="5"/>
    </row>
    <row r="838" spans="1:8 1725:1730" x14ac:dyDescent="0.25">
      <c r="A838" s="2" t="s">
        <v>938</v>
      </c>
      <c r="B838" s="2" t="s">
        <v>936</v>
      </c>
      <c r="C838" s="2" t="s">
        <v>840</v>
      </c>
      <c r="D838" s="6"/>
      <c r="F838" s="6"/>
      <c r="BNI838" s="5"/>
      <c r="BNJ838" s="5"/>
      <c r="BNK838" s="5"/>
      <c r="BNL838" s="5"/>
      <c r="BNM838" s="5"/>
      <c r="BNN838" s="5"/>
    </row>
    <row r="839" spans="1:8 1725:1730" x14ac:dyDescent="0.25">
      <c r="A839" s="2" t="s">
        <v>930</v>
      </c>
      <c r="B839" s="2" t="s">
        <v>928</v>
      </c>
      <c r="C839" s="2" t="s">
        <v>840</v>
      </c>
      <c r="D839" s="6"/>
      <c r="F839" s="6"/>
      <c r="BNI839" s="5"/>
      <c r="BNJ839" s="5"/>
      <c r="BNK839" s="5"/>
      <c r="BNL839" s="5"/>
      <c r="BNM839" s="5"/>
      <c r="BNN839" s="5"/>
    </row>
    <row r="840" spans="1:8 1725:1730" x14ac:dyDescent="0.25">
      <c r="A840" s="2" t="s">
        <v>939</v>
      </c>
      <c r="B840" s="2" t="s">
        <v>940</v>
      </c>
      <c r="C840" s="2" t="s">
        <v>840</v>
      </c>
      <c r="D840" s="6"/>
      <c r="F840" s="6"/>
      <c r="BNI840" s="5"/>
      <c r="BNJ840" s="5"/>
      <c r="BNK840" s="5"/>
      <c r="BNL840" s="5"/>
      <c r="BNM840" s="5"/>
      <c r="BNN840" s="5"/>
    </row>
    <row r="841" spans="1:8 1725:1730" x14ac:dyDescent="0.25">
      <c r="A841" s="2" t="s">
        <v>941</v>
      </c>
      <c r="B841" s="2" t="s">
        <v>940</v>
      </c>
      <c r="C841" s="2" t="s">
        <v>840</v>
      </c>
      <c r="D841" s="6"/>
      <c r="F841" s="6"/>
      <c r="BNI841" s="5"/>
      <c r="BNJ841" s="5"/>
      <c r="BNK841" s="5"/>
      <c r="BNL841" s="5"/>
      <c r="BNM841" s="5"/>
      <c r="BNN841" s="5"/>
    </row>
    <row r="842" spans="1:8 1725:1730" x14ac:dyDescent="0.25">
      <c r="A842" s="2" t="s">
        <v>942</v>
      </c>
      <c r="B842" s="2" t="s">
        <v>940</v>
      </c>
      <c r="C842" s="2" t="s">
        <v>840</v>
      </c>
      <c r="D842" s="6"/>
      <c r="F842" s="6"/>
      <c r="BNI842" s="5"/>
      <c r="BNJ842" s="5"/>
      <c r="BNK842" s="5"/>
      <c r="BNL842" s="5"/>
      <c r="BNM842" s="5"/>
      <c r="BNN842" s="5"/>
    </row>
    <row r="843" spans="1:8 1725:1730" x14ac:dyDescent="0.25">
      <c r="A843" s="2" t="s">
        <v>943</v>
      </c>
      <c r="B843" s="2" t="s">
        <v>944</v>
      </c>
      <c r="C843" s="2" t="s">
        <v>840</v>
      </c>
      <c r="D843" s="6"/>
      <c r="F843" s="6"/>
      <c r="BNI843" s="5"/>
      <c r="BNJ843" s="5"/>
      <c r="BNK843" s="5"/>
      <c r="BNL843" s="5"/>
      <c r="BNM843" s="5"/>
      <c r="BNN843" s="5"/>
    </row>
    <row r="844" spans="1:8 1725:1730" x14ac:dyDescent="0.25">
      <c r="A844" s="2" t="s">
        <v>945</v>
      </c>
      <c r="B844" s="2" t="s">
        <v>944</v>
      </c>
      <c r="C844" s="2" t="s">
        <v>840</v>
      </c>
      <c r="D844" s="6" t="s">
        <v>1648</v>
      </c>
      <c r="E844" s="2" t="s">
        <v>1645</v>
      </c>
      <c r="F844" s="6" t="s">
        <v>1652</v>
      </c>
      <c r="G844" s="2" t="s">
        <v>1653</v>
      </c>
      <c r="H844" s="2" t="s">
        <v>1645</v>
      </c>
      <c r="BNI844" s="5"/>
      <c r="BNJ844" s="5"/>
      <c r="BNK844" s="5"/>
      <c r="BNL844" s="5"/>
      <c r="BNM844" s="5"/>
      <c r="BNN844" s="5"/>
    </row>
    <row r="845" spans="1:8 1725:1730" x14ac:dyDescent="0.25">
      <c r="A845" s="2" t="s">
        <v>946</v>
      </c>
      <c r="B845" s="2" t="s">
        <v>947</v>
      </c>
      <c r="C845" s="2" t="s">
        <v>840</v>
      </c>
      <c r="D845" s="6"/>
      <c r="F845" s="6"/>
      <c r="BNI845" s="5"/>
      <c r="BNJ845" s="5"/>
      <c r="BNK845" s="5"/>
      <c r="BNL845" s="5"/>
      <c r="BNM845" s="5"/>
      <c r="BNN845" s="5"/>
    </row>
    <row r="846" spans="1:8 1725:1730" x14ac:dyDescent="0.25">
      <c r="A846" s="2" t="s">
        <v>948</v>
      </c>
      <c r="B846" s="2" t="s">
        <v>947</v>
      </c>
      <c r="C846" s="2" t="s">
        <v>840</v>
      </c>
      <c r="D846" s="6"/>
      <c r="F846" s="6"/>
      <c r="BNI846" s="5"/>
      <c r="BNJ846" s="5"/>
      <c r="BNK846" s="5"/>
      <c r="BNL846" s="5"/>
      <c r="BNM846" s="5"/>
      <c r="BNN846" s="5"/>
    </row>
    <row r="847" spans="1:8 1725:1730" x14ac:dyDescent="0.25">
      <c r="A847" s="2" t="s">
        <v>949</v>
      </c>
      <c r="B847" s="2" t="s">
        <v>947</v>
      </c>
      <c r="C847" s="2" t="s">
        <v>840</v>
      </c>
      <c r="D847" s="6"/>
      <c r="F847" s="6"/>
      <c r="BNI847" s="5"/>
      <c r="BNJ847" s="5"/>
      <c r="BNK847" s="5"/>
      <c r="BNL847" s="5"/>
      <c r="BNM847" s="5"/>
      <c r="BNN847" s="5"/>
    </row>
    <row r="848" spans="1:8 1725:1730" x14ac:dyDescent="0.25">
      <c r="A848" s="2" t="s">
        <v>950</v>
      </c>
      <c r="B848" s="2" t="s">
        <v>951</v>
      </c>
      <c r="C848" s="2" t="s">
        <v>840</v>
      </c>
      <c r="D848" s="6"/>
      <c r="F848" s="6"/>
      <c r="BNI848" s="5"/>
      <c r="BNJ848" s="5"/>
      <c r="BNK848" s="5"/>
      <c r="BNL848" s="5"/>
      <c r="BNM848" s="5"/>
      <c r="BNN848" s="5"/>
    </row>
    <row r="849" spans="1:8 1725:1730" x14ac:dyDescent="0.25">
      <c r="A849" s="2" t="s">
        <v>952</v>
      </c>
      <c r="B849" s="2" t="s">
        <v>951</v>
      </c>
      <c r="C849" s="2" t="s">
        <v>840</v>
      </c>
      <c r="D849" s="6" t="s">
        <v>1648</v>
      </c>
      <c r="E849" s="2" t="s">
        <v>1645</v>
      </c>
      <c r="F849" s="6" t="s">
        <v>1645</v>
      </c>
      <c r="G849" s="2" t="s">
        <v>1645</v>
      </c>
      <c r="H849" s="2" t="s">
        <v>1645</v>
      </c>
      <c r="BNI849" s="5"/>
      <c r="BNJ849" s="5"/>
      <c r="BNK849" s="5"/>
      <c r="BNL849" s="5"/>
      <c r="BNM849" s="5"/>
      <c r="BNN849" s="5"/>
    </row>
    <row r="850" spans="1:8 1725:1730" x14ac:dyDescent="0.25">
      <c r="A850" s="2" t="s">
        <v>953</v>
      </c>
      <c r="B850" s="2" t="s">
        <v>951</v>
      </c>
      <c r="C850" s="2" t="s">
        <v>840</v>
      </c>
      <c r="D850" s="6"/>
      <c r="F850" s="6"/>
      <c r="BNI850" s="5"/>
      <c r="BNJ850" s="5"/>
      <c r="BNK850" s="5"/>
      <c r="BNL850" s="5"/>
      <c r="BNM850" s="5"/>
      <c r="BNN850" s="5"/>
    </row>
    <row r="851" spans="1:8 1725:1730" x14ac:dyDescent="0.25">
      <c r="A851" s="2" t="s">
        <v>954</v>
      </c>
      <c r="B851" s="2" t="s">
        <v>955</v>
      </c>
      <c r="C851" s="2" t="s">
        <v>840</v>
      </c>
      <c r="D851" s="6"/>
      <c r="F851" s="6"/>
      <c r="BNI851" s="5"/>
      <c r="BNJ851" s="5"/>
      <c r="BNK851" s="5"/>
      <c r="BNL851" s="5"/>
      <c r="BNM851" s="5"/>
      <c r="BNN851" s="5"/>
    </row>
    <row r="852" spans="1:8 1725:1730" x14ac:dyDescent="0.25">
      <c r="A852" s="2" t="s">
        <v>956</v>
      </c>
      <c r="B852" s="2" t="s">
        <v>955</v>
      </c>
      <c r="C852" s="2" t="s">
        <v>840</v>
      </c>
      <c r="D852" s="6"/>
      <c r="F852" s="6"/>
      <c r="BNI852" s="5"/>
      <c r="BNJ852" s="5"/>
      <c r="BNK852" s="5"/>
      <c r="BNL852" s="5"/>
      <c r="BNM852" s="5"/>
      <c r="BNN852" s="5"/>
    </row>
    <row r="853" spans="1:8 1725:1730" x14ac:dyDescent="0.25">
      <c r="A853" s="2" t="s">
        <v>957</v>
      </c>
      <c r="B853" s="2" t="s">
        <v>955</v>
      </c>
      <c r="C853" s="2" t="s">
        <v>840</v>
      </c>
      <c r="D853" s="6"/>
      <c r="F853" s="6"/>
      <c r="BNI853" s="5"/>
      <c r="BNJ853" s="5"/>
      <c r="BNK853" s="5"/>
      <c r="BNL853" s="5"/>
      <c r="BNM853" s="5"/>
      <c r="BNN853" s="5"/>
    </row>
    <row r="854" spans="1:8 1725:1730" x14ac:dyDescent="0.25">
      <c r="A854" s="2" t="s">
        <v>958</v>
      </c>
      <c r="B854" s="2" t="s">
        <v>959</v>
      </c>
      <c r="C854" s="2" t="s">
        <v>840</v>
      </c>
      <c r="D854" s="6"/>
      <c r="F854" s="6"/>
      <c r="BNI854" s="5"/>
      <c r="BNJ854" s="5"/>
      <c r="BNK854" s="5"/>
      <c r="BNL854" s="5"/>
      <c r="BNM854" s="5"/>
      <c r="BNN854" s="5"/>
    </row>
    <row r="855" spans="1:8 1725:1730" x14ac:dyDescent="0.25">
      <c r="A855" s="2" t="s">
        <v>960</v>
      </c>
      <c r="B855" s="2" t="s">
        <v>959</v>
      </c>
      <c r="C855" s="2" t="s">
        <v>840</v>
      </c>
      <c r="D855" s="6"/>
      <c r="F855" s="6"/>
      <c r="BNI855" s="5"/>
      <c r="BNJ855" s="5"/>
      <c r="BNK855" s="5"/>
      <c r="BNL855" s="5"/>
      <c r="BNM855" s="5"/>
      <c r="BNN855" s="5"/>
    </row>
    <row r="856" spans="1:8 1725:1730" x14ac:dyDescent="0.25">
      <c r="A856" s="2" t="s">
        <v>961</v>
      </c>
      <c r="B856" s="2" t="s">
        <v>959</v>
      </c>
      <c r="C856" s="2" t="s">
        <v>840</v>
      </c>
      <c r="D856" s="6"/>
      <c r="F856" s="6"/>
      <c r="BNI856" s="5"/>
      <c r="BNJ856" s="5"/>
      <c r="BNK856" s="5"/>
      <c r="BNL856" s="5"/>
      <c r="BNM856" s="5"/>
      <c r="BNN856" s="5"/>
    </row>
    <row r="857" spans="1:8 1725:1730" x14ac:dyDescent="0.25">
      <c r="A857" s="2" t="s">
        <v>962</v>
      </c>
      <c r="B857" s="2" t="s">
        <v>963</v>
      </c>
      <c r="C857" s="2" t="s">
        <v>840</v>
      </c>
      <c r="D857" s="6"/>
      <c r="F857" s="6"/>
      <c r="BNI857" s="5"/>
      <c r="BNJ857" s="5"/>
      <c r="BNK857" s="5"/>
      <c r="BNL857" s="5"/>
      <c r="BNM857" s="5"/>
      <c r="BNN857" s="5"/>
    </row>
    <row r="858" spans="1:8 1725:1730" x14ac:dyDescent="0.25">
      <c r="A858" s="2" t="s">
        <v>966</v>
      </c>
      <c r="B858" s="2" t="s">
        <v>967</v>
      </c>
      <c r="C858" s="2" t="s">
        <v>840</v>
      </c>
      <c r="D858" s="6"/>
      <c r="F858" s="6"/>
      <c r="BNI858" s="5"/>
      <c r="BNJ858" s="5"/>
      <c r="BNK858" s="5"/>
      <c r="BNL858" s="5"/>
      <c r="BNM858" s="5"/>
      <c r="BNN858" s="5"/>
    </row>
    <row r="859" spans="1:8 1725:1730" x14ac:dyDescent="0.25">
      <c r="A859" s="2" t="s">
        <v>968</v>
      </c>
      <c r="B859" s="2" t="s">
        <v>967</v>
      </c>
      <c r="C859" s="2" t="s">
        <v>840</v>
      </c>
      <c r="D859" s="6"/>
      <c r="F859" s="6"/>
      <c r="BNI859" s="5"/>
      <c r="BNJ859" s="5"/>
      <c r="BNK859" s="5"/>
      <c r="BNL859" s="5"/>
      <c r="BNM859" s="5"/>
      <c r="BNN859" s="5"/>
    </row>
    <row r="860" spans="1:8 1725:1730" x14ac:dyDescent="0.25">
      <c r="A860" s="2" t="s">
        <v>969</v>
      </c>
      <c r="B860" s="2" t="s">
        <v>967</v>
      </c>
      <c r="C860" s="2" t="s">
        <v>840</v>
      </c>
      <c r="D860" s="6"/>
      <c r="F860" s="6"/>
      <c r="BNI860" s="5"/>
      <c r="BNJ860" s="5"/>
      <c r="BNK860" s="5"/>
      <c r="BNL860" s="5"/>
      <c r="BNM860" s="5"/>
      <c r="BNN860" s="5"/>
    </row>
    <row r="861" spans="1:8 1725:1730" x14ac:dyDescent="0.25">
      <c r="A861" s="2" t="s">
        <v>964</v>
      </c>
      <c r="B861" s="2" t="s">
        <v>963</v>
      </c>
      <c r="C861" s="2" t="s">
        <v>840</v>
      </c>
      <c r="D861" s="6" t="s">
        <v>1648</v>
      </c>
      <c r="F861" s="6"/>
      <c r="BNI861" s="5"/>
      <c r="BNJ861" s="5"/>
      <c r="BNK861" s="5"/>
      <c r="BNL861" s="5"/>
      <c r="BNM861" s="5"/>
      <c r="BNN861" s="5"/>
    </row>
    <row r="862" spans="1:8 1725:1730" x14ac:dyDescent="0.25">
      <c r="A862" s="2" t="s">
        <v>970</v>
      </c>
      <c r="B862" s="2" t="s">
        <v>971</v>
      </c>
      <c r="C862" s="2" t="s">
        <v>840</v>
      </c>
      <c r="D862" s="6"/>
      <c r="F862" s="6"/>
      <c r="BNI862" s="5"/>
      <c r="BNJ862" s="5"/>
      <c r="BNK862" s="5"/>
      <c r="BNL862" s="5"/>
      <c r="BNM862" s="5"/>
      <c r="BNN862" s="5"/>
    </row>
    <row r="863" spans="1:8 1725:1730" x14ac:dyDescent="0.25">
      <c r="A863" s="2" t="s">
        <v>972</v>
      </c>
      <c r="B863" s="2" t="s">
        <v>971</v>
      </c>
      <c r="C863" s="2" t="s">
        <v>840</v>
      </c>
      <c r="D863" s="6"/>
      <c r="F863" s="6"/>
      <c r="BNI863" s="5"/>
      <c r="BNJ863" s="5"/>
      <c r="BNK863" s="5"/>
      <c r="BNL863" s="5"/>
      <c r="BNM863" s="5"/>
      <c r="BNN863" s="5"/>
    </row>
    <row r="864" spans="1:8 1725:1730" x14ac:dyDescent="0.25">
      <c r="A864" s="2" t="s">
        <v>973</v>
      </c>
      <c r="B864" s="2" t="s">
        <v>971</v>
      </c>
      <c r="C864" s="2" t="s">
        <v>840</v>
      </c>
      <c r="D864" s="6"/>
      <c r="F864" s="6"/>
      <c r="BNI864" s="5"/>
      <c r="BNJ864" s="5"/>
      <c r="BNK864" s="5"/>
      <c r="BNL864" s="5"/>
      <c r="BNM864" s="5"/>
      <c r="BNN864" s="5"/>
    </row>
    <row r="865" spans="1:6 1725:1730" x14ac:dyDescent="0.25">
      <c r="A865" s="2" t="s">
        <v>965</v>
      </c>
      <c r="B865" s="2" t="s">
        <v>963</v>
      </c>
      <c r="C865" s="2" t="s">
        <v>840</v>
      </c>
      <c r="D865" s="6"/>
      <c r="F865" s="6"/>
      <c r="BNI865" s="5"/>
      <c r="BNJ865" s="5"/>
      <c r="BNK865" s="5"/>
      <c r="BNL865" s="5"/>
      <c r="BNM865" s="5"/>
      <c r="BNN865" s="5"/>
    </row>
    <row r="866" spans="1:6 1725:1730" x14ac:dyDescent="0.25">
      <c r="A866" s="2" t="s">
        <v>974</v>
      </c>
      <c r="B866" s="2" t="s">
        <v>975</v>
      </c>
      <c r="C866" s="2" t="s">
        <v>840</v>
      </c>
      <c r="D866" s="6"/>
      <c r="F866" s="6"/>
      <c r="BNI866" s="5"/>
      <c r="BNJ866" s="5"/>
      <c r="BNK866" s="5"/>
      <c r="BNL866" s="5"/>
      <c r="BNM866" s="5"/>
      <c r="BNN866" s="5"/>
    </row>
    <row r="867" spans="1:6 1725:1730" x14ac:dyDescent="0.25">
      <c r="A867" s="2" t="s">
        <v>976</v>
      </c>
      <c r="B867" s="2" t="s">
        <v>975</v>
      </c>
      <c r="C867" s="2" t="s">
        <v>840</v>
      </c>
      <c r="D867" s="6"/>
      <c r="F867" s="6"/>
      <c r="BNI867" s="5"/>
      <c r="BNJ867" s="5"/>
      <c r="BNK867" s="5"/>
      <c r="BNL867" s="5"/>
      <c r="BNM867" s="5"/>
      <c r="BNN867" s="5"/>
    </row>
    <row r="868" spans="1:6 1725:1730" x14ac:dyDescent="0.25">
      <c r="A868" s="2" t="s">
        <v>977</v>
      </c>
      <c r="B868" s="2" t="s">
        <v>975</v>
      </c>
      <c r="C868" s="2" t="s">
        <v>840</v>
      </c>
      <c r="D868" s="6"/>
      <c r="F868" s="6"/>
      <c r="BNI868" s="5"/>
      <c r="BNJ868" s="5"/>
      <c r="BNK868" s="5"/>
      <c r="BNL868" s="5"/>
      <c r="BNM868" s="5"/>
      <c r="BNN868" s="5"/>
    </row>
    <row r="869" spans="1:6 1725:1730" x14ac:dyDescent="0.25">
      <c r="A869" s="2" t="s">
        <v>978</v>
      </c>
      <c r="B869" s="2" t="s">
        <v>979</v>
      </c>
      <c r="C869" s="2" t="s">
        <v>840</v>
      </c>
      <c r="D869" s="6"/>
      <c r="F869" s="6"/>
      <c r="BNI869" s="5"/>
      <c r="BNJ869" s="5"/>
      <c r="BNK869" s="5"/>
      <c r="BNL869" s="5"/>
      <c r="BNM869" s="5"/>
      <c r="BNN869" s="5"/>
    </row>
    <row r="870" spans="1:6 1725:1730" x14ac:dyDescent="0.25">
      <c r="A870" s="2" t="s">
        <v>980</v>
      </c>
      <c r="B870" s="2" t="s">
        <v>979</v>
      </c>
      <c r="C870" s="2" t="s">
        <v>840</v>
      </c>
      <c r="D870" s="6"/>
      <c r="F870" s="6"/>
      <c r="BNI870" s="5"/>
      <c r="BNJ870" s="5"/>
      <c r="BNK870" s="5"/>
      <c r="BNL870" s="5"/>
      <c r="BNM870" s="5"/>
      <c r="BNN870" s="5"/>
    </row>
    <row r="871" spans="1:6 1725:1730" x14ac:dyDescent="0.25">
      <c r="A871" s="2" t="s">
        <v>981</v>
      </c>
      <c r="B871" s="2" t="s">
        <v>979</v>
      </c>
      <c r="C871" s="2" t="s">
        <v>840</v>
      </c>
      <c r="D871" s="6"/>
      <c r="F871" s="6"/>
      <c r="BNI871" s="5"/>
      <c r="BNJ871" s="5"/>
      <c r="BNK871" s="5"/>
      <c r="BNL871" s="5"/>
      <c r="BNM871" s="5"/>
      <c r="BNN871" s="5"/>
    </row>
    <row r="872" spans="1:6 1725:1730" x14ac:dyDescent="0.25">
      <c r="A872" s="2" t="s">
        <v>982</v>
      </c>
      <c r="B872" s="2" t="s">
        <v>983</v>
      </c>
      <c r="C872" s="2" t="s">
        <v>840</v>
      </c>
      <c r="D872" s="6"/>
      <c r="F872" s="6"/>
      <c r="BNI872" s="5"/>
      <c r="BNJ872" s="5"/>
      <c r="BNK872" s="5"/>
      <c r="BNL872" s="5"/>
      <c r="BNM872" s="5"/>
      <c r="BNN872" s="5"/>
    </row>
    <row r="873" spans="1:6 1725:1730" x14ac:dyDescent="0.25">
      <c r="A873" s="2" t="s">
        <v>984</v>
      </c>
      <c r="B873" s="2" t="s">
        <v>983</v>
      </c>
      <c r="C873" s="2" t="s">
        <v>840</v>
      </c>
      <c r="D873" s="6" t="s">
        <v>1648</v>
      </c>
      <c r="F873" s="6"/>
      <c r="BNI873" s="5"/>
      <c r="BNJ873" s="5"/>
      <c r="BNK873" s="5"/>
      <c r="BNL873" s="5"/>
      <c r="BNM873" s="5"/>
      <c r="BNN873" s="5"/>
    </row>
    <row r="874" spans="1:6 1725:1730" x14ac:dyDescent="0.25">
      <c r="A874" s="2" t="s">
        <v>985</v>
      </c>
      <c r="B874" s="2" t="s">
        <v>983</v>
      </c>
      <c r="C874" s="2" t="s">
        <v>840</v>
      </c>
      <c r="D874" s="6"/>
      <c r="F874" s="6"/>
      <c r="BNI874" s="5"/>
      <c r="BNJ874" s="5"/>
      <c r="BNK874" s="5"/>
      <c r="BNL874" s="5"/>
      <c r="BNM874" s="5"/>
      <c r="BNN874" s="5"/>
    </row>
    <row r="875" spans="1:6 1725:1730" x14ac:dyDescent="0.25">
      <c r="A875" s="2" t="s">
        <v>986</v>
      </c>
      <c r="B875" s="2" t="s">
        <v>987</v>
      </c>
      <c r="C875" s="2" t="s">
        <v>840</v>
      </c>
      <c r="D875" s="6"/>
      <c r="F875" s="6"/>
      <c r="BNI875" s="5"/>
      <c r="BNJ875" s="5"/>
      <c r="BNK875" s="5"/>
      <c r="BNL875" s="5"/>
      <c r="BNM875" s="5"/>
      <c r="BNN875" s="5"/>
    </row>
    <row r="876" spans="1:6 1725:1730" x14ac:dyDescent="0.25">
      <c r="A876" s="2" t="s">
        <v>988</v>
      </c>
      <c r="B876" s="2" t="s">
        <v>987</v>
      </c>
      <c r="C876" s="2" t="s">
        <v>840</v>
      </c>
      <c r="D876" s="6"/>
      <c r="F876" s="6"/>
      <c r="BNI876" s="5"/>
      <c r="BNJ876" s="5"/>
      <c r="BNK876" s="5"/>
      <c r="BNL876" s="5"/>
      <c r="BNM876" s="5"/>
      <c r="BNN876" s="5"/>
    </row>
    <row r="877" spans="1:6 1725:1730" x14ac:dyDescent="0.25">
      <c r="A877" s="2" t="s">
        <v>989</v>
      </c>
      <c r="B877" s="2" t="s">
        <v>987</v>
      </c>
      <c r="C877" s="2" t="s">
        <v>840</v>
      </c>
      <c r="D877" s="6"/>
      <c r="F877" s="6"/>
      <c r="BNI877" s="5"/>
      <c r="BNJ877" s="5"/>
      <c r="BNK877" s="5"/>
      <c r="BNL877" s="5"/>
      <c r="BNM877" s="5"/>
      <c r="BNN877" s="5"/>
    </row>
    <row r="878" spans="1:6 1725:1730" x14ac:dyDescent="0.25">
      <c r="A878" s="2" t="s">
        <v>990</v>
      </c>
      <c r="B878" s="2" t="s">
        <v>991</v>
      </c>
      <c r="C878" s="2" t="s">
        <v>840</v>
      </c>
      <c r="D878" s="6"/>
      <c r="F878" s="6"/>
      <c r="BNI878" s="5"/>
      <c r="BNJ878" s="5"/>
      <c r="BNK878" s="5"/>
      <c r="BNL878" s="5"/>
      <c r="BNM878" s="5"/>
      <c r="BNN878" s="5"/>
    </row>
    <row r="879" spans="1:6 1725:1730" x14ac:dyDescent="0.25">
      <c r="A879" s="2" t="s">
        <v>992</v>
      </c>
      <c r="B879" s="2" t="s">
        <v>991</v>
      </c>
      <c r="C879" s="2" t="s">
        <v>840</v>
      </c>
      <c r="D879" s="6"/>
      <c r="F879" s="6"/>
      <c r="BNI879" s="5"/>
      <c r="BNJ879" s="5"/>
      <c r="BNK879" s="5"/>
      <c r="BNL879" s="5"/>
      <c r="BNM879" s="5"/>
      <c r="BNN879" s="5"/>
    </row>
    <row r="880" spans="1:6 1725:1730" x14ac:dyDescent="0.25">
      <c r="A880" s="2" t="s">
        <v>993</v>
      </c>
      <c r="B880" s="2" t="s">
        <v>991</v>
      </c>
      <c r="C880" s="2" t="s">
        <v>840</v>
      </c>
      <c r="D880" s="6"/>
      <c r="F880" s="6"/>
      <c r="BNI880" s="5"/>
      <c r="BNJ880" s="5"/>
      <c r="BNK880" s="5"/>
      <c r="BNL880" s="5"/>
      <c r="BNM880" s="5"/>
      <c r="BNN880" s="5"/>
    </row>
    <row r="881" spans="1:8 1725:1730" x14ac:dyDescent="0.25">
      <c r="A881" s="2" t="s">
        <v>994</v>
      </c>
      <c r="B881" s="2" t="s">
        <v>995</v>
      </c>
      <c r="C881" s="2" t="s">
        <v>840</v>
      </c>
      <c r="D881" s="6"/>
      <c r="F881" s="6"/>
      <c r="BNI881" s="5"/>
      <c r="BNJ881" s="5"/>
      <c r="BNK881" s="5"/>
      <c r="BNL881" s="5"/>
      <c r="BNM881" s="5"/>
      <c r="BNN881" s="5"/>
    </row>
    <row r="882" spans="1:8 1725:1730" x14ac:dyDescent="0.25">
      <c r="A882" s="2" t="s">
        <v>996</v>
      </c>
      <c r="B882" s="2" t="s">
        <v>995</v>
      </c>
      <c r="C882" s="2" t="s">
        <v>840</v>
      </c>
      <c r="D882" s="6"/>
      <c r="F882" s="6"/>
      <c r="BNI882" s="5"/>
      <c r="BNJ882" s="5"/>
      <c r="BNK882" s="5"/>
      <c r="BNL882" s="5"/>
      <c r="BNM882" s="5"/>
      <c r="BNN882" s="5"/>
    </row>
    <row r="883" spans="1:8 1725:1730" x14ac:dyDescent="0.25">
      <c r="A883" s="2" t="s">
        <v>997</v>
      </c>
      <c r="B883" s="2" t="s">
        <v>998</v>
      </c>
      <c r="C883" s="2" t="s">
        <v>840</v>
      </c>
      <c r="D883" s="6"/>
      <c r="F883" s="6"/>
      <c r="BNI883" s="5"/>
      <c r="BNJ883" s="5"/>
      <c r="BNK883" s="5"/>
      <c r="BNL883" s="5"/>
      <c r="BNM883" s="5"/>
      <c r="BNN883" s="5"/>
    </row>
    <row r="884" spans="1:8 1725:1730" x14ac:dyDescent="0.25">
      <c r="A884" s="2" t="s">
        <v>1001</v>
      </c>
      <c r="B884" s="2" t="s">
        <v>1002</v>
      </c>
      <c r="C884" s="2" t="s">
        <v>840</v>
      </c>
      <c r="D884" s="6" t="s">
        <v>1648</v>
      </c>
      <c r="E884" s="2" t="s">
        <v>1645</v>
      </c>
      <c r="F884" s="6" t="s">
        <v>1652</v>
      </c>
      <c r="G884" s="2" t="s">
        <v>1658</v>
      </c>
      <c r="H884" s="2" t="s">
        <v>1650</v>
      </c>
      <c r="BNI884" s="5"/>
      <c r="BNJ884" s="5"/>
      <c r="BNK884" s="5"/>
      <c r="BNL884" s="5"/>
      <c r="BNM884" s="5"/>
      <c r="BNN884" s="5"/>
    </row>
    <row r="885" spans="1:8 1725:1730" x14ac:dyDescent="0.25">
      <c r="A885" s="2" t="s">
        <v>1003</v>
      </c>
      <c r="B885" s="2" t="s">
        <v>1002</v>
      </c>
      <c r="C885" s="2" t="s">
        <v>840</v>
      </c>
      <c r="D885" s="6"/>
      <c r="F885" s="6"/>
      <c r="BNI885" s="5"/>
      <c r="BNJ885" s="5"/>
      <c r="BNK885" s="5"/>
      <c r="BNL885" s="5"/>
      <c r="BNM885" s="5"/>
      <c r="BNN885" s="5"/>
    </row>
    <row r="886" spans="1:8 1725:1730" x14ac:dyDescent="0.25">
      <c r="A886" s="2" t="s">
        <v>999</v>
      </c>
      <c r="B886" s="2" t="s">
        <v>998</v>
      </c>
      <c r="C886" s="2" t="s">
        <v>840</v>
      </c>
      <c r="D886" s="6"/>
      <c r="F886" s="6"/>
      <c r="BNI886" s="5"/>
      <c r="BNJ886" s="5"/>
      <c r="BNK886" s="5"/>
      <c r="BNL886" s="5"/>
      <c r="BNM886" s="5"/>
      <c r="BNN886" s="5"/>
    </row>
    <row r="887" spans="1:8 1725:1730" x14ac:dyDescent="0.25">
      <c r="A887" s="2" t="s">
        <v>1004</v>
      </c>
      <c r="B887" s="2" t="s">
        <v>1005</v>
      </c>
      <c r="C887" s="2" t="s">
        <v>840</v>
      </c>
      <c r="D887" s="6" t="s">
        <v>1648</v>
      </c>
      <c r="E887" s="2" t="s">
        <v>1645</v>
      </c>
      <c r="F887" s="6" t="s">
        <v>1663</v>
      </c>
      <c r="G887" s="2" t="s">
        <v>1662</v>
      </c>
      <c r="H887" s="2" t="s">
        <v>1650</v>
      </c>
      <c r="BNI887" s="5"/>
      <c r="BNJ887" s="5"/>
      <c r="BNK887" s="5"/>
      <c r="BNL887" s="5"/>
      <c r="BNM887" s="5"/>
      <c r="BNN887" s="5"/>
    </row>
    <row r="888" spans="1:8 1725:1730" x14ac:dyDescent="0.25">
      <c r="A888" s="2" t="s">
        <v>1006</v>
      </c>
      <c r="B888" s="2" t="s">
        <v>1005</v>
      </c>
      <c r="C888" s="2" t="s">
        <v>840</v>
      </c>
      <c r="D888" s="6" t="s">
        <v>1648</v>
      </c>
      <c r="E888" s="2" t="s">
        <v>1645</v>
      </c>
      <c r="F888" s="6" t="s">
        <v>1663</v>
      </c>
      <c r="G888" s="2" t="s">
        <v>1662</v>
      </c>
      <c r="H888" s="2" t="s">
        <v>1743</v>
      </c>
      <c r="BNI888" s="5"/>
      <c r="BNJ888" s="5"/>
      <c r="BNK888" s="5"/>
      <c r="BNL888" s="5"/>
      <c r="BNM888" s="5"/>
      <c r="BNN888" s="5"/>
    </row>
    <row r="889" spans="1:8 1725:1730" x14ac:dyDescent="0.25">
      <c r="A889" s="2" t="s">
        <v>1000</v>
      </c>
      <c r="B889" s="2" t="s">
        <v>998</v>
      </c>
      <c r="C889" s="2" t="s">
        <v>840</v>
      </c>
      <c r="D889" s="6"/>
      <c r="F889" s="6"/>
      <c r="BNI889" s="5"/>
      <c r="BNJ889" s="5"/>
      <c r="BNK889" s="5"/>
      <c r="BNL889" s="5"/>
      <c r="BNM889" s="5"/>
      <c r="BNN889" s="5"/>
    </row>
    <row r="890" spans="1:8 1725:1730" x14ac:dyDescent="0.25">
      <c r="A890" s="2" t="s">
        <v>1007</v>
      </c>
      <c r="B890" s="2" t="s">
        <v>1008</v>
      </c>
      <c r="C890" s="2" t="s">
        <v>840</v>
      </c>
      <c r="D890" s="6"/>
      <c r="F890" s="6"/>
      <c r="BNI890" s="5"/>
      <c r="BNJ890" s="5"/>
      <c r="BNK890" s="5"/>
      <c r="BNL890" s="5"/>
      <c r="BNM890" s="5"/>
      <c r="BNN890" s="5"/>
    </row>
    <row r="891" spans="1:8 1725:1730" x14ac:dyDescent="0.25">
      <c r="A891" s="2" t="s">
        <v>1009</v>
      </c>
      <c r="B891" s="2" t="s">
        <v>1008</v>
      </c>
      <c r="C891" s="2" t="s">
        <v>840</v>
      </c>
      <c r="D891" s="6" t="s">
        <v>1648</v>
      </c>
      <c r="E891" s="2" t="s">
        <v>1645</v>
      </c>
      <c r="F891" s="6" t="s">
        <v>1652</v>
      </c>
      <c r="G891" s="2" t="s">
        <v>1658</v>
      </c>
      <c r="H891" s="2" t="s">
        <v>1650</v>
      </c>
      <c r="BNI891" s="5"/>
      <c r="BNJ891" s="5"/>
      <c r="BNK891" s="5"/>
      <c r="BNL891" s="5"/>
      <c r="BNM891" s="5"/>
      <c r="BNN891" s="5"/>
    </row>
    <row r="892" spans="1:8 1725:1730" x14ac:dyDescent="0.25">
      <c r="A892" s="2" t="s">
        <v>1010</v>
      </c>
      <c r="B892" s="2" t="s">
        <v>1011</v>
      </c>
      <c r="C892" s="2" t="s">
        <v>840</v>
      </c>
      <c r="D892" s="6"/>
      <c r="F892" s="6"/>
      <c r="BNI892" s="5"/>
      <c r="BNJ892" s="5"/>
      <c r="BNK892" s="5"/>
      <c r="BNL892" s="5"/>
      <c r="BNM892" s="5"/>
      <c r="BNN892" s="5"/>
    </row>
    <row r="893" spans="1:8 1725:1730" x14ac:dyDescent="0.25">
      <c r="A893" s="2" t="s">
        <v>1012</v>
      </c>
      <c r="B893" s="2" t="s">
        <v>1011</v>
      </c>
      <c r="C893" s="2" t="s">
        <v>840</v>
      </c>
      <c r="D893" s="6"/>
      <c r="F893" s="6"/>
      <c r="BNI893" s="5"/>
      <c r="BNJ893" s="5"/>
      <c r="BNK893" s="5"/>
      <c r="BNL893" s="5"/>
      <c r="BNM893" s="5"/>
      <c r="BNN893" s="5"/>
    </row>
    <row r="894" spans="1:8 1725:1730" x14ac:dyDescent="0.25">
      <c r="A894" s="2" t="s">
        <v>1013</v>
      </c>
      <c r="B894" s="2" t="s">
        <v>1014</v>
      </c>
      <c r="C894" s="2" t="s">
        <v>840</v>
      </c>
      <c r="D894" s="6"/>
      <c r="F894" s="6"/>
      <c r="BNI894" s="5"/>
      <c r="BNJ894" s="5"/>
      <c r="BNK894" s="5"/>
      <c r="BNL894" s="5"/>
      <c r="BNM894" s="5"/>
      <c r="BNN894" s="5"/>
    </row>
    <row r="895" spans="1:8 1725:1730" x14ac:dyDescent="0.25">
      <c r="A895" s="2" t="s">
        <v>1015</v>
      </c>
      <c r="B895" s="2" t="s">
        <v>1014</v>
      </c>
      <c r="C895" s="2" t="s">
        <v>840</v>
      </c>
      <c r="D895" s="6"/>
      <c r="F895" s="6"/>
      <c r="BNI895" s="5"/>
      <c r="BNJ895" s="5"/>
      <c r="BNK895" s="5"/>
      <c r="BNL895" s="5"/>
      <c r="BNM895" s="5"/>
      <c r="BNN895" s="5"/>
    </row>
    <row r="896" spans="1:8 1725:1730" x14ac:dyDescent="0.25">
      <c r="A896" s="2" t="s">
        <v>1016</v>
      </c>
      <c r="B896" s="2" t="s">
        <v>1017</v>
      </c>
      <c r="C896" s="2" t="s">
        <v>840</v>
      </c>
      <c r="D896" s="6"/>
      <c r="F896" s="6"/>
      <c r="BNI896" s="5"/>
      <c r="BNJ896" s="5"/>
      <c r="BNK896" s="5"/>
      <c r="BNL896" s="5"/>
      <c r="BNM896" s="5"/>
      <c r="BNN896" s="5"/>
    </row>
    <row r="897" spans="1:6 1725:1730" x14ac:dyDescent="0.25">
      <c r="A897" s="2" t="s">
        <v>1018</v>
      </c>
      <c r="B897" s="2" t="s">
        <v>1017</v>
      </c>
      <c r="C897" s="2" t="s">
        <v>840</v>
      </c>
      <c r="D897" s="6"/>
      <c r="F897" s="6"/>
      <c r="BNI897" s="5"/>
      <c r="BNJ897" s="5"/>
      <c r="BNK897" s="5"/>
      <c r="BNL897" s="5"/>
      <c r="BNM897" s="5"/>
      <c r="BNN897" s="5"/>
    </row>
    <row r="898" spans="1:6 1725:1730" x14ac:dyDescent="0.25">
      <c r="A898" s="2" t="s">
        <v>1019</v>
      </c>
      <c r="B898" s="2" t="s">
        <v>1020</v>
      </c>
      <c r="C898" s="2" t="s">
        <v>840</v>
      </c>
      <c r="D898" s="6"/>
      <c r="F898" s="6"/>
      <c r="BNI898" s="5"/>
      <c r="BNJ898" s="5"/>
      <c r="BNK898" s="5"/>
      <c r="BNL898" s="5"/>
      <c r="BNM898" s="5"/>
      <c r="BNN898" s="5"/>
    </row>
    <row r="899" spans="1:6 1725:1730" x14ac:dyDescent="0.25">
      <c r="A899" s="2" t="s">
        <v>1021</v>
      </c>
      <c r="B899" s="2" t="s">
        <v>1020</v>
      </c>
      <c r="C899" s="2" t="s">
        <v>840</v>
      </c>
      <c r="D899" s="6"/>
      <c r="F899" s="6"/>
      <c r="BNI899" s="5"/>
      <c r="BNJ899" s="5"/>
      <c r="BNK899" s="5"/>
      <c r="BNL899" s="5"/>
      <c r="BNM899" s="5"/>
      <c r="BNN899" s="5"/>
    </row>
    <row r="900" spans="1:6 1725:1730" x14ac:dyDescent="0.25">
      <c r="A900" s="2" t="s">
        <v>1022</v>
      </c>
      <c r="B900" s="2" t="s">
        <v>1023</v>
      </c>
      <c r="C900" s="2" t="s">
        <v>840</v>
      </c>
      <c r="D900" s="6"/>
      <c r="F900" s="6"/>
      <c r="BNI900" s="5"/>
      <c r="BNJ900" s="5"/>
      <c r="BNK900" s="5"/>
      <c r="BNL900" s="5"/>
      <c r="BNM900" s="5"/>
      <c r="BNN900" s="5"/>
    </row>
    <row r="901" spans="1:6 1725:1730" x14ac:dyDescent="0.25">
      <c r="A901" s="2" t="s">
        <v>1024</v>
      </c>
      <c r="B901" s="2" t="s">
        <v>1023</v>
      </c>
      <c r="C901" s="2" t="s">
        <v>840</v>
      </c>
      <c r="D901" s="6"/>
      <c r="F901" s="6"/>
      <c r="BNI901" s="5"/>
      <c r="BNJ901" s="5"/>
      <c r="BNK901" s="5"/>
      <c r="BNL901" s="5"/>
      <c r="BNM901" s="5"/>
      <c r="BNN901" s="5"/>
    </row>
    <row r="902" spans="1:6 1725:1730" x14ac:dyDescent="0.25">
      <c r="A902" s="2" t="s">
        <v>1025</v>
      </c>
      <c r="B902" s="2" t="s">
        <v>1026</v>
      </c>
      <c r="C902" s="2" t="s">
        <v>840</v>
      </c>
      <c r="D902" s="6"/>
      <c r="F902" s="6"/>
      <c r="BNI902" s="5"/>
      <c r="BNJ902" s="5"/>
      <c r="BNK902" s="5"/>
      <c r="BNL902" s="5"/>
      <c r="BNM902" s="5"/>
      <c r="BNN902" s="5"/>
    </row>
    <row r="903" spans="1:6 1725:1730" x14ac:dyDescent="0.25">
      <c r="A903" s="2" t="s">
        <v>1027</v>
      </c>
      <c r="B903" s="2" t="s">
        <v>1026</v>
      </c>
      <c r="C903" s="2" t="s">
        <v>840</v>
      </c>
      <c r="D903" s="6"/>
      <c r="F903" s="6"/>
      <c r="BNI903" s="5"/>
      <c r="BNJ903" s="5"/>
      <c r="BNK903" s="5"/>
      <c r="BNL903" s="5"/>
      <c r="BNM903" s="5"/>
      <c r="BNN903" s="5"/>
    </row>
    <row r="904" spans="1:6 1725:1730" x14ac:dyDescent="0.25">
      <c r="A904" s="2" t="s">
        <v>1028</v>
      </c>
      <c r="B904" s="2" t="s">
        <v>1029</v>
      </c>
      <c r="C904" s="2" t="s">
        <v>840</v>
      </c>
      <c r="D904" s="6"/>
      <c r="F904" s="6"/>
      <c r="BNI904" s="5"/>
      <c r="BNJ904" s="5"/>
      <c r="BNK904" s="5"/>
      <c r="BNL904" s="5"/>
      <c r="BNM904" s="5"/>
      <c r="BNN904" s="5"/>
    </row>
    <row r="905" spans="1:6 1725:1730" x14ac:dyDescent="0.25">
      <c r="A905" s="2" t="s">
        <v>1030</v>
      </c>
      <c r="B905" s="2" t="s">
        <v>1029</v>
      </c>
      <c r="C905" s="2" t="s">
        <v>840</v>
      </c>
      <c r="D905" s="6"/>
      <c r="F905" s="6"/>
      <c r="BNI905" s="5"/>
      <c r="BNJ905" s="5"/>
      <c r="BNK905" s="5"/>
      <c r="BNL905" s="5"/>
      <c r="BNM905" s="5"/>
      <c r="BNN905" s="5"/>
    </row>
    <row r="906" spans="1:6 1725:1730" x14ac:dyDescent="0.25">
      <c r="A906" s="2" t="s">
        <v>1031</v>
      </c>
      <c r="B906" s="2" t="s">
        <v>1032</v>
      </c>
      <c r="C906" s="2" t="s">
        <v>840</v>
      </c>
      <c r="D906" s="6"/>
      <c r="F906" s="6"/>
      <c r="BNI906" s="5"/>
      <c r="BNJ906" s="5"/>
      <c r="BNK906" s="5"/>
      <c r="BNL906" s="5"/>
      <c r="BNM906" s="5"/>
      <c r="BNN906" s="5"/>
    </row>
    <row r="907" spans="1:6 1725:1730" x14ac:dyDescent="0.25">
      <c r="A907" s="2" t="s">
        <v>1035</v>
      </c>
      <c r="B907" s="2" t="s">
        <v>1036</v>
      </c>
      <c r="C907" s="2" t="s">
        <v>840</v>
      </c>
      <c r="D907" s="6"/>
      <c r="F907" s="6"/>
      <c r="BNI907" s="5"/>
      <c r="BNJ907" s="5"/>
      <c r="BNK907" s="5"/>
      <c r="BNL907" s="5"/>
      <c r="BNM907" s="5"/>
      <c r="BNN907" s="5"/>
    </row>
    <row r="908" spans="1:6 1725:1730" x14ac:dyDescent="0.25">
      <c r="A908" s="2" t="s">
        <v>1037</v>
      </c>
      <c r="B908" s="2" t="s">
        <v>1036</v>
      </c>
      <c r="C908" s="2" t="s">
        <v>840</v>
      </c>
      <c r="D908" s="6"/>
      <c r="F908" s="6"/>
      <c r="BNI908" s="5"/>
      <c r="BNJ908" s="5"/>
      <c r="BNK908" s="5"/>
      <c r="BNL908" s="5"/>
      <c r="BNM908" s="5"/>
      <c r="BNN908" s="5"/>
    </row>
    <row r="909" spans="1:6 1725:1730" x14ac:dyDescent="0.25">
      <c r="A909" s="2" t="s">
        <v>1033</v>
      </c>
      <c r="B909" s="2" t="s">
        <v>1032</v>
      </c>
      <c r="C909" s="2" t="s">
        <v>840</v>
      </c>
      <c r="D909" s="6"/>
      <c r="F909" s="6"/>
      <c r="BNI909" s="5"/>
      <c r="BNJ909" s="5"/>
      <c r="BNK909" s="5"/>
      <c r="BNL909" s="5"/>
      <c r="BNM909" s="5"/>
      <c r="BNN909" s="5"/>
    </row>
    <row r="910" spans="1:6 1725:1730" x14ac:dyDescent="0.25">
      <c r="A910" s="2" t="s">
        <v>1034</v>
      </c>
      <c r="B910" s="2" t="s">
        <v>1032</v>
      </c>
      <c r="C910" s="2" t="s">
        <v>840</v>
      </c>
      <c r="D910" s="6"/>
      <c r="F910" s="6"/>
      <c r="BNI910" s="5"/>
      <c r="BNJ910" s="5"/>
      <c r="BNK910" s="5"/>
      <c r="BNL910" s="5"/>
      <c r="BNM910" s="5"/>
      <c r="BNN910" s="5"/>
    </row>
    <row r="911" spans="1:6 1725:1730" x14ac:dyDescent="0.25">
      <c r="A911" s="2" t="s">
        <v>1038</v>
      </c>
      <c r="B911" s="2" t="s">
        <v>1039</v>
      </c>
      <c r="C911" s="2" t="s">
        <v>840</v>
      </c>
      <c r="D911" s="6" t="s">
        <v>1648</v>
      </c>
      <c r="F911" s="6"/>
      <c r="BNI911" s="5"/>
      <c r="BNJ911" s="5"/>
      <c r="BNK911" s="5"/>
      <c r="BNL911" s="5"/>
      <c r="BNM911" s="5"/>
      <c r="BNN911" s="5"/>
    </row>
    <row r="912" spans="1:6 1725:1730" x14ac:dyDescent="0.25">
      <c r="A912" s="2" t="s">
        <v>1040</v>
      </c>
      <c r="B912" s="2" t="s">
        <v>1039</v>
      </c>
      <c r="C912" s="2" t="s">
        <v>840</v>
      </c>
      <c r="D912" s="6" t="s">
        <v>1648</v>
      </c>
      <c r="F912" s="6"/>
      <c r="BNI912" s="5"/>
      <c r="BNJ912" s="5"/>
      <c r="BNK912" s="5"/>
      <c r="BNL912" s="5"/>
      <c r="BNM912" s="5"/>
      <c r="BNN912" s="5"/>
    </row>
    <row r="913" spans="1:8 1725:1730" x14ac:dyDescent="0.25">
      <c r="A913" s="2" t="s">
        <v>1041</v>
      </c>
      <c r="B913" s="2" t="s">
        <v>1042</v>
      </c>
      <c r="C913" s="2" t="s">
        <v>840</v>
      </c>
      <c r="D913" s="6"/>
      <c r="F913" s="6"/>
      <c r="BNI913" s="5"/>
      <c r="BNJ913" s="5"/>
      <c r="BNK913" s="5"/>
      <c r="BNL913" s="5"/>
      <c r="BNM913" s="5"/>
      <c r="BNN913" s="5"/>
    </row>
    <row r="914" spans="1:8 1725:1730" x14ac:dyDescent="0.25">
      <c r="A914" s="2" t="s">
        <v>1043</v>
      </c>
      <c r="B914" s="2" t="s">
        <v>1042</v>
      </c>
      <c r="C914" s="2" t="s">
        <v>840</v>
      </c>
      <c r="D914" s="6"/>
      <c r="F914" s="6"/>
      <c r="BNI914" s="5"/>
      <c r="BNJ914" s="5"/>
      <c r="BNK914" s="5"/>
      <c r="BNL914" s="5"/>
      <c r="BNM914" s="5"/>
      <c r="BNN914" s="5"/>
    </row>
    <row r="915" spans="1:8 1725:1730" x14ac:dyDescent="0.25">
      <c r="A915" s="2" t="s">
        <v>1044</v>
      </c>
      <c r="B915" s="2" t="s">
        <v>1042</v>
      </c>
      <c r="C915" s="2" t="s">
        <v>840</v>
      </c>
      <c r="D915" s="6"/>
      <c r="F915" s="6"/>
      <c r="BNI915" s="5"/>
      <c r="BNJ915" s="5"/>
      <c r="BNK915" s="5"/>
      <c r="BNL915" s="5"/>
      <c r="BNM915" s="5"/>
      <c r="BNN915" s="5"/>
    </row>
    <row r="916" spans="1:8 1725:1730" x14ac:dyDescent="0.25">
      <c r="A916" s="2" t="s">
        <v>1045</v>
      </c>
      <c r="B916" s="2" t="s">
        <v>1046</v>
      </c>
      <c r="C916" s="2" t="s">
        <v>840</v>
      </c>
      <c r="D916" s="6"/>
      <c r="F916" s="6"/>
      <c r="BNI916" s="5"/>
      <c r="BNJ916" s="5"/>
      <c r="BNK916" s="5"/>
      <c r="BNL916" s="5"/>
      <c r="BNM916" s="5"/>
      <c r="BNN916" s="5"/>
    </row>
    <row r="917" spans="1:8 1725:1730" x14ac:dyDescent="0.25">
      <c r="A917" s="2" t="s">
        <v>1047</v>
      </c>
      <c r="B917" s="2" t="s">
        <v>1046</v>
      </c>
      <c r="C917" s="2" t="s">
        <v>840</v>
      </c>
      <c r="D917" s="6"/>
      <c r="F917" s="6"/>
      <c r="BNI917" s="5"/>
      <c r="BNJ917" s="5"/>
      <c r="BNK917" s="5"/>
      <c r="BNL917" s="5"/>
      <c r="BNM917" s="5"/>
      <c r="BNN917" s="5"/>
    </row>
    <row r="918" spans="1:8 1725:1730" x14ac:dyDescent="0.25">
      <c r="A918" s="2" t="s">
        <v>1048</v>
      </c>
      <c r="B918" s="2" t="s">
        <v>1046</v>
      </c>
      <c r="C918" s="2" t="s">
        <v>840</v>
      </c>
      <c r="D918" s="6"/>
      <c r="F918" s="6"/>
      <c r="BNI918" s="5"/>
      <c r="BNJ918" s="5"/>
      <c r="BNK918" s="5"/>
      <c r="BNL918" s="5"/>
      <c r="BNM918" s="5"/>
      <c r="BNN918" s="5"/>
    </row>
    <row r="919" spans="1:8 1725:1730" x14ac:dyDescent="0.25">
      <c r="A919" s="2" t="s">
        <v>1049</v>
      </c>
      <c r="B919" s="2" t="s">
        <v>1050</v>
      </c>
      <c r="C919" s="2" t="s">
        <v>146</v>
      </c>
      <c r="D919" s="6"/>
      <c r="F919" s="6"/>
      <c r="BNI919" s="5"/>
      <c r="BNJ919" s="5"/>
      <c r="BNK919" s="5"/>
      <c r="BNL919" s="5"/>
      <c r="BNM919" s="5"/>
      <c r="BNN919" s="5"/>
    </row>
    <row r="920" spans="1:8 1725:1730" x14ac:dyDescent="0.25">
      <c r="A920" s="2" t="s">
        <v>1051</v>
      </c>
      <c r="B920" s="2" t="s">
        <v>1052</v>
      </c>
      <c r="C920" s="2" t="s">
        <v>146</v>
      </c>
      <c r="D920" s="6"/>
      <c r="F920" s="6"/>
      <c r="BNI920" s="5"/>
      <c r="BNJ920" s="5"/>
      <c r="BNK920" s="5"/>
      <c r="BNL920" s="5"/>
      <c r="BNM920" s="5"/>
      <c r="BNN920" s="5"/>
    </row>
    <row r="921" spans="1:8 1725:1730" x14ac:dyDescent="0.25">
      <c r="A921" s="2" t="s">
        <v>1053</v>
      </c>
      <c r="B921" s="2" t="s">
        <v>1054</v>
      </c>
      <c r="C921" s="2" t="s">
        <v>146</v>
      </c>
      <c r="D921" s="6"/>
      <c r="F921" s="6"/>
      <c r="BNI921" s="5"/>
      <c r="BNJ921" s="5"/>
      <c r="BNK921" s="5"/>
      <c r="BNL921" s="5"/>
      <c r="BNM921" s="5"/>
      <c r="BNN921" s="5"/>
    </row>
    <row r="922" spans="1:8 1725:1730" x14ac:dyDescent="0.25">
      <c r="A922" s="2" t="s">
        <v>1055</v>
      </c>
      <c r="B922" s="2" t="s">
        <v>1056</v>
      </c>
      <c r="C922" s="2" t="s">
        <v>146</v>
      </c>
      <c r="D922" s="6"/>
      <c r="F922" s="6"/>
      <c r="BNI922" s="5"/>
      <c r="BNJ922" s="5"/>
      <c r="BNK922" s="5"/>
      <c r="BNL922" s="5"/>
      <c r="BNM922" s="5"/>
      <c r="BNN922" s="5"/>
    </row>
    <row r="923" spans="1:8 1725:1730" x14ac:dyDescent="0.25">
      <c r="A923" s="2" t="s">
        <v>1057</v>
      </c>
      <c r="B923" s="2" t="s">
        <v>1057</v>
      </c>
      <c r="C923" s="2" t="s">
        <v>146</v>
      </c>
      <c r="D923" s="6"/>
      <c r="F923" s="6"/>
      <c r="BNI923" s="5"/>
      <c r="BNJ923" s="5"/>
      <c r="BNK923" s="5"/>
      <c r="BNL923" s="5"/>
      <c r="BNM923" s="5"/>
      <c r="BNN923" s="5"/>
    </row>
    <row r="924" spans="1:8 1725:1730" x14ac:dyDescent="0.25">
      <c r="A924" s="2" t="s">
        <v>1058</v>
      </c>
      <c r="B924" s="2" t="s">
        <v>1058</v>
      </c>
      <c r="C924" s="2" t="s">
        <v>146</v>
      </c>
      <c r="D924" s="6" t="s">
        <v>1648</v>
      </c>
      <c r="E924" s="2" t="s">
        <v>1645</v>
      </c>
      <c r="F924" s="6" t="s">
        <v>1645</v>
      </c>
      <c r="G924" s="2" t="s">
        <v>1645</v>
      </c>
      <c r="H924" s="2" t="s">
        <v>1645</v>
      </c>
      <c r="BNI924" s="5"/>
      <c r="BNJ924" s="5"/>
      <c r="BNK924" s="5"/>
      <c r="BNL924" s="5"/>
      <c r="BNM924" s="5"/>
      <c r="BNN924" s="5"/>
    </row>
    <row r="925" spans="1:8 1725:1730" x14ac:dyDescent="0.25">
      <c r="A925" s="2" t="s">
        <v>1059</v>
      </c>
      <c r="B925" s="2" t="s">
        <v>1059</v>
      </c>
      <c r="C925" s="2" t="s">
        <v>146</v>
      </c>
      <c r="D925" s="6" t="s">
        <v>1648</v>
      </c>
      <c r="F925" s="6"/>
      <c r="BNI925" s="5"/>
      <c r="BNJ925" s="5"/>
      <c r="BNK925" s="5"/>
      <c r="BNL925" s="5"/>
      <c r="BNM925" s="5"/>
      <c r="BNN925" s="5"/>
    </row>
    <row r="926" spans="1:8 1725:1730" x14ac:dyDescent="0.25">
      <c r="A926" s="2" t="s">
        <v>1060</v>
      </c>
      <c r="B926" s="2" t="s">
        <v>1060</v>
      </c>
      <c r="C926" s="2" t="s">
        <v>146</v>
      </c>
      <c r="D926" s="6"/>
      <c r="F926" s="6"/>
      <c r="BNI926" s="5"/>
      <c r="BNJ926" s="5"/>
      <c r="BNK926" s="5"/>
      <c r="BNL926" s="5"/>
      <c r="BNM926" s="5"/>
      <c r="BNN926" s="5"/>
    </row>
    <row r="927" spans="1:8 1725:1730" x14ac:dyDescent="0.25">
      <c r="A927" s="2" t="s">
        <v>1061</v>
      </c>
      <c r="B927" s="2" t="s">
        <v>1062</v>
      </c>
      <c r="C927" s="2" t="s">
        <v>146</v>
      </c>
      <c r="D927" s="6"/>
      <c r="F927" s="6"/>
      <c r="BNI927" s="5"/>
      <c r="BNJ927" s="5"/>
      <c r="BNK927" s="5"/>
      <c r="BNL927" s="5"/>
      <c r="BNM927" s="5"/>
      <c r="BNN927" s="5"/>
    </row>
    <row r="928" spans="1:8 1725:1730" x14ac:dyDescent="0.25">
      <c r="A928" s="2" t="s">
        <v>1063</v>
      </c>
      <c r="B928" s="2" t="s">
        <v>1064</v>
      </c>
      <c r="C928" s="2" t="s">
        <v>146</v>
      </c>
      <c r="D928" s="6"/>
      <c r="F928" s="6"/>
      <c r="BNI928" s="5"/>
      <c r="BNJ928" s="5"/>
      <c r="BNK928" s="5"/>
      <c r="BNL928" s="5"/>
      <c r="BNM928" s="5"/>
      <c r="BNN928" s="5"/>
    </row>
    <row r="929" spans="1:8 1725:1730" x14ac:dyDescent="0.25">
      <c r="A929" s="2" t="s">
        <v>1065</v>
      </c>
      <c r="B929" s="2" t="s">
        <v>1066</v>
      </c>
      <c r="C929" s="2" t="s">
        <v>146</v>
      </c>
      <c r="D929" s="6" t="s">
        <v>1648</v>
      </c>
      <c r="E929" s="2" t="s">
        <v>1645</v>
      </c>
      <c r="F929" s="6" t="s">
        <v>1710</v>
      </c>
      <c r="G929" s="2" t="s">
        <v>1653</v>
      </c>
      <c r="H929" s="2" t="s">
        <v>1709</v>
      </c>
      <c r="BNI929" s="5"/>
      <c r="BNJ929" s="5"/>
      <c r="BNK929" s="5"/>
      <c r="BNL929" s="5"/>
      <c r="BNM929" s="5"/>
      <c r="BNN929" s="5"/>
    </row>
    <row r="930" spans="1:8 1725:1730" x14ac:dyDescent="0.25">
      <c r="A930" s="2" t="s">
        <v>1067</v>
      </c>
      <c r="B930" s="2" t="s">
        <v>1068</v>
      </c>
      <c r="C930" s="2" t="s">
        <v>146</v>
      </c>
      <c r="D930" s="6"/>
      <c r="F930" s="6"/>
      <c r="BNI930" s="5"/>
      <c r="BNJ930" s="5"/>
      <c r="BNK930" s="5"/>
      <c r="BNL930" s="5"/>
      <c r="BNM930" s="5"/>
      <c r="BNN930" s="5"/>
    </row>
    <row r="931" spans="1:8 1725:1730" x14ac:dyDescent="0.25">
      <c r="A931" s="2" t="s">
        <v>1069</v>
      </c>
      <c r="B931" s="2" t="s">
        <v>1070</v>
      </c>
      <c r="C931" s="2" t="s">
        <v>146</v>
      </c>
      <c r="D931" s="6"/>
      <c r="F931" s="6"/>
      <c r="BNI931" s="5"/>
      <c r="BNJ931" s="5"/>
      <c r="BNK931" s="5"/>
      <c r="BNL931" s="5"/>
      <c r="BNM931" s="5"/>
      <c r="BNN931" s="5"/>
    </row>
    <row r="932" spans="1:8 1725:1730" x14ac:dyDescent="0.25">
      <c r="A932" s="2" t="s">
        <v>1071</v>
      </c>
      <c r="B932" s="2" t="s">
        <v>1072</v>
      </c>
      <c r="C932" s="2" t="s">
        <v>146</v>
      </c>
      <c r="D932" s="6"/>
      <c r="F932" s="6"/>
      <c r="BNI932" s="5"/>
      <c r="BNJ932" s="5"/>
      <c r="BNK932" s="5"/>
      <c r="BNL932" s="5"/>
      <c r="BNM932" s="5"/>
      <c r="BNN932" s="5"/>
    </row>
    <row r="933" spans="1:8 1725:1730" x14ac:dyDescent="0.25">
      <c r="A933" s="2" t="s">
        <v>1073</v>
      </c>
      <c r="B933" s="2" t="s">
        <v>1074</v>
      </c>
      <c r="C933" s="2" t="s">
        <v>146</v>
      </c>
      <c r="D933" s="6" t="s">
        <v>1648</v>
      </c>
      <c r="F933" s="6"/>
      <c r="BNI933" s="5"/>
      <c r="BNJ933" s="5"/>
      <c r="BNK933" s="5"/>
      <c r="BNL933" s="5"/>
      <c r="BNM933" s="5"/>
      <c r="BNN933" s="5"/>
    </row>
    <row r="934" spans="1:8 1725:1730" x14ac:dyDescent="0.25">
      <c r="A934" s="2" t="s">
        <v>1075</v>
      </c>
      <c r="B934" s="2" t="s">
        <v>1076</v>
      </c>
      <c r="C934" s="2" t="s">
        <v>146</v>
      </c>
      <c r="D934" s="6"/>
      <c r="F934" s="6"/>
      <c r="BNI934" s="5"/>
      <c r="BNJ934" s="5"/>
      <c r="BNK934" s="5"/>
      <c r="BNL934" s="5"/>
      <c r="BNM934" s="5"/>
      <c r="BNN934" s="5"/>
    </row>
    <row r="935" spans="1:8 1725:1730" x14ac:dyDescent="0.25">
      <c r="A935" s="2" t="s">
        <v>1077</v>
      </c>
      <c r="B935" s="2" t="s">
        <v>1078</v>
      </c>
      <c r="C935" s="2" t="s">
        <v>146</v>
      </c>
      <c r="D935" s="6" t="s">
        <v>1648</v>
      </c>
      <c r="F935" s="6"/>
      <c r="BNI935" s="5"/>
      <c r="BNJ935" s="5"/>
      <c r="BNK935" s="5"/>
      <c r="BNL935" s="5"/>
      <c r="BNM935" s="5"/>
      <c r="BNN935" s="5"/>
    </row>
    <row r="936" spans="1:8 1725:1730" x14ac:dyDescent="0.25">
      <c r="A936" s="2" t="s">
        <v>1079</v>
      </c>
      <c r="B936" s="2" t="s">
        <v>1080</v>
      </c>
      <c r="C936" s="2" t="s">
        <v>146</v>
      </c>
      <c r="D936" s="6"/>
      <c r="F936" s="6"/>
      <c r="BNI936" s="5"/>
      <c r="BNJ936" s="5"/>
      <c r="BNK936" s="5"/>
      <c r="BNL936" s="5"/>
      <c r="BNM936" s="5"/>
      <c r="BNN936" s="5"/>
    </row>
    <row r="937" spans="1:8 1725:1730" x14ac:dyDescent="0.25">
      <c r="A937" s="2" t="s">
        <v>1081</v>
      </c>
      <c r="B937" s="2" t="s">
        <v>1082</v>
      </c>
      <c r="C937" s="2" t="s">
        <v>146</v>
      </c>
      <c r="D937" s="6"/>
      <c r="F937" s="6"/>
      <c r="BNI937" s="5"/>
      <c r="BNJ937" s="5"/>
      <c r="BNK937" s="5"/>
      <c r="BNL937" s="5"/>
      <c r="BNM937" s="5"/>
      <c r="BNN937" s="5"/>
    </row>
    <row r="938" spans="1:8 1725:1730" x14ac:dyDescent="0.25">
      <c r="A938" s="2" t="s">
        <v>1083</v>
      </c>
      <c r="B938" s="2" t="s">
        <v>1084</v>
      </c>
      <c r="C938" s="2" t="s">
        <v>146</v>
      </c>
      <c r="D938" s="6" t="s">
        <v>1648</v>
      </c>
      <c r="E938" s="2" t="s">
        <v>1645</v>
      </c>
      <c r="F938" s="6" t="s">
        <v>1711</v>
      </c>
      <c r="G938" s="2" t="s">
        <v>1712</v>
      </c>
      <c r="H938" s="2" t="s">
        <v>1665</v>
      </c>
      <c r="BNI938" s="5"/>
      <c r="BNJ938" s="5"/>
      <c r="BNK938" s="5"/>
      <c r="BNL938" s="5"/>
      <c r="BNM938" s="5"/>
      <c r="BNN938" s="5"/>
    </row>
    <row r="939" spans="1:8 1725:1730" x14ac:dyDescent="0.25">
      <c r="A939" s="2" t="s">
        <v>1085</v>
      </c>
      <c r="B939" s="2" t="s">
        <v>1086</v>
      </c>
      <c r="C939" s="2" t="s">
        <v>146</v>
      </c>
      <c r="D939" s="6"/>
      <c r="F939" s="6"/>
      <c r="BNI939" s="5"/>
      <c r="BNJ939" s="5"/>
      <c r="BNK939" s="5"/>
      <c r="BNL939" s="5"/>
      <c r="BNM939" s="5"/>
      <c r="BNN939" s="5"/>
    </row>
    <row r="940" spans="1:8 1725:1730" x14ac:dyDescent="0.25">
      <c r="A940" s="2" t="s">
        <v>1087</v>
      </c>
      <c r="B940" s="2" t="s">
        <v>1088</v>
      </c>
      <c r="C940" s="2" t="s">
        <v>146</v>
      </c>
      <c r="D940" s="6"/>
      <c r="F940" s="6"/>
      <c r="BNI940" s="5"/>
      <c r="BNJ940" s="5"/>
      <c r="BNK940" s="5"/>
      <c r="BNL940" s="5"/>
      <c r="BNM940" s="5"/>
      <c r="BNN940" s="5"/>
    </row>
    <row r="941" spans="1:8 1725:1730" x14ac:dyDescent="0.25">
      <c r="A941" s="2" t="s">
        <v>1089</v>
      </c>
      <c r="B941" s="2" t="s">
        <v>1090</v>
      </c>
      <c r="C941" s="2" t="s">
        <v>146</v>
      </c>
      <c r="D941" s="6"/>
      <c r="F941" s="6"/>
      <c r="BNI941" s="5"/>
      <c r="BNJ941" s="5"/>
      <c r="BNK941" s="5"/>
      <c r="BNL941" s="5"/>
      <c r="BNM941" s="5"/>
      <c r="BNN941" s="5"/>
    </row>
    <row r="942" spans="1:8 1725:1730" x14ac:dyDescent="0.25">
      <c r="A942" s="2" t="s">
        <v>1091</v>
      </c>
      <c r="B942" s="2" t="s">
        <v>1092</v>
      </c>
      <c r="C942" s="2" t="s">
        <v>146</v>
      </c>
      <c r="D942" s="6"/>
      <c r="F942" s="6"/>
      <c r="BNI942" s="5"/>
      <c r="BNJ942" s="5"/>
      <c r="BNK942" s="5"/>
      <c r="BNL942" s="5"/>
      <c r="BNM942" s="5"/>
      <c r="BNN942" s="5"/>
    </row>
    <row r="943" spans="1:8 1725:1730" x14ac:dyDescent="0.25">
      <c r="A943" s="2" t="s">
        <v>1093</v>
      </c>
      <c r="B943" s="2" t="s">
        <v>1094</v>
      </c>
      <c r="C943" s="2" t="s">
        <v>146</v>
      </c>
      <c r="D943" s="6"/>
      <c r="F943" s="6"/>
      <c r="BNI943" s="5"/>
      <c r="BNJ943" s="5"/>
      <c r="BNK943" s="5"/>
      <c r="BNL943" s="5"/>
      <c r="BNM943" s="5"/>
      <c r="BNN943" s="5"/>
    </row>
    <row r="944" spans="1:8 1725:1730" x14ac:dyDescent="0.25">
      <c r="A944" s="2" t="s">
        <v>1095</v>
      </c>
      <c r="B944" s="2" t="s">
        <v>1096</v>
      </c>
      <c r="C944" s="2" t="s">
        <v>146</v>
      </c>
      <c r="D944" s="6"/>
      <c r="F944" s="6"/>
      <c r="BNI944" s="5"/>
      <c r="BNJ944" s="5"/>
      <c r="BNK944" s="5"/>
      <c r="BNL944" s="5"/>
      <c r="BNM944" s="5"/>
      <c r="BNN944" s="5"/>
    </row>
    <row r="945" spans="1:8 1725:1730" x14ac:dyDescent="0.25">
      <c r="A945" s="2" t="s">
        <v>1097</v>
      </c>
      <c r="B945" s="2" t="s">
        <v>1098</v>
      </c>
      <c r="C945" s="2" t="s">
        <v>146</v>
      </c>
      <c r="D945" s="6"/>
      <c r="F945" s="6"/>
      <c r="BNI945" s="5"/>
      <c r="BNJ945" s="5"/>
      <c r="BNK945" s="5"/>
      <c r="BNL945" s="5"/>
      <c r="BNM945" s="5"/>
      <c r="BNN945" s="5"/>
    </row>
    <row r="946" spans="1:8 1725:1730" x14ac:dyDescent="0.25">
      <c r="A946" s="2" t="s">
        <v>1099</v>
      </c>
      <c r="B946" s="2" t="s">
        <v>1100</v>
      </c>
      <c r="C946" s="2" t="s">
        <v>146</v>
      </c>
      <c r="D946" s="6"/>
      <c r="F946" s="6"/>
      <c r="BNI946" s="5"/>
      <c r="BNJ946" s="5"/>
      <c r="BNK946" s="5"/>
      <c r="BNL946" s="5"/>
      <c r="BNM946" s="5"/>
      <c r="BNN946" s="5"/>
    </row>
    <row r="947" spans="1:8 1725:1730" x14ac:dyDescent="0.25">
      <c r="A947" s="2" t="s">
        <v>1101</v>
      </c>
      <c r="B947" s="2" t="s">
        <v>1102</v>
      </c>
      <c r="C947" s="2" t="s">
        <v>146</v>
      </c>
      <c r="D947" s="6"/>
      <c r="F947" s="6"/>
      <c r="BNI947" s="5"/>
      <c r="BNJ947" s="5"/>
      <c r="BNK947" s="5"/>
      <c r="BNL947" s="5"/>
      <c r="BNM947" s="5"/>
      <c r="BNN947" s="5"/>
    </row>
    <row r="948" spans="1:8 1725:1730" x14ac:dyDescent="0.25">
      <c r="A948" s="2" t="s">
        <v>1103</v>
      </c>
      <c r="B948" s="2" t="s">
        <v>1104</v>
      </c>
      <c r="C948" s="2" t="s">
        <v>146</v>
      </c>
      <c r="D948" s="6" t="s">
        <v>1648</v>
      </c>
      <c r="F948" s="6"/>
      <c r="BNI948" s="5"/>
      <c r="BNJ948" s="5"/>
      <c r="BNK948" s="5"/>
      <c r="BNL948" s="5"/>
      <c r="BNM948" s="5"/>
      <c r="BNN948" s="5"/>
    </row>
    <row r="949" spans="1:8 1725:1730" x14ac:dyDescent="0.25">
      <c r="A949" s="2" t="s">
        <v>1105</v>
      </c>
      <c r="B949" s="2" t="s">
        <v>1106</v>
      </c>
      <c r="C949" s="2" t="s">
        <v>146</v>
      </c>
      <c r="D949" s="6"/>
      <c r="F949" s="6"/>
      <c r="BNI949" s="5"/>
      <c r="BNJ949" s="5"/>
      <c r="BNK949" s="5"/>
      <c r="BNL949" s="5"/>
      <c r="BNM949" s="5"/>
      <c r="BNN949" s="5"/>
    </row>
    <row r="950" spans="1:8 1725:1730" x14ac:dyDescent="0.25">
      <c r="A950" s="2" t="s">
        <v>1107</v>
      </c>
      <c r="B950" s="2" t="s">
        <v>1108</v>
      </c>
      <c r="C950" s="2" t="s">
        <v>146</v>
      </c>
      <c r="D950" s="6"/>
      <c r="F950" s="6"/>
      <c r="BNI950" s="5"/>
      <c r="BNJ950" s="5"/>
      <c r="BNK950" s="5"/>
      <c r="BNL950" s="5"/>
      <c r="BNM950" s="5"/>
      <c r="BNN950" s="5"/>
    </row>
    <row r="951" spans="1:8 1725:1730" x14ac:dyDescent="0.25">
      <c r="A951" s="2" t="s">
        <v>1109</v>
      </c>
      <c r="B951" s="2" t="s">
        <v>1110</v>
      </c>
      <c r="C951" s="2" t="s">
        <v>146</v>
      </c>
      <c r="D951" s="6" t="s">
        <v>1648</v>
      </c>
      <c r="E951" s="2" t="s">
        <v>1645</v>
      </c>
      <c r="F951" s="6" t="s">
        <v>1645</v>
      </c>
      <c r="G951" s="2" t="s">
        <v>1645</v>
      </c>
      <c r="H951" s="2" t="s">
        <v>1713</v>
      </c>
      <c r="BNI951" s="5"/>
      <c r="BNJ951" s="5"/>
      <c r="BNK951" s="5"/>
      <c r="BNL951" s="5"/>
      <c r="BNM951" s="5"/>
      <c r="BNN951" s="5"/>
    </row>
    <row r="952" spans="1:8 1725:1730" x14ac:dyDescent="0.25">
      <c r="A952" s="2" t="s">
        <v>1111</v>
      </c>
      <c r="B952" s="2" t="s">
        <v>1112</v>
      </c>
      <c r="C952" s="2" t="s">
        <v>146</v>
      </c>
      <c r="D952" s="6" t="s">
        <v>1648</v>
      </c>
      <c r="F952" s="6"/>
      <c r="BNI952" s="5"/>
      <c r="BNJ952" s="5"/>
      <c r="BNK952" s="5"/>
      <c r="BNL952" s="5"/>
      <c r="BNM952" s="5"/>
      <c r="BNN952" s="5"/>
    </row>
    <row r="953" spans="1:8 1725:1730" x14ac:dyDescent="0.25">
      <c r="A953" s="2" t="s">
        <v>1113</v>
      </c>
      <c r="B953" s="2" t="s">
        <v>1114</v>
      </c>
      <c r="C953" s="2" t="s">
        <v>146</v>
      </c>
      <c r="D953" s="6"/>
      <c r="F953" s="6"/>
      <c r="BNI953" s="5"/>
      <c r="BNJ953" s="5"/>
      <c r="BNK953" s="5"/>
      <c r="BNL953" s="5"/>
      <c r="BNM953" s="5"/>
      <c r="BNN953" s="5"/>
    </row>
    <row r="954" spans="1:8 1725:1730" x14ac:dyDescent="0.25">
      <c r="A954" s="2" t="s">
        <v>1115</v>
      </c>
      <c r="B954" s="2" t="s">
        <v>1116</v>
      </c>
      <c r="C954" s="2" t="s">
        <v>146</v>
      </c>
      <c r="D954" s="6"/>
      <c r="F954" s="6"/>
      <c r="BNI954" s="5"/>
      <c r="BNJ954" s="5"/>
      <c r="BNK954" s="5"/>
      <c r="BNL954" s="5"/>
      <c r="BNM954" s="5"/>
      <c r="BNN954" s="5"/>
    </row>
    <row r="955" spans="1:8 1725:1730" x14ac:dyDescent="0.25">
      <c r="A955" s="2" t="s">
        <v>1117</v>
      </c>
      <c r="B955" s="2" t="s">
        <v>1118</v>
      </c>
      <c r="C955" s="2" t="s">
        <v>146</v>
      </c>
      <c r="D955" s="6"/>
      <c r="F955" s="6"/>
      <c r="BNI955" s="5"/>
      <c r="BNJ955" s="5"/>
      <c r="BNK955" s="5"/>
      <c r="BNL955" s="5"/>
      <c r="BNM955" s="5"/>
      <c r="BNN955" s="5"/>
    </row>
    <row r="956" spans="1:8 1725:1730" x14ac:dyDescent="0.25">
      <c r="A956" s="2" t="s">
        <v>1119</v>
      </c>
      <c r="B956" s="2" t="s">
        <v>1120</v>
      </c>
      <c r="C956" s="2" t="s">
        <v>146</v>
      </c>
      <c r="D956" s="6"/>
      <c r="F956" s="6"/>
      <c r="BNI956" s="5"/>
      <c r="BNJ956" s="5"/>
      <c r="BNK956" s="5"/>
      <c r="BNL956" s="5"/>
      <c r="BNM956" s="5"/>
      <c r="BNN956" s="5"/>
    </row>
    <row r="957" spans="1:8 1725:1730" x14ac:dyDescent="0.25">
      <c r="A957" s="2" t="s">
        <v>1121</v>
      </c>
      <c r="B957" s="2" t="s">
        <v>1122</v>
      </c>
      <c r="C957" s="2" t="s">
        <v>146</v>
      </c>
      <c r="D957" s="6"/>
      <c r="F957" s="6"/>
      <c r="BNI957" s="5"/>
      <c r="BNJ957" s="5"/>
      <c r="BNK957" s="5"/>
      <c r="BNL957" s="5"/>
      <c r="BNM957" s="5"/>
      <c r="BNN957" s="5"/>
    </row>
    <row r="958" spans="1:8 1725:1730" x14ac:dyDescent="0.25">
      <c r="A958" s="2" t="s">
        <v>1123</v>
      </c>
      <c r="B958" s="2" t="s">
        <v>1124</v>
      </c>
      <c r="C958" s="2" t="s">
        <v>146</v>
      </c>
      <c r="D958" s="6" t="s">
        <v>1648</v>
      </c>
      <c r="F958" s="6"/>
      <c r="BNI958" s="5"/>
      <c r="BNJ958" s="5"/>
      <c r="BNK958" s="5"/>
      <c r="BNL958" s="5"/>
      <c r="BNM958" s="5"/>
      <c r="BNN958" s="5"/>
    </row>
    <row r="959" spans="1:8 1725:1730" x14ac:dyDescent="0.25">
      <c r="A959" s="2" t="s">
        <v>1125</v>
      </c>
      <c r="B959" s="2" t="s">
        <v>1126</v>
      </c>
      <c r="C959" s="2" t="s">
        <v>146</v>
      </c>
      <c r="D959" s="6"/>
      <c r="F959" s="6"/>
      <c r="BNI959" s="5"/>
      <c r="BNJ959" s="5"/>
      <c r="BNK959" s="5"/>
      <c r="BNL959" s="5"/>
      <c r="BNM959" s="5"/>
      <c r="BNN959" s="5"/>
    </row>
    <row r="960" spans="1:8 1725:1730" x14ac:dyDescent="0.25">
      <c r="A960" s="2" t="s">
        <v>1127</v>
      </c>
      <c r="B960" s="2" t="s">
        <v>1127</v>
      </c>
      <c r="C960" s="2" t="s">
        <v>146</v>
      </c>
      <c r="D960" s="6"/>
      <c r="F960" s="6"/>
      <c r="BNI960" s="5"/>
      <c r="BNJ960" s="5"/>
      <c r="BNK960" s="5"/>
      <c r="BNL960" s="5"/>
      <c r="BNM960" s="5"/>
      <c r="BNN960" s="5"/>
    </row>
    <row r="961" spans="1:8 1725:1730" x14ac:dyDescent="0.25">
      <c r="A961" s="2" t="s">
        <v>1128</v>
      </c>
      <c r="B961" s="2" t="s">
        <v>1128</v>
      </c>
      <c r="C961" s="2" t="s">
        <v>146</v>
      </c>
      <c r="D961" s="6"/>
      <c r="F961" s="6"/>
      <c r="BNI961" s="5"/>
      <c r="BNJ961" s="5"/>
      <c r="BNK961" s="5"/>
      <c r="BNL961" s="5"/>
      <c r="BNM961" s="5"/>
      <c r="BNN961" s="5"/>
    </row>
    <row r="962" spans="1:8 1725:1730" x14ac:dyDescent="0.25">
      <c r="A962" s="2" t="s">
        <v>1129</v>
      </c>
      <c r="B962" s="2" t="s">
        <v>1129</v>
      </c>
      <c r="C962" s="2" t="s">
        <v>146</v>
      </c>
      <c r="D962" s="6" t="s">
        <v>1648</v>
      </c>
      <c r="E962" s="2" t="s">
        <v>1645</v>
      </c>
      <c r="F962" s="6" t="s">
        <v>1656</v>
      </c>
      <c r="G962" s="2" t="s">
        <v>1673</v>
      </c>
      <c r="H962" s="2" t="s">
        <v>1645</v>
      </c>
      <c r="BNI962" s="5"/>
      <c r="BNJ962" s="5"/>
      <c r="BNK962" s="5"/>
      <c r="BNL962" s="5"/>
      <c r="BNM962" s="5"/>
      <c r="BNN962" s="5"/>
    </row>
    <row r="963" spans="1:8 1725:1730" x14ac:dyDescent="0.25">
      <c r="A963" s="2" t="s">
        <v>1130</v>
      </c>
      <c r="B963" s="2" t="s">
        <v>1130</v>
      </c>
      <c r="C963" s="2" t="s">
        <v>146</v>
      </c>
      <c r="D963" s="6"/>
      <c r="F963" s="6"/>
      <c r="BNI963" s="5"/>
      <c r="BNJ963" s="5"/>
      <c r="BNK963" s="5"/>
      <c r="BNL963" s="5"/>
      <c r="BNM963" s="5"/>
      <c r="BNN963" s="5"/>
    </row>
    <row r="964" spans="1:8 1725:1730" x14ac:dyDescent="0.25">
      <c r="A964" s="2" t="s">
        <v>1131</v>
      </c>
      <c r="B964" s="2" t="s">
        <v>1131</v>
      </c>
      <c r="C964" s="2" t="s">
        <v>146</v>
      </c>
      <c r="D964" s="6"/>
      <c r="F964" s="6"/>
      <c r="BNI964" s="5"/>
      <c r="BNJ964" s="5"/>
      <c r="BNK964" s="5"/>
      <c r="BNL964" s="5"/>
      <c r="BNM964" s="5"/>
      <c r="BNN964" s="5"/>
    </row>
    <row r="965" spans="1:8 1725:1730" x14ac:dyDescent="0.25">
      <c r="A965" s="2" t="s">
        <v>1132</v>
      </c>
      <c r="B965" s="2" t="s">
        <v>1133</v>
      </c>
      <c r="C965" s="2" t="s">
        <v>146</v>
      </c>
      <c r="D965" s="6"/>
      <c r="F965" s="6"/>
      <c r="BNI965" s="5"/>
      <c r="BNJ965" s="5"/>
      <c r="BNK965" s="5"/>
      <c r="BNL965" s="5"/>
      <c r="BNM965" s="5"/>
      <c r="BNN965" s="5"/>
    </row>
    <row r="966" spans="1:8 1725:1730" x14ac:dyDescent="0.25">
      <c r="A966" s="2" t="s">
        <v>1134</v>
      </c>
      <c r="B966" s="2" t="s">
        <v>1135</v>
      </c>
      <c r="C966" s="2" t="s">
        <v>146</v>
      </c>
      <c r="D966" s="6" t="s">
        <v>1648</v>
      </c>
      <c r="E966" s="2" t="s">
        <v>1645</v>
      </c>
      <c r="F966" s="6" t="s">
        <v>1663</v>
      </c>
      <c r="G966" s="2" t="s">
        <v>1653</v>
      </c>
      <c r="H966" s="2" t="s">
        <v>1645</v>
      </c>
      <c r="BNI966" s="5"/>
      <c r="BNJ966" s="5"/>
      <c r="BNK966" s="5"/>
      <c r="BNL966" s="5"/>
      <c r="BNM966" s="5"/>
      <c r="BNN966" s="5"/>
    </row>
    <row r="967" spans="1:8 1725:1730" x14ac:dyDescent="0.25">
      <c r="A967" s="2" t="s">
        <v>1136</v>
      </c>
      <c r="B967" s="2" t="s">
        <v>1137</v>
      </c>
      <c r="C967" s="2" t="s">
        <v>146</v>
      </c>
      <c r="D967" s="6" t="s">
        <v>1648</v>
      </c>
      <c r="E967" s="2" t="s">
        <v>1645</v>
      </c>
      <c r="F967" s="6" t="s">
        <v>1652</v>
      </c>
      <c r="G967" s="2" t="s">
        <v>1653</v>
      </c>
      <c r="H967" s="2" t="s">
        <v>1650</v>
      </c>
      <c r="BNI967" s="5"/>
      <c r="BNJ967" s="5"/>
      <c r="BNK967" s="5"/>
      <c r="BNL967" s="5"/>
      <c r="BNM967" s="5"/>
      <c r="BNN967" s="5"/>
    </row>
    <row r="968" spans="1:8 1725:1730" x14ac:dyDescent="0.25">
      <c r="A968" s="2" t="s">
        <v>1138</v>
      </c>
      <c r="B968" s="2" t="s">
        <v>1139</v>
      </c>
      <c r="C968" s="2" t="s">
        <v>146</v>
      </c>
      <c r="D968" s="6"/>
      <c r="F968" s="6"/>
      <c r="BNI968" s="5"/>
      <c r="BNJ968" s="5"/>
      <c r="BNK968" s="5"/>
      <c r="BNL968" s="5"/>
      <c r="BNM968" s="5"/>
      <c r="BNN968" s="5"/>
    </row>
    <row r="969" spans="1:8 1725:1730" x14ac:dyDescent="0.25">
      <c r="A969" s="2" t="s">
        <v>1140</v>
      </c>
      <c r="B969" s="2" t="s">
        <v>1141</v>
      </c>
      <c r="C969" s="2" t="s">
        <v>146</v>
      </c>
      <c r="D969" s="6"/>
      <c r="F969" s="6"/>
      <c r="BNI969" s="5"/>
      <c r="BNJ969" s="5"/>
      <c r="BNK969" s="5"/>
      <c r="BNL969" s="5"/>
      <c r="BNM969" s="5"/>
      <c r="BNN969" s="5"/>
    </row>
    <row r="970" spans="1:8 1725:1730" x14ac:dyDescent="0.25">
      <c r="A970" s="2" t="s">
        <v>1142</v>
      </c>
      <c r="B970" s="2" t="s">
        <v>1143</v>
      </c>
      <c r="C970" s="2" t="s">
        <v>146</v>
      </c>
      <c r="D970" s="6"/>
      <c r="F970" s="6"/>
      <c r="BNI970" s="5"/>
      <c r="BNJ970" s="5"/>
      <c r="BNK970" s="5"/>
      <c r="BNL970" s="5"/>
      <c r="BNM970" s="5"/>
      <c r="BNN970" s="5"/>
    </row>
    <row r="971" spans="1:8 1725:1730" x14ac:dyDescent="0.25">
      <c r="A971" s="2" t="s">
        <v>1144</v>
      </c>
      <c r="B971" s="2" t="s">
        <v>1145</v>
      </c>
      <c r="C971" s="2" t="s">
        <v>146</v>
      </c>
      <c r="D971" s="6"/>
      <c r="F971" s="6"/>
      <c r="BNI971" s="5"/>
      <c r="BNJ971" s="5"/>
      <c r="BNK971" s="5"/>
      <c r="BNL971" s="5"/>
      <c r="BNM971" s="5"/>
      <c r="BNN971" s="5"/>
    </row>
    <row r="972" spans="1:8 1725:1730" x14ac:dyDescent="0.25">
      <c r="A972" s="2" t="s">
        <v>1146</v>
      </c>
      <c r="B972" s="2" t="s">
        <v>1147</v>
      </c>
      <c r="C972" s="2" t="s">
        <v>146</v>
      </c>
      <c r="D972" s="6" t="s">
        <v>1648</v>
      </c>
      <c r="F972" s="6"/>
      <c r="BNI972" s="5"/>
      <c r="BNJ972" s="5"/>
      <c r="BNK972" s="5"/>
      <c r="BNL972" s="5"/>
      <c r="BNM972" s="5"/>
      <c r="BNN972" s="5"/>
    </row>
    <row r="973" spans="1:8 1725:1730" x14ac:dyDescent="0.25">
      <c r="A973" s="2" t="s">
        <v>1148</v>
      </c>
      <c r="B973" s="2" t="s">
        <v>1149</v>
      </c>
      <c r="C973" s="2" t="s">
        <v>146</v>
      </c>
      <c r="D973" s="6" t="s">
        <v>1648</v>
      </c>
      <c r="E973" s="2" t="s">
        <v>1660</v>
      </c>
      <c r="F973" s="6" t="s">
        <v>1645</v>
      </c>
      <c r="G973" s="2" t="s">
        <v>1645</v>
      </c>
      <c r="H973" s="2" t="s">
        <v>1659</v>
      </c>
      <c r="BNI973" s="5"/>
      <c r="BNJ973" s="5"/>
      <c r="BNK973" s="5"/>
      <c r="BNL973" s="5"/>
      <c r="BNM973" s="5"/>
      <c r="BNN973" s="5"/>
    </row>
    <row r="974" spans="1:8 1725:1730" x14ac:dyDescent="0.25">
      <c r="A974" s="2" t="s">
        <v>1150</v>
      </c>
      <c r="B974" s="2" t="s">
        <v>1151</v>
      </c>
      <c r="C974" s="2" t="s">
        <v>146</v>
      </c>
      <c r="D974" s="6"/>
      <c r="F974" s="6"/>
      <c r="BNI974" s="5"/>
      <c r="BNJ974" s="5"/>
      <c r="BNK974" s="5"/>
      <c r="BNL974" s="5"/>
      <c r="BNM974" s="5"/>
      <c r="BNN974" s="5"/>
    </row>
    <row r="975" spans="1:8 1725:1730" x14ac:dyDescent="0.25">
      <c r="A975" s="2" t="s">
        <v>1152</v>
      </c>
      <c r="B975" s="2" t="s">
        <v>1153</v>
      </c>
      <c r="C975" s="2" t="s">
        <v>146</v>
      </c>
      <c r="D975" s="6"/>
      <c r="F975" s="6"/>
      <c r="BNI975" s="5"/>
      <c r="BNJ975" s="5"/>
      <c r="BNK975" s="5"/>
      <c r="BNL975" s="5"/>
      <c r="BNM975" s="5"/>
      <c r="BNN975" s="5"/>
    </row>
    <row r="976" spans="1:8 1725:1730" x14ac:dyDescent="0.25">
      <c r="A976" s="2" t="s">
        <v>1154</v>
      </c>
      <c r="B976" s="2" t="s">
        <v>1155</v>
      </c>
      <c r="C976" s="2" t="s">
        <v>146</v>
      </c>
      <c r="D976" s="6"/>
      <c r="F976" s="6"/>
      <c r="BNI976" s="5"/>
      <c r="BNJ976" s="5"/>
      <c r="BNK976" s="5"/>
      <c r="BNL976" s="5"/>
      <c r="BNM976" s="5"/>
      <c r="BNN976" s="5"/>
    </row>
    <row r="977" spans="1:8 1725:1730" x14ac:dyDescent="0.25">
      <c r="A977" s="2" t="s">
        <v>1156</v>
      </c>
      <c r="B977" s="2" t="s">
        <v>1157</v>
      </c>
      <c r="C977" s="2" t="s">
        <v>146</v>
      </c>
      <c r="D977" s="6" t="s">
        <v>1648</v>
      </c>
      <c r="E977" s="2" t="s">
        <v>1645</v>
      </c>
      <c r="F977" s="6" t="s">
        <v>1714</v>
      </c>
      <c r="G977" s="2" t="s">
        <v>1715</v>
      </c>
      <c r="H977" s="2" t="s">
        <v>1645</v>
      </c>
      <c r="BNI977" s="5"/>
      <c r="BNJ977" s="5"/>
      <c r="BNK977" s="5"/>
      <c r="BNL977" s="5"/>
      <c r="BNM977" s="5"/>
      <c r="BNN977" s="5"/>
    </row>
    <row r="978" spans="1:8 1725:1730" x14ac:dyDescent="0.25">
      <c r="A978" s="2" t="s">
        <v>1158</v>
      </c>
      <c r="B978" s="2" t="s">
        <v>1159</v>
      </c>
      <c r="C978" s="2" t="s">
        <v>146</v>
      </c>
      <c r="D978" s="6"/>
      <c r="F978" s="6"/>
      <c r="BNI978" s="5"/>
      <c r="BNJ978" s="5"/>
      <c r="BNK978" s="5"/>
      <c r="BNL978" s="5"/>
      <c r="BNM978" s="5"/>
      <c r="BNN978" s="5"/>
    </row>
    <row r="979" spans="1:8 1725:1730" x14ac:dyDescent="0.25">
      <c r="A979" s="2" t="s">
        <v>1160</v>
      </c>
      <c r="B979" s="2" t="s">
        <v>1161</v>
      </c>
      <c r="C979" s="2" t="s">
        <v>146</v>
      </c>
      <c r="D979" s="6"/>
      <c r="F979" s="6"/>
      <c r="BNI979" s="5"/>
      <c r="BNJ979" s="5"/>
      <c r="BNK979" s="5"/>
      <c r="BNL979" s="5"/>
      <c r="BNM979" s="5"/>
      <c r="BNN979" s="5"/>
    </row>
    <row r="980" spans="1:8 1725:1730" x14ac:dyDescent="0.25">
      <c r="A980" s="2" t="s">
        <v>1162</v>
      </c>
      <c r="B980" s="2" t="s">
        <v>1163</v>
      </c>
      <c r="C980" s="2" t="s">
        <v>146</v>
      </c>
      <c r="D980" s="6" t="s">
        <v>1648</v>
      </c>
      <c r="E980" s="2" t="s">
        <v>1660</v>
      </c>
      <c r="F980" s="6" t="s">
        <v>1645</v>
      </c>
      <c r="G980" s="2" t="s">
        <v>1645</v>
      </c>
      <c r="H980" s="2" t="s">
        <v>1645</v>
      </c>
      <c r="BNI980" s="5"/>
      <c r="BNJ980" s="5"/>
      <c r="BNK980" s="5"/>
      <c r="BNL980" s="5"/>
      <c r="BNM980" s="5"/>
      <c r="BNN980" s="5"/>
    </row>
    <row r="981" spans="1:8 1725:1730" x14ac:dyDescent="0.25">
      <c r="A981" s="2" t="s">
        <v>1164</v>
      </c>
      <c r="B981" s="2" t="s">
        <v>1165</v>
      </c>
      <c r="C981" s="2" t="s">
        <v>146</v>
      </c>
      <c r="D981" s="6"/>
      <c r="F981" s="6"/>
      <c r="BNI981" s="5"/>
      <c r="BNJ981" s="5"/>
      <c r="BNK981" s="5"/>
      <c r="BNL981" s="5"/>
      <c r="BNM981" s="5"/>
      <c r="BNN981" s="5"/>
    </row>
    <row r="982" spans="1:8 1725:1730" x14ac:dyDescent="0.25">
      <c r="A982" s="2" t="s">
        <v>1166</v>
      </c>
      <c r="B982" s="2" t="s">
        <v>1167</v>
      </c>
      <c r="C982" s="2" t="s">
        <v>146</v>
      </c>
      <c r="D982" s="6" t="s">
        <v>1648</v>
      </c>
      <c r="F982" s="6"/>
      <c r="BNI982" s="5"/>
      <c r="BNJ982" s="5"/>
      <c r="BNK982" s="5"/>
      <c r="BNL982" s="5"/>
      <c r="BNM982" s="5"/>
      <c r="BNN982" s="5"/>
    </row>
    <row r="983" spans="1:8 1725:1730" x14ac:dyDescent="0.25">
      <c r="A983" s="2" t="s">
        <v>1168</v>
      </c>
      <c r="B983" s="2" t="s">
        <v>1169</v>
      </c>
      <c r="C983" s="2" t="s">
        <v>146</v>
      </c>
      <c r="D983" s="6"/>
      <c r="F983" s="6"/>
      <c r="BNI983" s="5"/>
      <c r="BNJ983" s="5"/>
      <c r="BNK983" s="5"/>
      <c r="BNL983" s="5"/>
      <c r="BNM983" s="5"/>
      <c r="BNN983" s="5"/>
    </row>
    <row r="984" spans="1:8 1725:1730" x14ac:dyDescent="0.25">
      <c r="A984" s="2" t="s">
        <v>1170</v>
      </c>
      <c r="B984" s="2" t="s">
        <v>1171</v>
      </c>
      <c r="C984" s="2" t="s">
        <v>146</v>
      </c>
      <c r="D984" s="6" t="s">
        <v>1648</v>
      </c>
      <c r="E984" s="2" t="s">
        <v>1645</v>
      </c>
      <c r="F984" s="6" t="s">
        <v>1716</v>
      </c>
      <c r="G984" s="2" t="s">
        <v>1645</v>
      </c>
      <c r="H984" s="2" t="s">
        <v>1645</v>
      </c>
      <c r="BNI984" s="5"/>
      <c r="BNJ984" s="5"/>
      <c r="BNK984" s="5"/>
      <c r="BNL984" s="5"/>
      <c r="BNM984" s="5"/>
      <c r="BNN984" s="5"/>
    </row>
    <row r="985" spans="1:8 1725:1730" x14ac:dyDescent="0.25">
      <c r="A985" s="2" t="s">
        <v>1172</v>
      </c>
      <c r="B985" s="2" t="s">
        <v>1173</v>
      </c>
      <c r="C985" s="2" t="s">
        <v>146</v>
      </c>
      <c r="D985" s="6" t="s">
        <v>1648</v>
      </c>
      <c r="E985" s="2" t="s">
        <v>1645</v>
      </c>
      <c r="F985" s="6" t="s">
        <v>1663</v>
      </c>
      <c r="G985" s="2" t="s">
        <v>1658</v>
      </c>
      <c r="H985" s="2" t="s">
        <v>1650</v>
      </c>
      <c r="BNI985" s="5"/>
      <c r="BNJ985" s="5"/>
      <c r="BNK985" s="5"/>
      <c r="BNL985" s="5"/>
      <c r="BNM985" s="5"/>
      <c r="BNN985" s="5"/>
    </row>
    <row r="986" spans="1:8 1725:1730" x14ac:dyDescent="0.25">
      <c r="A986" s="2" t="s">
        <v>1174</v>
      </c>
      <c r="B986" s="2" t="s">
        <v>1175</v>
      </c>
      <c r="C986" s="2" t="s">
        <v>146</v>
      </c>
      <c r="D986" s="6"/>
      <c r="F986" s="6"/>
      <c r="BNI986" s="5"/>
      <c r="BNJ986" s="5"/>
      <c r="BNK986" s="5"/>
      <c r="BNL986" s="5"/>
      <c r="BNM986" s="5"/>
      <c r="BNN986" s="5"/>
    </row>
    <row r="987" spans="1:8 1725:1730" x14ac:dyDescent="0.25">
      <c r="A987" s="2" t="s">
        <v>1176</v>
      </c>
      <c r="B987" s="2" t="s">
        <v>1177</v>
      </c>
      <c r="C987" s="2" t="s">
        <v>146</v>
      </c>
      <c r="D987" s="6"/>
      <c r="F987" s="6"/>
      <c r="BNI987" s="5"/>
      <c r="BNJ987" s="5"/>
      <c r="BNK987" s="5"/>
      <c r="BNL987" s="5"/>
      <c r="BNM987" s="5"/>
      <c r="BNN987" s="5"/>
    </row>
    <row r="988" spans="1:8 1725:1730" x14ac:dyDescent="0.25">
      <c r="A988" s="2" t="s">
        <v>1178</v>
      </c>
      <c r="B988" s="2" t="s">
        <v>1179</v>
      </c>
      <c r="C988" s="2" t="s">
        <v>146</v>
      </c>
      <c r="D988" s="6" t="s">
        <v>1648</v>
      </c>
      <c r="F988" s="6"/>
      <c r="BNI988" s="5"/>
      <c r="BNJ988" s="5"/>
      <c r="BNK988" s="5"/>
      <c r="BNL988" s="5"/>
      <c r="BNM988" s="5"/>
      <c r="BNN988" s="5"/>
    </row>
    <row r="989" spans="1:8 1725:1730" x14ac:dyDescent="0.25">
      <c r="A989" s="2" t="s">
        <v>1180</v>
      </c>
      <c r="B989" s="2" t="s">
        <v>1181</v>
      </c>
      <c r="C989" s="2" t="s">
        <v>146</v>
      </c>
      <c r="D989" s="6" t="s">
        <v>1648</v>
      </c>
      <c r="E989" s="2" t="s">
        <v>1645</v>
      </c>
      <c r="F989" s="6" t="s">
        <v>1717</v>
      </c>
      <c r="G989" s="2" t="s">
        <v>1741</v>
      </c>
      <c r="H989" s="2" t="s">
        <v>1645</v>
      </c>
      <c r="BNI989" s="5"/>
      <c r="BNJ989" s="5"/>
      <c r="BNK989" s="5"/>
      <c r="BNL989" s="5"/>
      <c r="BNM989" s="5"/>
      <c r="BNN989" s="5"/>
    </row>
    <row r="990" spans="1:8 1725:1730" x14ac:dyDescent="0.25">
      <c r="A990" s="2" t="s">
        <v>1182</v>
      </c>
      <c r="B990" s="2" t="s">
        <v>1183</v>
      </c>
      <c r="C990" s="2" t="s">
        <v>146</v>
      </c>
      <c r="D990" s="6" t="s">
        <v>1648</v>
      </c>
      <c r="F990" s="6"/>
      <c r="BNI990" s="5"/>
      <c r="BNJ990" s="5"/>
      <c r="BNK990" s="5"/>
      <c r="BNL990" s="5"/>
      <c r="BNM990" s="5"/>
      <c r="BNN990" s="5"/>
    </row>
    <row r="991" spans="1:8 1725:1730" x14ac:dyDescent="0.25">
      <c r="A991" s="2" t="s">
        <v>1184</v>
      </c>
      <c r="B991" s="2" t="s">
        <v>1185</v>
      </c>
      <c r="C991" s="2" t="s">
        <v>146</v>
      </c>
      <c r="D991" s="6" t="s">
        <v>1648</v>
      </c>
      <c r="E991" s="2" t="s">
        <v>1645</v>
      </c>
      <c r="F991" s="6" t="s">
        <v>1656</v>
      </c>
      <c r="G991" s="2" t="s">
        <v>1673</v>
      </c>
      <c r="H991" s="2" t="s">
        <v>1645</v>
      </c>
      <c r="BNI991" s="5"/>
      <c r="BNJ991" s="5"/>
      <c r="BNK991" s="5"/>
      <c r="BNL991" s="5"/>
      <c r="BNM991" s="5"/>
      <c r="BNN991" s="5"/>
    </row>
    <row r="992" spans="1:8 1725:1730" x14ac:dyDescent="0.25">
      <c r="A992" s="2" t="s">
        <v>1186</v>
      </c>
      <c r="B992" s="2" t="s">
        <v>1187</v>
      </c>
      <c r="C992" s="2" t="s">
        <v>146</v>
      </c>
      <c r="D992" s="6"/>
      <c r="F992" s="6"/>
      <c r="BNI992" s="5"/>
      <c r="BNJ992" s="5"/>
      <c r="BNK992" s="5"/>
      <c r="BNL992" s="5"/>
      <c r="BNM992" s="5"/>
      <c r="BNN992" s="5"/>
    </row>
    <row r="993" spans="1:8 1725:1730" x14ac:dyDescent="0.25">
      <c r="A993" s="2" t="s">
        <v>1188</v>
      </c>
      <c r="B993" s="2" t="s">
        <v>1189</v>
      </c>
      <c r="C993" s="2" t="s">
        <v>146</v>
      </c>
      <c r="D993" s="6" t="s">
        <v>1648</v>
      </c>
      <c r="F993" s="6"/>
      <c r="BNI993" s="5"/>
      <c r="BNJ993" s="5"/>
      <c r="BNK993" s="5"/>
      <c r="BNL993" s="5"/>
      <c r="BNM993" s="5"/>
      <c r="BNN993" s="5"/>
    </row>
    <row r="994" spans="1:8 1725:1730" x14ac:dyDescent="0.25">
      <c r="A994" s="2" t="s">
        <v>1190</v>
      </c>
      <c r="B994" s="2" t="s">
        <v>1191</v>
      </c>
      <c r="C994" s="2" t="s">
        <v>146</v>
      </c>
      <c r="D994" s="6"/>
      <c r="F994" s="6"/>
      <c r="BNI994" s="5"/>
      <c r="BNJ994" s="5"/>
      <c r="BNK994" s="5"/>
      <c r="BNL994" s="5"/>
      <c r="BNM994" s="5"/>
      <c r="BNN994" s="5"/>
    </row>
    <row r="995" spans="1:8 1725:1730" x14ac:dyDescent="0.25">
      <c r="A995" s="2" t="s">
        <v>1192</v>
      </c>
      <c r="B995" s="2" t="s">
        <v>1193</v>
      </c>
      <c r="C995" s="2" t="s">
        <v>146</v>
      </c>
      <c r="D995" s="6" t="s">
        <v>1648</v>
      </c>
      <c r="F995" s="6"/>
      <c r="BNI995" s="5"/>
      <c r="BNJ995" s="5"/>
      <c r="BNK995" s="5"/>
      <c r="BNL995" s="5"/>
      <c r="BNM995" s="5"/>
      <c r="BNN995" s="5"/>
    </row>
    <row r="996" spans="1:8 1725:1730" x14ac:dyDescent="0.25">
      <c r="A996" s="2" t="s">
        <v>1194</v>
      </c>
      <c r="B996" s="2" t="s">
        <v>1195</v>
      </c>
      <c r="C996" s="2" t="s">
        <v>146</v>
      </c>
      <c r="D996" s="6" t="s">
        <v>1648</v>
      </c>
      <c r="E996" s="2" t="s">
        <v>1645</v>
      </c>
      <c r="F996" s="6" t="s">
        <v>1656</v>
      </c>
      <c r="G996" s="2" t="s">
        <v>1658</v>
      </c>
      <c r="H996" s="2" t="s">
        <v>1645</v>
      </c>
      <c r="BNI996" s="5"/>
      <c r="BNJ996" s="5"/>
      <c r="BNK996" s="5"/>
      <c r="BNL996" s="5"/>
      <c r="BNM996" s="5"/>
      <c r="BNN996" s="5"/>
    </row>
    <row r="997" spans="1:8 1725:1730" x14ac:dyDescent="0.25">
      <c r="A997" s="2" t="s">
        <v>1196</v>
      </c>
      <c r="B997" s="2" t="s">
        <v>1197</v>
      </c>
      <c r="C997" s="2" t="s">
        <v>146</v>
      </c>
      <c r="D997" s="6" t="s">
        <v>1648</v>
      </c>
      <c r="F997" s="6"/>
      <c r="BNI997" s="5"/>
      <c r="BNJ997" s="5"/>
      <c r="BNK997" s="5"/>
      <c r="BNL997" s="5"/>
      <c r="BNM997" s="5"/>
      <c r="BNN997" s="5"/>
    </row>
    <row r="998" spans="1:8 1725:1730" x14ac:dyDescent="0.25">
      <c r="A998" s="2" t="s">
        <v>1198</v>
      </c>
      <c r="B998" s="2" t="s">
        <v>1199</v>
      </c>
      <c r="C998" s="2" t="s">
        <v>146</v>
      </c>
      <c r="D998" s="6" t="s">
        <v>1648</v>
      </c>
      <c r="F998" s="6"/>
      <c r="BNI998" s="5"/>
      <c r="BNJ998" s="5"/>
      <c r="BNK998" s="5"/>
      <c r="BNL998" s="5"/>
      <c r="BNM998" s="5"/>
      <c r="BNN998" s="5"/>
    </row>
    <row r="999" spans="1:8 1725:1730" x14ac:dyDescent="0.25">
      <c r="A999" s="2" t="s">
        <v>1200</v>
      </c>
      <c r="B999" s="2" t="s">
        <v>1201</v>
      </c>
      <c r="C999" s="2" t="s">
        <v>146</v>
      </c>
      <c r="D999" s="6" t="s">
        <v>1648</v>
      </c>
      <c r="E999" s="2" t="s">
        <v>1660</v>
      </c>
      <c r="F999" s="6" t="s">
        <v>1645</v>
      </c>
      <c r="G999" s="2" t="s">
        <v>1645</v>
      </c>
      <c r="H999" s="2" t="s">
        <v>1645</v>
      </c>
      <c r="BNI999" s="5"/>
      <c r="BNJ999" s="5"/>
      <c r="BNK999" s="5"/>
      <c r="BNL999" s="5"/>
      <c r="BNM999" s="5"/>
      <c r="BNN999" s="5"/>
    </row>
    <row r="1000" spans="1:8 1725:1730" x14ac:dyDescent="0.25">
      <c r="A1000" s="2" t="s">
        <v>1202</v>
      </c>
      <c r="B1000" s="2" t="s">
        <v>1203</v>
      </c>
      <c r="C1000" s="2" t="s">
        <v>146</v>
      </c>
      <c r="D1000" s="6"/>
      <c r="F1000" s="6"/>
      <c r="BNI1000" s="5"/>
      <c r="BNJ1000" s="5"/>
      <c r="BNK1000" s="5"/>
      <c r="BNL1000" s="5"/>
      <c r="BNM1000" s="5"/>
      <c r="BNN1000" s="5"/>
    </row>
    <row r="1001" spans="1:8 1725:1730" x14ac:dyDescent="0.25">
      <c r="A1001" s="2" t="s">
        <v>1204</v>
      </c>
      <c r="B1001" s="2" t="s">
        <v>1205</v>
      </c>
      <c r="C1001" s="2" t="s">
        <v>146</v>
      </c>
      <c r="D1001" s="6" t="s">
        <v>1648</v>
      </c>
      <c r="E1001" s="2" t="s">
        <v>1718</v>
      </c>
      <c r="F1001" s="6" t="s">
        <v>1645</v>
      </c>
      <c r="G1001" s="2" t="s">
        <v>1645</v>
      </c>
      <c r="H1001" s="2" t="s">
        <v>1645</v>
      </c>
      <c r="BNI1001" s="5"/>
      <c r="BNJ1001" s="5"/>
      <c r="BNK1001" s="5"/>
      <c r="BNL1001" s="5"/>
      <c r="BNM1001" s="5"/>
      <c r="BNN1001" s="5"/>
    </row>
    <row r="1002" spans="1:8 1725:1730" x14ac:dyDescent="0.25">
      <c r="A1002" s="2" t="s">
        <v>1206</v>
      </c>
      <c r="B1002" s="2" t="s">
        <v>1207</v>
      </c>
      <c r="C1002" s="2" t="s">
        <v>146</v>
      </c>
      <c r="D1002" s="6"/>
      <c r="F1002" s="6"/>
      <c r="BNI1002" s="5"/>
      <c r="BNJ1002" s="5"/>
      <c r="BNK1002" s="5"/>
      <c r="BNL1002" s="5"/>
      <c r="BNM1002" s="5"/>
      <c r="BNN1002" s="5"/>
    </row>
    <row r="1003" spans="1:8 1725:1730" x14ac:dyDescent="0.25">
      <c r="A1003" s="2" t="s">
        <v>1208</v>
      </c>
      <c r="B1003" s="2" t="s">
        <v>1209</v>
      </c>
      <c r="C1003" s="2" t="s">
        <v>146</v>
      </c>
      <c r="D1003" s="6"/>
      <c r="F1003" s="6"/>
      <c r="BNI1003" s="5"/>
      <c r="BNJ1003" s="5"/>
      <c r="BNK1003" s="5"/>
      <c r="BNL1003" s="5"/>
      <c r="BNM1003" s="5"/>
      <c r="BNN1003" s="5"/>
    </row>
    <row r="1004" spans="1:8 1725:1730" x14ac:dyDescent="0.25">
      <c r="A1004" s="2" t="s">
        <v>1210</v>
      </c>
      <c r="B1004" s="2" t="s">
        <v>1211</v>
      </c>
      <c r="C1004" s="2" t="s">
        <v>146</v>
      </c>
      <c r="D1004" s="6"/>
      <c r="F1004" s="6"/>
      <c r="BNI1004" s="5"/>
      <c r="BNJ1004" s="5"/>
      <c r="BNK1004" s="5"/>
      <c r="BNL1004" s="5"/>
      <c r="BNM1004" s="5"/>
      <c r="BNN1004" s="5"/>
    </row>
    <row r="1005" spans="1:8 1725:1730" x14ac:dyDescent="0.25">
      <c r="A1005" s="2" t="s">
        <v>1212</v>
      </c>
      <c r="B1005" s="2" t="s">
        <v>1213</v>
      </c>
      <c r="C1005" s="2" t="s">
        <v>146</v>
      </c>
      <c r="D1005" s="6"/>
      <c r="F1005" s="6"/>
      <c r="BNI1005" s="5"/>
      <c r="BNJ1005" s="5"/>
      <c r="BNK1005" s="5"/>
      <c r="BNL1005" s="5"/>
      <c r="BNM1005" s="5"/>
      <c r="BNN1005" s="5"/>
    </row>
    <row r="1006" spans="1:8 1725:1730" x14ac:dyDescent="0.25">
      <c r="A1006" s="2" t="s">
        <v>1214</v>
      </c>
      <c r="B1006" s="2" t="s">
        <v>1215</v>
      </c>
      <c r="C1006" s="2" t="s">
        <v>146</v>
      </c>
      <c r="D1006" s="6"/>
      <c r="F1006" s="6"/>
      <c r="BNI1006" s="5"/>
      <c r="BNJ1006" s="5"/>
      <c r="BNK1006" s="5"/>
      <c r="BNL1006" s="5"/>
      <c r="BNM1006" s="5"/>
      <c r="BNN1006" s="5"/>
    </row>
    <row r="1007" spans="1:8 1725:1730" x14ac:dyDescent="0.25">
      <c r="A1007" s="2" t="s">
        <v>1216</v>
      </c>
      <c r="B1007" s="2" t="s">
        <v>1217</v>
      </c>
      <c r="C1007" s="2" t="s">
        <v>146</v>
      </c>
      <c r="D1007" s="6"/>
      <c r="F1007" s="6"/>
      <c r="BNI1007" s="5"/>
      <c r="BNJ1007" s="5"/>
      <c r="BNK1007" s="5"/>
      <c r="BNL1007" s="5"/>
      <c r="BNM1007" s="5"/>
      <c r="BNN1007" s="5"/>
    </row>
    <row r="1008" spans="1:8 1725:1730" x14ac:dyDescent="0.25">
      <c r="A1008" s="2" t="s">
        <v>1218</v>
      </c>
      <c r="B1008" s="2" t="s">
        <v>1219</v>
      </c>
      <c r="C1008" s="2" t="s">
        <v>146</v>
      </c>
      <c r="D1008" s="6" t="s">
        <v>1648</v>
      </c>
      <c r="E1008" s="2" t="s">
        <v>1645</v>
      </c>
      <c r="F1008" s="6" t="s">
        <v>1656</v>
      </c>
      <c r="G1008" s="2" t="s">
        <v>1658</v>
      </c>
      <c r="H1008" s="2" t="s">
        <v>1645</v>
      </c>
      <c r="BNI1008" s="5"/>
      <c r="BNJ1008" s="5"/>
      <c r="BNK1008" s="5"/>
      <c r="BNL1008" s="5"/>
      <c r="BNM1008" s="5"/>
      <c r="BNN1008" s="5"/>
    </row>
    <row r="1009" spans="1:8 1725:1730" x14ac:dyDescent="0.25">
      <c r="A1009" s="2" t="s">
        <v>1220</v>
      </c>
      <c r="B1009" s="2" t="s">
        <v>1221</v>
      </c>
      <c r="C1009" s="2" t="s">
        <v>146</v>
      </c>
      <c r="D1009" s="6" t="s">
        <v>1648</v>
      </c>
      <c r="E1009" s="2" t="s">
        <v>1645</v>
      </c>
      <c r="F1009" s="6" t="s">
        <v>1719</v>
      </c>
      <c r="G1009" s="2" t="s">
        <v>1662</v>
      </c>
      <c r="H1009" s="2" t="s">
        <v>1645</v>
      </c>
      <c r="BNI1009" s="5"/>
      <c r="BNJ1009" s="5"/>
      <c r="BNK1009" s="5"/>
      <c r="BNL1009" s="5"/>
      <c r="BNM1009" s="5"/>
      <c r="BNN1009" s="5"/>
    </row>
    <row r="1010" spans="1:8 1725:1730" x14ac:dyDescent="0.25">
      <c r="A1010" s="2" t="s">
        <v>1222</v>
      </c>
      <c r="B1010" s="2" t="s">
        <v>1223</v>
      </c>
      <c r="C1010" s="2" t="s">
        <v>146</v>
      </c>
      <c r="D1010" s="6"/>
      <c r="F1010" s="6"/>
      <c r="BNI1010" s="5"/>
      <c r="BNJ1010" s="5"/>
      <c r="BNK1010" s="5"/>
      <c r="BNL1010" s="5"/>
      <c r="BNM1010" s="5"/>
      <c r="BNN1010" s="5"/>
    </row>
    <row r="1011" spans="1:8 1725:1730" x14ac:dyDescent="0.25">
      <c r="A1011" s="2" t="s">
        <v>1224</v>
      </c>
      <c r="B1011" s="2" t="s">
        <v>1225</v>
      </c>
      <c r="C1011" s="2" t="s">
        <v>146</v>
      </c>
      <c r="D1011" s="6"/>
      <c r="F1011" s="6"/>
      <c r="BNI1011" s="5"/>
      <c r="BNJ1011" s="5"/>
      <c r="BNK1011" s="5"/>
      <c r="BNL1011" s="5"/>
      <c r="BNM1011" s="5"/>
      <c r="BNN1011" s="5"/>
    </row>
    <row r="1012" spans="1:8 1725:1730" x14ac:dyDescent="0.25">
      <c r="A1012" s="2" t="s">
        <v>1226</v>
      </c>
      <c r="B1012" s="2" t="s">
        <v>1227</v>
      </c>
      <c r="C1012" s="2" t="s">
        <v>146</v>
      </c>
      <c r="D1012" s="6" t="s">
        <v>1648</v>
      </c>
      <c r="E1012" s="2" t="s">
        <v>1645</v>
      </c>
      <c r="F1012" s="6" t="s">
        <v>1663</v>
      </c>
      <c r="G1012" s="2" t="s">
        <v>1703</v>
      </c>
      <c r="H1012" s="2" t="s">
        <v>1645</v>
      </c>
      <c r="BNI1012" s="5"/>
      <c r="BNJ1012" s="5"/>
      <c r="BNK1012" s="5"/>
      <c r="BNL1012" s="5"/>
      <c r="BNM1012" s="5"/>
      <c r="BNN1012" s="5"/>
    </row>
    <row r="1013" spans="1:8 1725:1730" x14ac:dyDescent="0.25">
      <c r="A1013" s="2" t="s">
        <v>1228</v>
      </c>
      <c r="B1013" s="2" t="s">
        <v>1229</v>
      </c>
      <c r="C1013" s="2" t="s">
        <v>146</v>
      </c>
      <c r="D1013" s="6" t="s">
        <v>1648</v>
      </c>
      <c r="E1013" s="2" t="s">
        <v>1645</v>
      </c>
      <c r="F1013" s="6" t="s">
        <v>1656</v>
      </c>
      <c r="G1013" s="2" t="s">
        <v>1662</v>
      </c>
      <c r="H1013" s="2" t="s">
        <v>1650</v>
      </c>
      <c r="BNI1013" s="5"/>
      <c r="BNJ1013" s="5"/>
      <c r="BNK1013" s="5"/>
      <c r="BNL1013" s="5"/>
      <c r="BNM1013" s="5"/>
      <c r="BNN1013" s="5"/>
    </row>
    <row r="1014" spans="1:8 1725:1730" x14ac:dyDescent="0.25">
      <c r="A1014" s="2" t="s">
        <v>1230</v>
      </c>
      <c r="B1014" s="2" t="s">
        <v>1230</v>
      </c>
      <c r="C1014" s="2" t="s">
        <v>146</v>
      </c>
      <c r="D1014" s="6"/>
      <c r="F1014" s="6"/>
      <c r="BNI1014" s="5"/>
      <c r="BNJ1014" s="5"/>
      <c r="BNK1014" s="5"/>
      <c r="BNL1014" s="5"/>
      <c r="BNM1014" s="5"/>
      <c r="BNN1014" s="5"/>
    </row>
    <row r="1015" spans="1:8 1725:1730" x14ac:dyDescent="0.25">
      <c r="A1015" s="2" t="s">
        <v>1231</v>
      </c>
      <c r="B1015" s="2" t="s">
        <v>1231</v>
      </c>
      <c r="C1015" s="2" t="s">
        <v>146</v>
      </c>
      <c r="D1015" s="6" t="s">
        <v>1648</v>
      </c>
      <c r="F1015" s="6"/>
      <c r="BNI1015" s="5"/>
      <c r="BNJ1015" s="5"/>
      <c r="BNK1015" s="5"/>
      <c r="BNL1015" s="5"/>
      <c r="BNM1015" s="5"/>
      <c r="BNN1015" s="5"/>
    </row>
    <row r="1016" spans="1:8 1725:1730" x14ac:dyDescent="0.25">
      <c r="A1016" s="2" t="s">
        <v>1232</v>
      </c>
      <c r="B1016" s="2" t="s">
        <v>1232</v>
      </c>
      <c r="C1016" s="2" t="s">
        <v>146</v>
      </c>
      <c r="D1016" s="6"/>
      <c r="F1016" s="6"/>
      <c r="BNI1016" s="5"/>
      <c r="BNJ1016" s="5"/>
      <c r="BNK1016" s="5"/>
      <c r="BNL1016" s="5"/>
      <c r="BNM1016" s="5"/>
      <c r="BNN1016" s="5"/>
    </row>
    <row r="1017" spans="1:8 1725:1730" x14ac:dyDescent="0.25">
      <c r="A1017" s="2" t="s">
        <v>1233</v>
      </c>
      <c r="B1017" s="2" t="s">
        <v>1233</v>
      </c>
      <c r="C1017" s="2" t="s">
        <v>146</v>
      </c>
      <c r="D1017" s="6" t="s">
        <v>1648</v>
      </c>
      <c r="E1017" s="2" t="s">
        <v>1645</v>
      </c>
      <c r="F1017" s="6" t="s">
        <v>1652</v>
      </c>
      <c r="G1017" s="2" t="s">
        <v>1658</v>
      </c>
      <c r="H1017" s="2" t="s">
        <v>1650</v>
      </c>
      <c r="BNI1017" s="5"/>
      <c r="BNJ1017" s="5"/>
      <c r="BNK1017" s="5"/>
      <c r="BNL1017" s="5"/>
      <c r="BNM1017" s="5"/>
      <c r="BNN1017" s="5"/>
    </row>
    <row r="1018" spans="1:8 1725:1730" x14ac:dyDescent="0.25">
      <c r="A1018" s="2" t="s">
        <v>1234</v>
      </c>
      <c r="B1018" s="2" t="s">
        <v>1235</v>
      </c>
      <c r="C1018" s="2" t="s">
        <v>146</v>
      </c>
      <c r="D1018" s="6"/>
      <c r="F1018" s="6"/>
      <c r="BNI1018" s="5"/>
      <c r="BNJ1018" s="5"/>
      <c r="BNK1018" s="5"/>
      <c r="BNL1018" s="5"/>
      <c r="BNM1018" s="5"/>
      <c r="BNN1018" s="5"/>
    </row>
    <row r="1019" spans="1:8 1725:1730" x14ac:dyDescent="0.25">
      <c r="A1019" s="2" t="s">
        <v>1236</v>
      </c>
      <c r="B1019" s="2" t="s">
        <v>1237</v>
      </c>
      <c r="C1019" s="2" t="s">
        <v>146</v>
      </c>
      <c r="D1019" s="6"/>
      <c r="F1019" s="6"/>
      <c r="BNI1019" s="5"/>
      <c r="BNJ1019" s="5"/>
      <c r="BNK1019" s="5"/>
      <c r="BNL1019" s="5"/>
      <c r="BNM1019" s="5"/>
      <c r="BNN1019" s="5"/>
    </row>
    <row r="1020" spans="1:8 1725:1730" x14ac:dyDescent="0.25">
      <c r="A1020" s="2" t="s">
        <v>1238</v>
      </c>
      <c r="B1020" s="2" t="s">
        <v>1238</v>
      </c>
      <c r="C1020" s="2" t="s">
        <v>146</v>
      </c>
      <c r="D1020" s="6" t="s">
        <v>1648</v>
      </c>
      <c r="E1020" s="2" t="s">
        <v>1645</v>
      </c>
      <c r="F1020" s="6" t="s">
        <v>1663</v>
      </c>
      <c r="G1020" s="2" t="s">
        <v>1703</v>
      </c>
      <c r="H1020" s="2" t="s">
        <v>1645</v>
      </c>
      <c r="BNI1020" s="5"/>
      <c r="BNJ1020" s="5"/>
      <c r="BNK1020" s="5"/>
      <c r="BNL1020" s="5"/>
      <c r="BNM1020" s="5"/>
      <c r="BNN1020" s="5"/>
    </row>
    <row r="1021" spans="1:8 1725:1730" x14ac:dyDescent="0.25">
      <c r="A1021" s="2" t="s">
        <v>1239</v>
      </c>
      <c r="B1021" s="2" t="s">
        <v>1239</v>
      </c>
      <c r="C1021" s="2" t="s">
        <v>146</v>
      </c>
      <c r="D1021" s="6" t="s">
        <v>1648</v>
      </c>
      <c r="E1021" s="2" t="s">
        <v>1645</v>
      </c>
      <c r="F1021" s="6" t="s">
        <v>1656</v>
      </c>
      <c r="G1021" s="2" t="s">
        <v>1658</v>
      </c>
      <c r="H1021" s="2" t="s">
        <v>1645</v>
      </c>
      <c r="BNI1021" s="5"/>
      <c r="BNJ1021" s="5"/>
      <c r="BNK1021" s="5"/>
      <c r="BNL1021" s="5"/>
      <c r="BNM1021" s="5"/>
      <c r="BNN1021" s="5"/>
    </row>
    <row r="1022" spans="1:8 1725:1730" x14ac:dyDescent="0.25">
      <c r="A1022" s="2" t="s">
        <v>1240</v>
      </c>
      <c r="B1022" s="2" t="s">
        <v>1241</v>
      </c>
      <c r="C1022" s="2" t="s">
        <v>146</v>
      </c>
      <c r="D1022" s="6" t="s">
        <v>1648</v>
      </c>
      <c r="F1022" s="6"/>
      <c r="BNI1022" s="5"/>
      <c r="BNJ1022" s="5"/>
      <c r="BNK1022" s="5"/>
      <c r="BNL1022" s="5"/>
      <c r="BNM1022" s="5"/>
      <c r="BNN1022" s="5"/>
    </row>
    <row r="1023" spans="1:8 1725:1730" x14ac:dyDescent="0.25">
      <c r="A1023" s="2" t="s">
        <v>1242</v>
      </c>
      <c r="B1023" s="2" t="s">
        <v>1243</v>
      </c>
      <c r="C1023" s="2" t="s">
        <v>146</v>
      </c>
      <c r="D1023" s="6" t="s">
        <v>1648</v>
      </c>
      <c r="F1023" s="6"/>
      <c r="BNI1023" s="5"/>
      <c r="BNJ1023" s="5"/>
      <c r="BNK1023" s="5"/>
      <c r="BNL1023" s="5"/>
      <c r="BNM1023" s="5"/>
      <c r="BNN1023" s="5"/>
    </row>
    <row r="1024" spans="1:8 1725:1730" x14ac:dyDescent="0.25">
      <c r="A1024" s="2" t="s">
        <v>1244</v>
      </c>
      <c r="B1024" s="2" t="s">
        <v>1245</v>
      </c>
      <c r="C1024" s="2" t="s">
        <v>146</v>
      </c>
      <c r="D1024" s="6" t="s">
        <v>1648</v>
      </c>
      <c r="E1024" s="2" t="s">
        <v>1645</v>
      </c>
      <c r="F1024" s="6" t="s">
        <v>1645</v>
      </c>
      <c r="G1024" s="2" t="s">
        <v>1645</v>
      </c>
      <c r="H1024" s="2" t="s">
        <v>1659</v>
      </c>
      <c r="BNI1024" s="5"/>
      <c r="BNJ1024" s="5"/>
      <c r="BNK1024" s="5"/>
      <c r="BNL1024" s="5"/>
      <c r="BNM1024" s="5"/>
      <c r="BNN1024" s="5"/>
    </row>
    <row r="1025" spans="1:8 1725:1730" x14ac:dyDescent="0.25">
      <c r="A1025" s="2" t="s">
        <v>1246</v>
      </c>
      <c r="B1025" s="2" t="s">
        <v>1247</v>
      </c>
      <c r="C1025" s="2" t="s">
        <v>146</v>
      </c>
      <c r="D1025" s="6" t="s">
        <v>1648</v>
      </c>
      <c r="E1025" s="2" t="s">
        <v>1645</v>
      </c>
      <c r="F1025" s="6" t="s">
        <v>1656</v>
      </c>
      <c r="G1025" s="2" t="s">
        <v>1673</v>
      </c>
      <c r="H1025" s="2" t="s">
        <v>1645</v>
      </c>
      <c r="BNI1025" s="5"/>
      <c r="BNJ1025" s="5"/>
      <c r="BNK1025" s="5"/>
      <c r="BNL1025" s="5"/>
      <c r="BNM1025" s="5"/>
      <c r="BNN1025" s="5"/>
    </row>
    <row r="1026" spans="1:8 1725:1730" x14ac:dyDescent="0.25">
      <c r="A1026" s="2" t="s">
        <v>1248</v>
      </c>
      <c r="B1026" s="2" t="s">
        <v>1249</v>
      </c>
      <c r="C1026" s="2" t="s">
        <v>146</v>
      </c>
      <c r="D1026" s="6" t="s">
        <v>1648</v>
      </c>
      <c r="E1026" s="2" t="s">
        <v>1645</v>
      </c>
      <c r="F1026" s="6" t="s">
        <v>1645</v>
      </c>
      <c r="G1026" s="2" t="s">
        <v>1645</v>
      </c>
      <c r="H1026" s="2" t="s">
        <v>1720</v>
      </c>
      <c r="BNI1026" s="5"/>
      <c r="BNJ1026" s="5"/>
      <c r="BNK1026" s="5"/>
      <c r="BNL1026" s="5"/>
      <c r="BNM1026" s="5"/>
      <c r="BNN1026" s="5"/>
    </row>
    <row r="1027" spans="1:8 1725:1730" x14ac:dyDescent="0.25">
      <c r="A1027" s="2" t="s">
        <v>1250</v>
      </c>
      <c r="B1027" s="2" t="s">
        <v>1251</v>
      </c>
      <c r="C1027" s="2" t="s">
        <v>146</v>
      </c>
      <c r="D1027" s="6"/>
      <c r="F1027" s="6"/>
      <c r="BNI1027" s="5"/>
      <c r="BNJ1027" s="5"/>
      <c r="BNK1027" s="5"/>
      <c r="BNL1027" s="5"/>
      <c r="BNM1027" s="5"/>
      <c r="BNN1027" s="5"/>
    </row>
    <row r="1028" spans="1:8 1725:1730" x14ac:dyDescent="0.25">
      <c r="A1028" s="2" t="s">
        <v>1252</v>
      </c>
      <c r="B1028" s="2" t="s">
        <v>1253</v>
      </c>
      <c r="C1028" s="2" t="s">
        <v>146</v>
      </c>
      <c r="D1028" s="6"/>
      <c r="F1028" s="6"/>
      <c r="BNI1028" s="5"/>
      <c r="BNJ1028" s="5"/>
      <c r="BNK1028" s="5"/>
      <c r="BNL1028" s="5"/>
      <c r="BNM1028" s="5"/>
      <c r="BNN1028" s="5"/>
    </row>
    <row r="1029" spans="1:8 1725:1730" x14ac:dyDescent="0.25">
      <c r="A1029" s="2" t="s">
        <v>1254</v>
      </c>
      <c r="B1029" s="2" t="s">
        <v>1255</v>
      </c>
      <c r="C1029" s="2" t="s">
        <v>146</v>
      </c>
      <c r="D1029" s="6"/>
      <c r="F1029" s="6"/>
      <c r="BNI1029" s="5"/>
      <c r="BNJ1029" s="5"/>
      <c r="BNK1029" s="5"/>
      <c r="BNL1029" s="5"/>
      <c r="BNM1029" s="5"/>
      <c r="BNN1029" s="5"/>
    </row>
    <row r="1030" spans="1:8 1725:1730" x14ac:dyDescent="0.25">
      <c r="A1030" s="2" t="s">
        <v>1256</v>
      </c>
      <c r="B1030" s="2" t="s">
        <v>1257</v>
      </c>
      <c r="C1030" s="2" t="s">
        <v>146</v>
      </c>
      <c r="D1030" s="6"/>
      <c r="F1030" s="6"/>
      <c r="BNI1030" s="5"/>
      <c r="BNJ1030" s="5"/>
      <c r="BNK1030" s="5"/>
      <c r="BNL1030" s="5"/>
      <c r="BNM1030" s="5"/>
      <c r="BNN1030" s="5"/>
    </row>
    <row r="1031" spans="1:8 1725:1730" x14ac:dyDescent="0.25">
      <c r="A1031" s="2" t="s">
        <v>1258</v>
      </c>
      <c r="B1031" s="2" t="s">
        <v>1259</v>
      </c>
      <c r="C1031" s="2" t="s">
        <v>146</v>
      </c>
      <c r="D1031" s="6"/>
      <c r="F1031" s="6"/>
      <c r="BNI1031" s="5"/>
      <c r="BNJ1031" s="5"/>
      <c r="BNK1031" s="5"/>
      <c r="BNL1031" s="5"/>
      <c r="BNM1031" s="5"/>
      <c r="BNN1031" s="5"/>
    </row>
    <row r="1032" spans="1:8 1725:1730" x14ac:dyDescent="0.25">
      <c r="A1032" s="2" t="s">
        <v>1260</v>
      </c>
      <c r="B1032" s="2" t="s">
        <v>1261</v>
      </c>
      <c r="C1032" s="2" t="s">
        <v>146</v>
      </c>
      <c r="D1032" s="6"/>
      <c r="F1032" s="6"/>
      <c r="BNI1032" s="5"/>
      <c r="BNJ1032" s="5"/>
      <c r="BNK1032" s="5"/>
      <c r="BNL1032" s="5"/>
      <c r="BNM1032" s="5"/>
      <c r="BNN1032" s="5"/>
    </row>
    <row r="1033" spans="1:8 1725:1730" x14ac:dyDescent="0.25">
      <c r="A1033" s="2" t="s">
        <v>1262</v>
      </c>
      <c r="B1033" s="2" t="s">
        <v>1263</v>
      </c>
      <c r="C1033" s="2" t="s">
        <v>146</v>
      </c>
      <c r="D1033" s="6" t="s">
        <v>1648</v>
      </c>
      <c r="F1033" s="6"/>
      <c r="BNI1033" s="5"/>
      <c r="BNJ1033" s="5"/>
      <c r="BNK1033" s="5"/>
      <c r="BNL1033" s="5"/>
      <c r="BNM1033" s="5"/>
      <c r="BNN1033" s="5"/>
    </row>
    <row r="1034" spans="1:8 1725:1730" x14ac:dyDescent="0.25">
      <c r="A1034" s="2" t="s">
        <v>1264</v>
      </c>
      <c r="B1034" s="2" t="s">
        <v>1265</v>
      </c>
      <c r="C1034" s="2" t="s">
        <v>146</v>
      </c>
      <c r="D1034" s="6"/>
      <c r="F1034" s="6"/>
      <c r="BNI1034" s="5"/>
      <c r="BNJ1034" s="5"/>
      <c r="BNK1034" s="5"/>
      <c r="BNL1034" s="5"/>
      <c r="BNM1034" s="5"/>
      <c r="BNN1034" s="5"/>
    </row>
    <row r="1035" spans="1:8 1725:1730" x14ac:dyDescent="0.25">
      <c r="A1035" s="2" t="s">
        <v>1266</v>
      </c>
      <c r="B1035" s="2" t="s">
        <v>1267</v>
      </c>
      <c r="C1035" s="2" t="s">
        <v>146</v>
      </c>
      <c r="D1035" s="6"/>
      <c r="F1035" s="6"/>
      <c r="BNI1035" s="5"/>
      <c r="BNJ1035" s="5"/>
      <c r="BNK1035" s="5"/>
      <c r="BNL1035" s="5"/>
      <c r="BNM1035" s="5"/>
      <c r="BNN1035" s="5"/>
    </row>
    <row r="1036" spans="1:8 1725:1730" x14ac:dyDescent="0.25">
      <c r="A1036" s="2" t="s">
        <v>1268</v>
      </c>
      <c r="B1036" s="2" t="s">
        <v>1269</v>
      </c>
      <c r="C1036" s="2" t="s">
        <v>146</v>
      </c>
      <c r="D1036" s="6" t="s">
        <v>1648</v>
      </c>
      <c r="F1036" s="6"/>
      <c r="BNI1036" s="5"/>
      <c r="BNJ1036" s="5"/>
      <c r="BNK1036" s="5"/>
      <c r="BNL1036" s="5"/>
      <c r="BNM1036" s="5"/>
      <c r="BNN1036" s="5"/>
    </row>
    <row r="1037" spans="1:8 1725:1730" x14ac:dyDescent="0.25">
      <c r="A1037" s="2" t="s">
        <v>1270</v>
      </c>
      <c r="B1037" s="2" t="s">
        <v>1271</v>
      </c>
      <c r="C1037" s="2" t="s">
        <v>146</v>
      </c>
      <c r="D1037" s="6" t="s">
        <v>1648</v>
      </c>
      <c r="E1037" s="2" t="s">
        <v>1645</v>
      </c>
      <c r="F1037" s="6" t="s">
        <v>1645</v>
      </c>
      <c r="G1037" s="2" t="s">
        <v>1645</v>
      </c>
      <c r="H1037" s="2" t="s">
        <v>1721</v>
      </c>
      <c r="BNI1037" s="5"/>
      <c r="BNJ1037" s="5"/>
      <c r="BNK1037" s="5"/>
      <c r="BNL1037" s="5"/>
      <c r="BNM1037" s="5"/>
      <c r="BNN1037" s="5"/>
    </row>
    <row r="1038" spans="1:8 1725:1730" x14ac:dyDescent="0.25">
      <c r="A1038" s="2" t="s">
        <v>1272</v>
      </c>
      <c r="B1038" s="2" t="s">
        <v>1273</v>
      </c>
      <c r="C1038" s="2" t="s">
        <v>146</v>
      </c>
      <c r="D1038" s="6"/>
      <c r="F1038" s="6"/>
      <c r="BNI1038" s="5"/>
      <c r="BNJ1038" s="5"/>
      <c r="BNK1038" s="5"/>
      <c r="BNL1038" s="5"/>
      <c r="BNM1038" s="5"/>
      <c r="BNN1038" s="5"/>
    </row>
    <row r="1039" spans="1:8 1725:1730" x14ac:dyDescent="0.25">
      <c r="A1039" s="2" t="s">
        <v>1274</v>
      </c>
      <c r="B1039" s="2" t="s">
        <v>1275</v>
      </c>
      <c r="C1039" s="2" t="s">
        <v>146</v>
      </c>
      <c r="D1039" s="6" t="s">
        <v>1648</v>
      </c>
      <c r="E1039" s="2" t="s">
        <v>1645</v>
      </c>
      <c r="F1039" s="6" t="s">
        <v>1652</v>
      </c>
      <c r="G1039" s="2" t="s">
        <v>1653</v>
      </c>
      <c r="H1039" s="2" t="s">
        <v>1742</v>
      </c>
      <c r="BNI1039" s="5"/>
      <c r="BNJ1039" s="5"/>
      <c r="BNK1039" s="5"/>
      <c r="BNL1039" s="5"/>
      <c r="BNM1039" s="5"/>
      <c r="BNN1039" s="5"/>
    </row>
    <row r="1040" spans="1:8 1725:1730" x14ac:dyDescent="0.25">
      <c r="A1040" s="2" t="s">
        <v>1276</v>
      </c>
      <c r="B1040" s="2" t="s">
        <v>1277</v>
      </c>
      <c r="C1040" s="2" t="s">
        <v>146</v>
      </c>
      <c r="D1040" s="6" t="s">
        <v>1648</v>
      </c>
      <c r="E1040" s="2" t="s">
        <v>1645</v>
      </c>
      <c r="F1040" s="6" t="s">
        <v>1722</v>
      </c>
      <c r="G1040" s="2" t="s">
        <v>1658</v>
      </c>
      <c r="H1040" s="2" t="s">
        <v>1645</v>
      </c>
      <c r="BNI1040" s="5"/>
      <c r="BNJ1040" s="5"/>
      <c r="BNK1040" s="5"/>
      <c r="BNL1040" s="5"/>
      <c r="BNM1040" s="5"/>
      <c r="BNN1040" s="5"/>
    </row>
    <row r="1041" spans="1:8 1725:1730" x14ac:dyDescent="0.25">
      <c r="A1041" s="2" t="s">
        <v>1278</v>
      </c>
      <c r="B1041" s="2" t="s">
        <v>1279</v>
      </c>
      <c r="C1041" s="2" t="s">
        <v>146</v>
      </c>
      <c r="D1041" s="6"/>
      <c r="F1041" s="6"/>
      <c r="BNI1041" s="5"/>
      <c r="BNJ1041" s="5"/>
      <c r="BNK1041" s="5"/>
      <c r="BNL1041" s="5"/>
      <c r="BNM1041" s="5"/>
      <c r="BNN1041" s="5"/>
    </row>
    <row r="1042" spans="1:8 1725:1730" x14ac:dyDescent="0.25">
      <c r="A1042" s="2" t="s">
        <v>1280</v>
      </c>
      <c r="B1042" s="2" t="s">
        <v>1281</v>
      </c>
      <c r="C1042" s="2" t="s">
        <v>146</v>
      </c>
      <c r="D1042" s="6"/>
      <c r="F1042" s="6"/>
      <c r="BNI1042" s="5"/>
      <c r="BNJ1042" s="5"/>
      <c r="BNK1042" s="5"/>
      <c r="BNL1042" s="5"/>
      <c r="BNM1042" s="5"/>
      <c r="BNN1042" s="5"/>
    </row>
    <row r="1043" spans="1:8 1725:1730" x14ac:dyDescent="0.25">
      <c r="A1043" s="2" t="s">
        <v>1282</v>
      </c>
      <c r="B1043" s="2" t="s">
        <v>1283</v>
      </c>
      <c r="C1043" s="2" t="s">
        <v>146</v>
      </c>
      <c r="D1043" s="6"/>
      <c r="F1043" s="6"/>
      <c r="BNI1043" s="5"/>
      <c r="BNJ1043" s="5"/>
      <c r="BNK1043" s="5"/>
      <c r="BNL1043" s="5"/>
      <c r="BNM1043" s="5"/>
      <c r="BNN1043" s="5"/>
    </row>
    <row r="1044" spans="1:8 1725:1730" x14ac:dyDescent="0.25">
      <c r="A1044" s="2" t="s">
        <v>1284</v>
      </c>
      <c r="B1044" s="2" t="s">
        <v>1285</v>
      </c>
      <c r="C1044" s="2" t="s">
        <v>146</v>
      </c>
      <c r="D1044" s="6" t="s">
        <v>1648</v>
      </c>
      <c r="E1044" s="2" t="s">
        <v>1645</v>
      </c>
      <c r="F1044" s="6" t="s">
        <v>1656</v>
      </c>
      <c r="G1044" s="2" t="s">
        <v>1658</v>
      </c>
      <c r="H1044" s="2" t="s">
        <v>1645</v>
      </c>
      <c r="BNI1044" s="5"/>
      <c r="BNJ1044" s="5"/>
      <c r="BNK1044" s="5"/>
      <c r="BNL1044" s="5"/>
      <c r="BNM1044" s="5"/>
      <c r="BNN1044" s="5"/>
    </row>
    <row r="1045" spans="1:8 1725:1730" x14ac:dyDescent="0.25">
      <c r="A1045" s="2" t="s">
        <v>1286</v>
      </c>
      <c r="B1045" s="2" t="s">
        <v>1287</v>
      </c>
      <c r="C1045" s="2" t="s">
        <v>146</v>
      </c>
      <c r="D1045" s="6"/>
      <c r="F1045" s="6"/>
      <c r="BNI1045" s="5"/>
      <c r="BNJ1045" s="5"/>
      <c r="BNK1045" s="5"/>
      <c r="BNL1045" s="5"/>
      <c r="BNM1045" s="5"/>
      <c r="BNN1045" s="5"/>
    </row>
    <row r="1046" spans="1:8 1725:1730" x14ac:dyDescent="0.25">
      <c r="A1046" s="2" t="s">
        <v>1288</v>
      </c>
      <c r="B1046" s="2" t="s">
        <v>1289</v>
      </c>
      <c r="C1046" s="2" t="s">
        <v>146</v>
      </c>
      <c r="D1046" s="6"/>
      <c r="F1046" s="6"/>
      <c r="BNI1046" s="5"/>
      <c r="BNJ1046" s="5"/>
      <c r="BNK1046" s="5"/>
      <c r="BNL1046" s="5"/>
      <c r="BNM1046" s="5"/>
      <c r="BNN1046" s="5"/>
    </row>
    <row r="1047" spans="1:8 1725:1730" x14ac:dyDescent="0.25">
      <c r="A1047" s="2" t="s">
        <v>1290</v>
      </c>
      <c r="B1047" s="2" t="s">
        <v>1291</v>
      </c>
      <c r="C1047" s="2" t="s">
        <v>146</v>
      </c>
      <c r="D1047" s="6"/>
      <c r="F1047" s="6"/>
      <c r="BNI1047" s="5"/>
      <c r="BNJ1047" s="5"/>
      <c r="BNK1047" s="5"/>
      <c r="BNL1047" s="5"/>
      <c r="BNM1047" s="5"/>
      <c r="BNN1047" s="5"/>
    </row>
    <row r="1048" spans="1:8 1725:1730" x14ac:dyDescent="0.25">
      <c r="A1048" s="2" t="s">
        <v>1292</v>
      </c>
      <c r="B1048" s="2" t="s">
        <v>1293</v>
      </c>
      <c r="C1048" s="2" t="s">
        <v>146</v>
      </c>
      <c r="D1048" s="6" t="s">
        <v>1648</v>
      </c>
      <c r="E1048" s="2" t="s">
        <v>1645</v>
      </c>
      <c r="F1048" s="6" t="s">
        <v>1656</v>
      </c>
      <c r="G1048" s="2" t="s">
        <v>1658</v>
      </c>
      <c r="H1048" s="2" t="s">
        <v>1645</v>
      </c>
      <c r="BNI1048" s="5"/>
      <c r="BNJ1048" s="5"/>
      <c r="BNK1048" s="5"/>
      <c r="BNL1048" s="5"/>
      <c r="BNM1048" s="5"/>
      <c r="BNN1048" s="5"/>
    </row>
    <row r="1049" spans="1:8 1725:1730" x14ac:dyDescent="0.25">
      <c r="A1049" s="2" t="s">
        <v>1294</v>
      </c>
      <c r="B1049" s="2" t="s">
        <v>1295</v>
      </c>
      <c r="C1049" s="2" t="s">
        <v>146</v>
      </c>
      <c r="D1049" s="6" t="s">
        <v>1648</v>
      </c>
      <c r="E1049" s="2" t="s">
        <v>1645</v>
      </c>
      <c r="F1049" s="6" t="s">
        <v>1656</v>
      </c>
      <c r="G1049" s="2" t="s">
        <v>1653</v>
      </c>
      <c r="H1049" s="2" t="s">
        <v>1659</v>
      </c>
      <c r="BNI1049" s="5"/>
      <c r="BNJ1049" s="5"/>
      <c r="BNK1049" s="5"/>
      <c r="BNL1049" s="5"/>
      <c r="BNM1049" s="5"/>
      <c r="BNN1049" s="5"/>
    </row>
    <row r="1050" spans="1:8 1725:1730" x14ac:dyDescent="0.25">
      <c r="A1050" s="2" t="s">
        <v>1296</v>
      </c>
      <c r="B1050" s="2" t="s">
        <v>1297</v>
      </c>
      <c r="C1050" s="2" t="s">
        <v>146</v>
      </c>
      <c r="D1050" s="6"/>
      <c r="F1050" s="6"/>
      <c r="BNI1050" s="5"/>
      <c r="BNJ1050" s="5"/>
      <c r="BNK1050" s="5"/>
      <c r="BNL1050" s="5"/>
      <c r="BNM1050" s="5"/>
      <c r="BNN1050" s="5"/>
    </row>
    <row r="1051" spans="1:8 1725:1730" x14ac:dyDescent="0.25">
      <c r="A1051" s="2" t="s">
        <v>1298</v>
      </c>
      <c r="B1051" s="2" t="s">
        <v>1299</v>
      </c>
      <c r="C1051" s="2" t="s">
        <v>146</v>
      </c>
      <c r="D1051" s="6" t="s">
        <v>1648</v>
      </c>
      <c r="E1051" s="2" t="s">
        <v>1645</v>
      </c>
      <c r="F1051" s="6" t="s">
        <v>1645</v>
      </c>
      <c r="G1051" s="2" t="s">
        <v>1645</v>
      </c>
      <c r="H1051" s="2" t="s">
        <v>1645</v>
      </c>
      <c r="BNI1051" s="5"/>
      <c r="BNJ1051" s="5"/>
      <c r="BNK1051" s="5"/>
      <c r="BNL1051" s="5"/>
      <c r="BNM1051" s="5"/>
      <c r="BNN1051" s="5"/>
    </row>
    <row r="1052" spans="1:8 1725:1730" x14ac:dyDescent="0.25">
      <c r="A1052" s="2" t="s">
        <v>1300</v>
      </c>
      <c r="B1052" s="2" t="s">
        <v>1301</v>
      </c>
      <c r="C1052" s="2" t="s">
        <v>146</v>
      </c>
      <c r="D1052" s="6"/>
      <c r="F1052" s="6"/>
      <c r="BNI1052" s="5"/>
      <c r="BNJ1052" s="5"/>
      <c r="BNK1052" s="5"/>
      <c r="BNL1052" s="5"/>
      <c r="BNM1052" s="5"/>
      <c r="BNN1052" s="5"/>
    </row>
    <row r="1053" spans="1:8 1725:1730" x14ac:dyDescent="0.25">
      <c r="A1053" s="2" t="s">
        <v>1302</v>
      </c>
      <c r="B1053" s="2" t="s">
        <v>1303</v>
      </c>
      <c r="C1053" s="2" t="s">
        <v>146</v>
      </c>
      <c r="D1053" s="6"/>
      <c r="F1053" s="6"/>
      <c r="BNI1053" s="5"/>
      <c r="BNJ1053" s="5"/>
      <c r="BNK1053" s="5"/>
      <c r="BNL1053" s="5"/>
      <c r="BNM1053" s="5"/>
      <c r="BNN1053" s="5"/>
    </row>
    <row r="1054" spans="1:8 1725:1730" x14ac:dyDescent="0.25">
      <c r="A1054" s="2" t="s">
        <v>1304</v>
      </c>
      <c r="B1054" s="2" t="s">
        <v>1305</v>
      </c>
      <c r="C1054" s="2" t="s">
        <v>146</v>
      </c>
      <c r="D1054" s="6" t="s">
        <v>1648</v>
      </c>
      <c r="F1054" s="6"/>
      <c r="BNI1054" s="5"/>
      <c r="BNJ1054" s="5"/>
      <c r="BNK1054" s="5"/>
      <c r="BNL1054" s="5"/>
      <c r="BNM1054" s="5"/>
      <c r="BNN1054" s="5"/>
    </row>
    <row r="1055" spans="1:8 1725:1730" x14ac:dyDescent="0.25">
      <c r="A1055" s="2" t="s">
        <v>1306</v>
      </c>
      <c r="B1055" s="2" t="s">
        <v>1307</v>
      </c>
      <c r="C1055" s="2" t="s">
        <v>146</v>
      </c>
      <c r="D1055" s="6"/>
      <c r="F1055" s="6"/>
      <c r="BNI1055" s="5"/>
      <c r="BNJ1055" s="5"/>
      <c r="BNK1055" s="5"/>
      <c r="BNL1055" s="5"/>
      <c r="BNM1055" s="5"/>
      <c r="BNN1055" s="5"/>
    </row>
    <row r="1056" spans="1:8 1725:1730" x14ac:dyDescent="0.25">
      <c r="A1056" s="2" t="s">
        <v>1308</v>
      </c>
      <c r="B1056" s="2" t="s">
        <v>1309</v>
      </c>
      <c r="C1056" s="2" t="s">
        <v>146</v>
      </c>
      <c r="D1056" s="6" t="s">
        <v>1648</v>
      </c>
      <c r="E1056" s="2" t="s">
        <v>1645</v>
      </c>
      <c r="F1056" s="6" t="s">
        <v>1652</v>
      </c>
      <c r="G1056" s="2" t="s">
        <v>1658</v>
      </c>
      <c r="H1056" s="2" t="s">
        <v>1650</v>
      </c>
      <c r="BNI1056" s="5"/>
      <c r="BNJ1056" s="5"/>
      <c r="BNK1056" s="5"/>
      <c r="BNL1056" s="5"/>
      <c r="BNM1056" s="5"/>
      <c r="BNN1056" s="5"/>
    </row>
    <row r="1057" spans="1:8 1725:1730" x14ac:dyDescent="0.25">
      <c r="A1057" s="2" t="s">
        <v>1310</v>
      </c>
      <c r="B1057" s="2" t="s">
        <v>1311</v>
      </c>
      <c r="C1057" s="2" t="s">
        <v>146</v>
      </c>
      <c r="D1057" s="6" t="s">
        <v>1648</v>
      </c>
      <c r="F1057" s="6"/>
      <c r="BNI1057" s="5"/>
      <c r="BNJ1057" s="5"/>
      <c r="BNK1057" s="5"/>
      <c r="BNL1057" s="5"/>
      <c r="BNM1057" s="5"/>
      <c r="BNN1057" s="5"/>
    </row>
    <row r="1058" spans="1:8 1725:1730" x14ac:dyDescent="0.25">
      <c r="A1058" s="2" t="s">
        <v>1312</v>
      </c>
      <c r="B1058" s="2" t="s">
        <v>1313</v>
      </c>
      <c r="C1058" s="2" t="s">
        <v>146</v>
      </c>
      <c r="D1058" s="6" t="s">
        <v>1648</v>
      </c>
      <c r="E1058" s="2" t="s">
        <v>1645</v>
      </c>
      <c r="F1058" s="6" t="s">
        <v>1723</v>
      </c>
      <c r="G1058" s="2" t="s">
        <v>1645</v>
      </c>
      <c r="H1058" s="2" t="s">
        <v>1645</v>
      </c>
      <c r="BNI1058" s="5"/>
      <c r="BNJ1058" s="5"/>
      <c r="BNK1058" s="5"/>
      <c r="BNL1058" s="5"/>
      <c r="BNM1058" s="5"/>
      <c r="BNN1058" s="5"/>
    </row>
    <row r="1059" spans="1:8 1725:1730" x14ac:dyDescent="0.25">
      <c r="A1059" s="2" t="s">
        <v>1314</v>
      </c>
      <c r="B1059" s="2" t="s">
        <v>1315</v>
      </c>
      <c r="C1059" s="2" t="s">
        <v>146</v>
      </c>
      <c r="D1059" s="6"/>
      <c r="F1059" s="6"/>
      <c r="BNI1059" s="5"/>
      <c r="BNJ1059" s="5"/>
      <c r="BNK1059" s="5"/>
      <c r="BNL1059" s="5"/>
      <c r="BNM1059" s="5"/>
      <c r="BNN1059" s="5"/>
    </row>
    <row r="1060" spans="1:8 1725:1730" x14ac:dyDescent="0.25">
      <c r="A1060" s="2" t="s">
        <v>1316</v>
      </c>
      <c r="B1060" s="2" t="s">
        <v>1317</v>
      </c>
      <c r="C1060" s="2" t="s">
        <v>146</v>
      </c>
      <c r="D1060" s="6"/>
      <c r="F1060" s="6"/>
      <c r="BNI1060" s="5"/>
      <c r="BNJ1060" s="5"/>
      <c r="BNK1060" s="5"/>
      <c r="BNL1060" s="5"/>
      <c r="BNM1060" s="5"/>
      <c r="BNN1060" s="5"/>
    </row>
    <row r="1061" spans="1:8 1725:1730" x14ac:dyDescent="0.25">
      <c r="A1061" s="2" t="s">
        <v>1318</v>
      </c>
      <c r="B1061" s="2" t="s">
        <v>1319</v>
      </c>
      <c r="C1061" s="2" t="s">
        <v>146</v>
      </c>
      <c r="D1061" s="6" t="s">
        <v>1648</v>
      </c>
      <c r="E1061" s="2" t="s">
        <v>1645</v>
      </c>
      <c r="F1061" s="6" t="s">
        <v>1652</v>
      </c>
      <c r="G1061" s="2" t="s">
        <v>1662</v>
      </c>
      <c r="H1061" s="2" t="s">
        <v>1650</v>
      </c>
      <c r="BNI1061" s="5"/>
      <c r="BNJ1061" s="5"/>
      <c r="BNK1061" s="5"/>
      <c r="BNL1061" s="5"/>
      <c r="BNM1061" s="5"/>
      <c r="BNN1061" s="5"/>
    </row>
    <row r="1062" spans="1:8 1725:1730" x14ac:dyDescent="0.25">
      <c r="A1062" s="2" t="s">
        <v>1320</v>
      </c>
      <c r="B1062" s="2" t="s">
        <v>1321</v>
      </c>
      <c r="C1062" s="2" t="s">
        <v>146</v>
      </c>
      <c r="D1062" s="6" t="s">
        <v>1648</v>
      </c>
      <c r="E1062" s="2" t="s">
        <v>1645</v>
      </c>
      <c r="F1062" s="6" t="s">
        <v>1724</v>
      </c>
      <c r="G1062" s="2" t="s">
        <v>1673</v>
      </c>
      <c r="H1062" s="2" t="s">
        <v>1645</v>
      </c>
      <c r="BNI1062" s="5"/>
      <c r="BNJ1062" s="5"/>
      <c r="BNK1062" s="5"/>
      <c r="BNL1062" s="5"/>
      <c r="BNM1062" s="5"/>
      <c r="BNN1062" s="5"/>
    </row>
    <row r="1063" spans="1:8 1725:1730" x14ac:dyDescent="0.25">
      <c r="A1063" s="2" t="s">
        <v>1322</v>
      </c>
      <c r="B1063" s="2" t="s">
        <v>1323</v>
      </c>
      <c r="C1063" s="2" t="s">
        <v>146</v>
      </c>
      <c r="D1063" s="6" t="s">
        <v>1648</v>
      </c>
      <c r="E1063" s="2" t="s">
        <v>1645</v>
      </c>
      <c r="F1063" s="6" t="s">
        <v>1645</v>
      </c>
      <c r="G1063" s="2" t="s">
        <v>1645</v>
      </c>
      <c r="H1063" s="2" t="s">
        <v>1645</v>
      </c>
      <c r="BNI1063" s="5"/>
      <c r="BNJ1063" s="5"/>
      <c r="BNK1063" s="5"/>
      <c r="BNL1063" s="5"/>
      <c r="BNM1063" s="5"/>
      <c r="BNN1063" s="5"/>
    </row>
    <row r="1064" spans="1:8 1725:1730" x14ac:dyDescent="0.25">
      <c r="A1064" s="2" t="s">
        <v>1324</v>
      </c>
      <c r="B1064" s="2" t="s">
        <v>1325</v>
      </c>
      <c r="C1064" s="2" t="s">
        <v>146</v>
      </c>
      <c r="D1064" s="6"/>
      <c r="F1064" s="6"/>
      <c r="BNI1064" s="5"/>
      <c r="BNJ1064" s="5"/>
      <c r="BNK1064" s="5"/>
      <c r="BNL1064" s="5"/>
      <c r="BNM1064" s="5"/>
      <c r="BNN1064" s="5"/>
    </row>
    <row r="1065" spans="1:8 1725:1730" x14ac:dyDescent="0.25">
      <c r="A1065" s="2" t="s">
        <v>1326</v>
      </c>
      <c r="B1065" s="2" t="s">
        <v>1327</v>
      </c>
      <c r="C1065" s="2" t="s">
        <v>840</v>
      </c>
      <c r="D1065" s="6"/>
      <c r="F1065" s="6"/>
      <c r="BNI1065" s="5"/>
      <c r="BNJ1065" s="5"/>
      <c r="BNK1065" s="5"/>
      <c r="BNL1065" s="5"/>
      <c r="BNM1065" s="5"/>
      <c r="BNN1065" s="5"/>
    </row>
    <row r="1066" spans="1:8 1725:1730" x14ac:dyDescent="0.25">
      <c r="A1066" s="2" t="s">
        <v>1331</v>
      </c>
      <c r="B1066" s="2" t="s">
        <v>1332</v>
      </c>
      <c r="C1066" s="2" t="s">
        <v>840</v>
      </c>
      <c r="D1066" s="6"/>
      <c r="F1066" s="6"/>
      <c r="BNI1066" s="5"/>
      <c r="BNJ1066" s="5"/>
      <c r="BNK1066" s="5"/>
      <c r="BNL1066" s="5"/>
      <c r="BNM1066" s="5"/>
      <c r="BNN1066" s="5"/>
    </row>
    <row r="1067" spans="1:8 1725:1730" x14ac:dyDescent="0.25">
      <c r="A1067" s="2" t="s">
        <v>1328</v>
      </c>
      <c r="B1067" s="2" t="s">
        <v>1327</v>
      </c>
      <c r="C1067" s="2" t="s">
        <v>840</v>
      </c>
      <c r="D1067" s="6"/>
      <c r="F1067" s="6"/>
      <c r="BNI1067" s="5"/>
      <c r="BNJ1067" s="5"/>
      <c r="BNK1067" s="5"/>
      <c r="BNL1067" s="5"/>
      <c r="BNM1067" s="5"/>
      <c r="BNN1067" s="5"/>
    </row>
    <row r="1068" spans="1:8 1725:1730" x14ac:dyDescent="0.25">
      <c r="A1068" s="2" t="s">
        <v>1329</v>
      </c>
      <c r="B1068" s="2" t="s">
        <v>1327</v>
      </c>
      <c r="C1068" s="2" t="s">
        <v>840</v>
      </c>
      <c r="D1068" s="6"/>
      <c r="F1068" s="6"/>
      <c r="BNI1068" s="5"/>
      <c r="BNJ1068" s="5"/>
      <c r="BNK1068" s="5"/>
      <c r="BNL1068" s="5"/>
      <c r="BNM1068" s="5"/>
      <c r="BNN1068" s="5"/>
    </row>
    <row r="1069" spans="1:8 1725:1730" x14ac:dyDescent="0.25">
      <c r="A1069" s="2" t="s">
        <v>1333</v>
      </c>
      <c r="B1069" s="2" t="s">
        <v>1334</v>
      </c>
      <c r="C1069" s="2" t="s">
        <v>840</v>
      </c>
      <c r="D1069" s="6"/>
      <c r="F1069" s="6"/>
      <c r="BNI1069" s="5"/>
      <c r="BNJ1069" s="5"/>
      <c r="BNK1069" s="5"/>
      <c r="BNL1069" s="5"/>
      <c r="BNM1069" s="5"/>
      <c r="BNN1069" s="5"/>
    </row>
    <row r="1070" spans="1:8 1725:1730" x14ac:dyDescent="0.25">
      <c r="A1070" s="2" t="s">
        <v>1335</v>
      </c>
      <c r="B1070" s="2" t="s">
        <v>1336</v>
      </c>
      <c r="C1070" s="2" t="s">
        <v>840</v>
      </c>
      <c r="D1070" s="6"/>
      <c r="F1070" s="6"/>
      <c r="BNI1070" s="5"/>
      <c r="BNJ1070" s="5"/>
      <c r="BNK1070" s="5"/>
      <c r="BNL1070" s="5"/>
      <c r="BNM1070" s="5"/>
      <c r="BNN1070" s="5"/>
    </row>
    <row r="1071" spans="1:8 1725:1730" x14ac:dyDescent="0.25">
      <c r="A1071" s="2" t="s">
        <v>1337</v>
      </c>
      <c r="B1071" s="2" t="s">
        <v>1336</v>
      </c>
      <c r="C1071" s="2" t="s">
        <v>840</v>
      </c>
      <c r="D1071" s="6" t="s">
        <v>1648</v>
      </c>
      <c r="F1071" s="6"/>
      <c r="BNI1071" s="5"/>
      <c r="BNJ1071" s="5"/>
      <c r="BNK1071" s="5"/>
      <c r="BNL1071" s="5"/>
      <c r="BNM1071" s="5"/>
      <c r="BNN1071" s="5"/>
    </row>
    <row r="1072" spans="1:8 1725:1730" x14ac:dyDescent="0.25">
      <c r="A1072" s="2" t="s">
        <v>1338</v>
      </c>
      <c r="B1072" s="2" t="s">
        <v>1339</v>
      </c>
      <c r="C1072" s="2" t="s">
        <v>840</v>
      </c>
      <c r="D1072" s="6" t="s">
        <v>1648</v>
      </c>
      <c r="F1072" s="6"/>
      <c r="BNI1072" s="5"/>
      <c r="BNJ1072" s="5"/>
      <c r="BNK1072" s="5"/>
      <c r="BNL1072" s="5"/>
      <c r="BNM1072" s="5"/>
      <c r="BNN1072" s="5"/>
    </row>
    <row r="1073" spans="1:8 1725:1730" x14ac:dyDescent="0.25">
      <c r="A1073" s="2" t="s">
        <v>1330</v>
      </c>
      <c r="B1073" s="2" t="s">
        <v>1327</v>
      </c>
      <c r="C1073" s="2" t="s">
        <v>840</v>
      </c>
      <c r="D1073" s="6"/>
      <c r="F1073" s="6"/>
      <c r="BNI1073" s="5"/>
      <c r="BNJ1073" s="5"/>
      <c r="BNK1073" s="5"/>
      <c r="BNL1073" s="5"/>
      <c r="BNM1073" s="5"/>
      <c r="BNN1073" s="5"/>
    </row>
    <row r="1074" spans="1:8 1725:1730" x14ac:dyDescent="0.25">
      <c r="A1074" s="2" t="s">
        <v>1340</v>
      </c>
      <c r="B1074" s="2" t="s">
        <v>1341</v>
      </c>
      <c r="C1074" s="2" t="s">
        <v>840</v>
      </c>
      <c r="D1074" s="6"/>
      <c r="F1074" s="6"/>
      <c r="BNI1074" s="5"/>
      <c r="BNJ1074" s="5"/>
      <c r="BNK1074" s="5"/>
      <c r="BNL1074" s="5"/>
      <c r="BNM1074" s="5"/>
      <c r="BNN1074" s="5"/>
    </row>
    <row r="1075" spans="1:8 1725:1730" x14ac:dyDescent="0.25">
      <c r="A1075" s="2" t="s">
        <v>1342</v>
      </c>
      <c r="B1075" s="2" t="s">
        <v>1343</v>
      </c>
      <c r="C1075" s="2" t="s">
        <v>840</v>
      </c>
      <c r="D1075" s="6"/>
      <c r="F1075" s="6"/>
      <c r="BNI1075" s="5"/>
      <c r="BNJ1075" s="5"/>
      <c r="BNK1075" s="5"/>
      <c r="BNL1075" s="5"/>
      <c r="BNM1075" s="5"/>
      <c r="BNN1075" s="5"/>
    </row>
    <row r="1076" spans="1:8 1725:1730" x14ac:dyDescent="0.25">
      <c r="A1076" s="2" t="s">
        <v>1344</v>
      </c>
      <c r="B1076" s="2" t="s">
        <v>1343</v>
      </c>
      <c r="C1076" s="2" t="s">
        <v>840</v>
      </c>
      <c r="D1076" s="6"/>
      <c r="F1076" s="6"/>
      <c r="BNI1076" s="5"/>
      <c r="BNJ1076" s="5"/>
      <c r="BNK1076" s="5"/>
      <c r="BNL1076" s="5"/>
      <c r="BNM1076" s="5"/>
      <c r="BNN1076" s="5"/>
    </row>
    <row r="1077" spans="1:8 1725:1730" x14ac:dyDescent="0.25">
      <c r="A1077" s="2" t="s">
        <v>1345</v>
      </c>
      <c r="B1077" s="2" t="s">
        <v>1346</v>
      </c>
      <c r="C1077" s="2" t="s">
        <v>840</v>
      </c>
      <c r="D1077" s="6"/>
      <c r="F1077" s="6"/>
      <c r="BNI1077" s="5"/>
      <c r="BNJ1077" s="5"/>
      <c r="BNK1077" s="5"/>
      <c r="BNL1077" s="5"/>
      <c r="BNM1077" s="5"/>
      <c r="BNN1077" s="5"/>
    </row>
    <row r="1078" spans="1:8 1725:1730" x14ac:dyDescent="0.25">
      <c r="A1078" s="2" t="s">
        <v>1347</v>
      </c>
      <c r="B1078" s="2" t="s">
        <v>1348</v>
      </c>
      <c r="C1078" s="2" t="s">
        <v>840</v>
      </c>
      <c r="D1078" s="6"/>
      <c r="F1078" s="6"/>
      <c r="BNI1078" s="5"/>
      <c r="BNJ1078" s="5"/>
      <c r="BNK1078" s="5"/>
      <c r="BNL1078" s="5"/>
      <c r="BNM1078" s="5"/>
      <c r="BNN1078" s="5"/>
    </row>
    <row r="1079" spans="1:8 1725:1730" x14ac:dyDescent="0.25">
      <c r="A1079" s="2" t="s">
        <v>1349</v>
      </c>
      <c r="B1079" s="2" t="s">
        <v>1348</v>
      </c>
      <c r="C1079" s="2" t="s">
        <v>840</v>
      </c>
      <c r="D1079" s="6"/>
      <c r="F1079" s="6"/>
      <c r="BNI1079" s="5"/>
      <c r="BNJ1079" s="5"/>
      <c r="BNK1079" s="5"/>
      <c r="BNL1079" s="5"/>
      <c r="BNM1079" s="5"/>
      <c r="BNN1079" s="5"/>
    </row>
    <row r="1080" spans="1:8 1725:1730" x14ac:dyDescent="0.25">
      <c r="A1080" s="2" t="s">
        <v>1350</v>
      </c>
      <c r="B1080" s="2" t="s">
        <v>1351</v>
      </c>
      <c r="C1080" s="2" t="s">
        <v>840</v>
      </c>
      <c r="D1080" s="6"/>
      <c r="F1080" s="6"/>
      <c r="BNI1080" s="5"/>
      <c r="BNJ1080" s="5"/>
      <c r="BNK1080" s="5"/>
      <c r="BNL1080" s="5"/>
      <c r="BNM1080" s="5"/>
      <c r="BNN1080" s="5"/>
    </row>
    <row r="1081" spans="1:8 1725:1730" x14ac:dyDescent="0.25">
      <c r="A1081" s="2" t="s">
        <v>1352</v>
      </c>
      <c r="B1081" s="2" t="s">
        <v>1351</v>
      </c>
      <c r="C1081" s="2" t="s">
        <v>840</v>
      </c>
      <c r="D1081" s="6"/>
      <c r="F1081" s="6"/>
      <c r="BNI1081" s="5"/>
      <c r="BNJ1081" s="5"/>
      <c r="BNK1081" s="5"/>
      <c r="BNL1081" s="5"/>
      <c r="BNM1081" s="5"/>
      <c r="BNN1081" s="5"/>
    </row>
    <row r="1082" spans="1:8 1725:1730" x14ac:dyDescent="0.25">
      <c r="A1082" s="2" t="s">
        <v>1353</v>
      </c>
      <c r="B1082" s="2" t="s">
        <v>1354</v>
      </c>
      <c r="C1082" s="2" t="s">
        <v>840</v>
      </c>
      <c r="D1082" s="6"/>
      <c r="F1082" s="6"/>
      <c r="BNI1082" s="5"/>
      <c r="BNJ1082" s="5"/>
      <c r="BNK1082" s="5"/>
      <c r="BNL1082" s="5"/>
      <c r="BNM1082" s="5"/>
      <c r="BNN1082" s="5"/>
    </row>
    <row r="1083" spans="1:8 1725:1730" x14ac:dyDescent="0.25">
      <c r="A1083" s="2" t="s">
        <v>1355</v>
      </c>
      <c r="B1083" s="2" t="s">
        <v>1356</v>
      </c>
      <c r="C1083" s="2" t="s">
        <v>840</v>
      </c>
      <c r="D1083" s="6"/>
      <c r="F1083" s="6"/>
      <c r="BNI1083" s="5"/>
      <c r="BNJ1083" s="5"/>
      <c r="BNK1083" s="5"/>
      <c r="BNL1083" s="5"/>
      <c r="BNM1083" s="5"/>
      <c r="BNN1083" s="5"/>
    </row>
    <row r="1084" spans="1:8 1725:1730" x14ac:dyDescent="0.25">
      <c r="A1084" s="2" t="s">
        <v>1359</v>
      </c>
      <c r="B1084" s="2" t="s">
        <v>1360</v>
      </c>
      <c r="C1084" s="2" t="s">
        <v>840</v>
      </c>
      <c r="D1084" s="6" t="s">
        <v>1648</v>
      </c>
      <c r="F1084" s="6"/>
      <c r="BNI1084" s="5"/>
      <c r="BNJ1084" s="5"/>
      <c r="BNK1084" s="5"/>
      <c r="BNL1084" s="5"/>
      <c r="BNM1084" s="5"/>
      <c r="BNN1084" s="5"/>
    </row>
    <row r="1085" spans="1:8 1725:1730" x14ac:dyDescent="0.25">
      <c r="A1085" s="2" t="s">
        <v>1361</v>
      </c>
      <c r="B1085" s="2" t="s">
        <v>1360</v>
      </c>
      <c r="C1085" s="2" t="s">
        <v>840</v>
      </c>
      <c r="D1085" s="6"/>
      <c r="F1085" s="6"/>
      <c r="BNI1085" s="5"/>
      <c r="BNJ1085" s="5"/>
      <c r="BNK1085" s="5"/>
      <c r="BNL1085" s="5"/>
      <c r="BNM1085" s="5"/>
      <c r="BNN1085" s="5"/>
    </row>
    <row r="1086" spans="1:8 1725:1730" x14ac:dyDescent="0.25">
      <c r="A1086" s="2" t="s">
        <v>1357</v>
      </c>
      <c r="B1086" s="2" t="s">
        <v>1356</v>
      </c>
      <c r="C1086" s="2" t="s">
        <v>840</v>
      </c>
      <c r="D1086" s="6"/>
      <c r="F1086" s="6"/>
      <c r="BNI1086" s="5"/>
      <c r="BNJ1086" s="5"/>
      <c r="BNK1086" s="5"/>
      <c r="BNL1086" s="5"/>
      <c r="BNM1086" s="5"/>
      <c r="BNN1086" s="5"/>
    </row>
    <row r="1087" spans="1:8 1725:1730" x14ac:dyDescent="0.25">
      <c r="A1087" s="2" t="s">
        <v>1358</v>
      </c>
      <c r="B1087" s="2" t="s">
        <v>1356</v>
      </c>
      <c r="C1087" s="2" t="s">
        <v>840</v>
      </c>
      <c r="D1087" s="6" t="s">
        <v>1648</v>
      </c>
      <c r="E1087" s="2" t="s">
        <v>1645</v>
      </c>
      <c r="F1087" s="6" t="s">
        <v>1726</v>
      </c>
      <c r="G1087" s="2" t="s">
        <v>1662</v>
      </c>
      <c r="H1087" s="2" t="s">
        <v>1725</v>
      </c>
      <c r="BNI1087" s="5"/>
      <c r="BNJ1087" s="5"/>
      <c r="BNK1087" s="5"/>
      <c r="BNL1087" s="5"/>
      <c r="BNM1087" s="5"/>
      <c r="BNN1087" s="5"/>
    </row>
    <row r="1088" spans="1:8 1725:1730" x14ac:dyDescent="0.25">
      <c r="A1088" s="2" t="s">
        <v>1362</v>
      </c>
      <c r="B1088" s="2" t="s">
        <v>1363</v>
      </c>
      <c r="C1088" s="2" t="s">
        <v>840</v>
      </c>
      <c r="D1088" s="6" t="s">
        <v>1648</v>
      </c>
      <c r="E1088" s="2" t="s">
        <v>1645</v>
      </c>
      <c r="F1088" s="6" t="s">
        <v>1656</v>
      </c>
      <c r="G1088" s="2" t="s">
        <v>1662</v>
      </c>
      <c r="H1088" s="2" t="s">
        <v>1650</v>
      </c>
      <c r="BNI1088" s="5"/>
      <c r="BNJ1088" s="5"/>
      <c r="BNK1088" s="5"/>
      <c r="BNL1088" s="5"/>
      <c r="BNM1088" s="5"/>
      <c r="BNN1088" s="5"/>
    </row>
    <row r="1089" spans="1:8 1725:1730" x14ac:dyDescent="0.25">
      <c r="A1089" s="2" t="s">
        <v>1364</v>
      </c>
      <c r="B1089" s="2" t="s">
        <v>1363</v>
      </c>
      <c r="C1089" s="2" t="s">
        <v>840</v>
      </c>
      <c r="D1089" s="6" t="s">
        <v>1648</v>
      </c>
      <c r="E1089" s="2" t="s">
        <v>1645</v>
      </c>
      <c r="F1089" s="6" t="s">
        <v>1656</v>
      </c>
      <c r="G1089" s="2" t="s">
        <v>1662</v>
      </c>
      <c r="H1089" s="2" t="s">
        <v>1650</v>
      </c>
      <c r="BNI1089" s="5"/>
      <c r="BNJ1089" s="5"/>
      <c r="BNK1089" s="5"/>
      <c r="BNL1089" s="5"/>
      <c r="BNM1089" s="5"/>
      <c r="BNN1089" s="5"/>
    </row>
    <row r="1090" spans="1:8 1725:1730" x14ac:dyDescent="0.25">
      <c r="A1090" s="2" t="s">
        <v>1365</v>
      </c>
      <c r="B1090" s="2" t="s">
        <v>1366</v>
      </c>
      <c r="C1090" s="2" t="s">
        <v>840</v>
      </c>
      <c r="D1090" s="6" t="s">
        <v>1648</v>
      </c>
      <c r="F1090" s="6"/>
      <c r="BNI1090" s="5"/>
      <c r="BNJ1090" s="5"/>
      <c r="BNK1090" s="5"/>
      <c r="BNL1090" s="5"/>
      <c r="BNM1090" s="5"/>
      <c r="BNN1090" s="5"/>
    </row>
    <row r="1091" spans="1:8 1725:1730" x14ac:dyDescent="0.25">
      <c r="A1091" s="2" t="s">
        <v>1367</v>
      </c>
      <c r="B1091" s="2" t="s">
        <v>1368</v>
      </c>
      <c r="C1091" s="2" t="s">
        <v>840</v>
      </c>
      <c r="D1091" s="6"/>
      <c r="F1091" s="6"/>
      <c r="BNI1091" s="5"/>
      <c r="BNJ1091" s="5"/>
      <c r="BNK1091" s="5"/>
      <c r="BNL1091" s="5"/>
      <c r="BNM1091" s="5"/>
      <c r="BNN1091" s="5"/>
    </row>
    <row r="1092" spans="1:8 1725:1730" x14ac:dyDescent="0.25">
      <c r="A1092" s="2" t="s">
        <v>1369</v>
      </c>
      <c r="B1092" s="2" t="s">
        <v>1370</v>
      </c>
      <c r="C1092" s="2" t="s">
        <v>840</v>
      </c>
      <c r="D1092" s="6"/>
      <c r="F1092" s="6"/>
      <c r="BNI1092" s="5"/>
      <c r="BNJ1092" s="5"/>
      <c r="BNK1092" s="5"/>
      <c r="BNL1092" s="5"/>
      <c r="BNM1092" s="5"/>
      <c r="BNN1092" s="5"/>
    </row>
    <row r="1093" spans="1:8 1725:1730" x14ac:dyDescent="0.25">
      <c r="A1093" s="2" t="s">
        <v>1371</v>
      </c>
      <c r="B1093" s="2" t="s">
        <v>1370</v>
      </c>
      <c r="C1093" s="2" t="s">
        <v>840</v>
      </c>
      <c r="D1093" s="6"/>
      <c r="F1093" s="6"/>
      <c r="BNI1093" s="5"/>
      <c r="BNJ1093" s="5"/>
      <c r="BNK1093" s="5"/>
      <c r="BNL1093" s="5"/>
      <c r="BNM1093" s="5"/>
      <c r="BNN1093" s="5"/>
    </row>
    <row r="1094" spans="1:8 1725:1730" x14ac:dyDescent="0.25">
      <c r="A1094" s="2" t="s">
        <v>1372</v>
      </c>
      <c r="B1094" s="2" t="s">
        <v>1373</v>
      </c>
      <c r="C1094" s="2" t="s">
        <v>840</v>
      </c>
      <c r="D1094" s="6"/>
      <c r="F1094" s="6"/>
      <c r="BNI1094" s="5"/>
      <c r="BNJ1094" s="5"/>
      <c r="BNK1094" s="5"/>
      <c r="BNL1094" s="5"/>
      <c r="BNM1094" s="5"/>
      <c r="BNN1094" s="5"/>
    </row>
    <row r="1095" spans="1:8 1725:1730" x14ac:dyDescent="0.25">
      <c r="A1095" s="2" t="s">
        <v>1374</v>
      </c>
      <c r="B1095" s="2" t="s">
        <v>1375</v>
      </c>
      <c r="C1095" s="2" t="s">
        <v>840</v>
      </c>
      <c r="D1095" s="6"/>
      <c r="F1095" s="6"/>
      <c r="BNI1095" s="5"/>
      <c r="BNJ1095" s="5"/>
      <c r="BNK1095" s="5"/>
      <c r="BNL1095" s="5"/>
      <c r="BNM1095" s="5"/>
      <c r="BNN1095" s="5"/>
    </row>
    <row r="1096" spans="1:8 1725:1730" x14ac:dyDescent="0.25">
      <c r="A1096" s="2" t="s">
        <v>1376</v>
      </c>
      <c r="B1096" s="2" t="s">
        <v>1377</v>
      </c>
      <c r="C1096" s="2" t="s">
        <v>840</v>
      </c>
      <c r="D1096" s="6"/>
      <c r="F1096" s="6"/>
      <c r="BNI1096" s="5"/>
      <c r="BNJ1096" s="5"/>
      <c r="BNK1096" s="5"/>
      <c r="BNL1096" s="5"/>
      <c r="BNM1096" s="5"/>
      <c r="BNN1096" s="5"/>
    </row>
    <row r="1097" spans="1:8 1725:1730" x14ac:dyDescent="0.25">
      <c r="A1097" s="2" t="s">
        <v>1378</v>
      </c>
      <c r="B1097" s="2" t="s">
        <v>1379</v>
      </c>
      <c r="C1097" s="2" t="s">
        <v>840</v>
      </c>
      <c r="D1097" s="6"/>
      <c r="F1097" s="6"/>
      <c r="BNI1097" s="5"/>
      <c r="BNJ1097" s="5"/>
      <c r="BNK1097" s="5"/>
      <c r="BNL1097" s="5"/>
      <c r="BNM1097" s="5"/>
      <c r="BNN1097" s="5"/>
    </row>
    <row r="1098" spans="1:8 1725:1730" x14ac:dyDescent="0.25">
      <c r="A1098" s="2" t="s">
        <v>1383</v>
      </c>
      <c r="B1098" s="2" t="s">
        <v>1384</v>
      </c>
      <c r="C1098" s="2" t="s">
        <v>840</v>
      </c>
      <c r="D1098" s="6"/>
      <c r="F1098" s="6"/>
      <c r="BNI1098" s="5"/>
      <c r="BNJ1098" s="5"/>
      <c r="BNK1098" s="5"/>
      <c r="BNL1098" s="5"/>
      <c r="BNM1098" s="5"/>
      <c r="BNN1098" s="5"/>
    </row>
    <row r="1099" spans="1:8 1725:1730" x14ac:dyDescent="0.25">
      <c r="A1099" s="2" t="s">
        <v>1380</v>
      </c>
      <c r="B1099" s="2" t="s">
        <v>1379</v>
      </c>
      <c r="C1099" s="2" t="s">
        <v>840</v>
      </c>
      <c r="D1099" s="6" t="s">
        <v>1648</v>
      </c>
      <c r="E1099" s="2" t="s">
        <v>1660</v>
      </c>
      <c r="F1099" s="6" t="s">
        <v>1645</v>
      </c>
      <c r="G1099" s="2" t="s">
        <v>1645</v>
      </c>
      <c r="H1099" s="2" t="s">
        <v>1659</v>
      </c>
      <c r="BNI1099" s="5"/>
      <c r="BNJ1099" s="5"/>
      <c r="BNK1099" s="5"/>
      <c r="BNL1099" s="5"/>
      <c r="BNM1099" s="5"/>
      <c r="BNN1099" s="5"/>
    </row>
    <row r="1100" spans="1:8 1725:1730" x14ac:dyDescent="0.25">
      <c r="A1100" s="2" t="s">
        <v>1381</v>
      </c>
      <c r="B1100" s="2" t="s">
        <v>1379</v>
      </c>
      <c r="C1100" s="2" t="s">
        <v>840</v>
      </c>
      <c r="D1100" s="6" t="s">
        <v>1648</v>
      </c>
      <c r="E1100" s="2" t="s">
        <v>1645</v>
      </c>
      <c r="F1100" s="6" t="s">
        <v>1652</v>
      </c>
      <c r="G1100" s="2" t="s">
        <v>1658</v>
      </c>
      <c r="H1100" s="2" t="s">
        <v>1650</v>
      </c>
      <c r="BNI1100" s="5"/>
      <c r="BNJ1100" s="5"/>
      <c r="BNK1100" s="5"/>
      <c r="BNL1100" s="5"/>
      <c r="BNM1100" s="5"/>
      <c r="BNN1100" s="5"/>
    </row>
    <row r="1101" spans="1:8 1725:1730" x14ac:dyDescent="0.25">
      <c r="A1101" s="2" t="s">
        <v>1385</v>
      </c>
      <c r="B1101" s="2" t="s">
        <v>1386</v>
      </c>
      <c r="C1101" s="2" t="s">
        <v>840</v>
      </c>
      <c r="D1101" s="6"/>
      <c r="F1101" s="6"/>
      <c r="BNI1101" s="5"/>
      <c r="BNJ1101" s="5"/>
      <c r="BNK1101" s="5"/>
      <c r="BNL1101" s="5"/>
      <c r="BNM1101" s="5"/>
      <c r="BNN1101" s="5"/>
    </row>
    <row r="1102" spans="1:8 1725:1730" x14ac:dyDescent="0.25">
      <c r="A1102" s="2" t="s">
        <v>1387</v>
      </c>
      <c r="B1102" s="2" t="s">
        <v>1388</v>
      </c>
      <c r="C1102" s="2" t="s">
        <v>840</v>
      </c>
      <c r="D1102" s="6" t="s">
        <v>1648</v>
      </c>
      <c r="E1102" s="2" t="s">
        <v>1660</v>
      </c>
      <c r="F1102" s="6" t="s">
        <v>1645</v>
      </c>
      <c r="G1102" s="2" t="s">
        <v>1645</v>
      </c>
      <c r="H1102" s="2" t="s">
        <v>1645</v>
      </c>
      <c r="BNI1102" s="5"/>
      <c r="BNJ1102" s="5"/>
      <c r="BNK1102" s="5"/>
      <c r="BNL1102" s="5"/>
      <c r="BNM1102" s="5"/>
      <c r="BNN1102" s="5"/>
    </row>
    <row r="1103" spans="1:8 1725:1730" x14ac:dyDescent="0.25">
      <c r="A1103" s="2" t="s">
        <v>1389</v>
      </c>
      <c r="B1103" s="2" t="s">
        <v>1388</v>
      </c>
      <c r="C1103" s="2" t="s">
        <v>840</v>
      </c>
      <c r="D1103" s="6" t="s">
        <v>1648</v>
      </c>
      <c r="E1103" s="2" t="s">
        <v>1645</v>
      </c>
      <c r="F1103" s="6" t="s">
        <v>1645</v>
      </c>
      <c r="G1103" s="2" t="s">
        <v>1645</v>
      </c>
      <c r="H1103" s="2" t="s">
        <v>1645</v>
      </c>
      <c r="BNI1103" s="5"/>
      <c r="BNJ1103" s="5"/>
      <c r="BNK1103" s="5"/>
      <c r="BNL1103" s="5"/>
      <c r="BNM1103" s="5"/>
      <c r="BNN1103" s="5"/>
    </row>
    <row r="1104" spans="1:8 1725:1730" x14ac:dyDescent="0.25">
      <c r="A1104" s="2" t="s">
        <v>1382</v>
      </c>
      <c r="B1104" s="2" t="s">
        <v>1379</v>
      </c>
      <c r="C1104" s="2" t="s">
        <v>840</v>
      </c>
      <c r="D1104" s="6" t="s">
        <v>1648</v>
      </c>
      <c r="E1104" s="2" t="s">
        <v>1660</v>
      </c>
      <c r="F1104" s="6" t="s">
        <v>1645</v>
      </c>
      <c r="G1104" s="2" t="s">
        <v>1645</v>
      </c>
      <c r="H1104" s="2" t="s">
        <v>1659</v>
      </c>
      <c r="BNI1104" s="5"/>
      <c r="BNJ1104" s="5"/>
      <c r="BNK1104" s="5"/>
      <c r="BNL1104" s="5"/>
      <c r="BNM1104" s="5"/>
      <c r="BNN1104" s="5"/>
    </row>
    <row r="1105" spans="1:8 1725:1730" x14ac:dyDescent="0.25">
      <c r="A1105" s="2" t="s">
        <v>1390</v>
      </c>
      <c r="B1105" s="2" t="s">
        <v>1391</v>
      </c>
      <c r="C1105" s="2" t="s">
        <v>840</v>
      </c>
      <c r="D1105" s="6"/>
      <c r="F1105" s="6"/>
      <c r="BNI1105" s="5"/>
      <c r="BNJ1105" s="5"/>
      <c r="BNK1105" s="5"/>
      <c r="BNL1105" s="5"/>
      <c r="BNM1105" s="5"/>
      <c r="BNN1105" s="5"/>
    </row>
    <row r="1106" spans="1:8 1725:1730" x14ac:dyDescent="0.25">
      <c r="A1106" s="2" t="s">
        <v>1392</v>
      </c>
      <c r="B1106" s="2" t="s">
        <v>1393</v>
      </c>
      <c r="C1106" s="2" t="s">
        <v>840</v>
      </c>
      <c r="D1106" s="6"/>
      <c r="F1106" s="6"/>
      <c r="BNI1106" s="5"/>
      <c r="BNJ1106" s="5"/>
      <c r="BNK1106" s="5"/>
      <c r="BNL1106" s="5"/>
      <c r="BNM1106" s="5"/>
      <c r="BNN1106" s="5"/>
    </row>
    <row r="1107" spans="1:8 1725:1730" x14ac:dyDescent="0.25">
      <c r="A1107" s="2" t="s">
        <v>1394</v>
      </c>
      <c r="B1107" s="2" t="s">
        <v>1393</v>
      </c>
      <c r="C1107" s="2" t="s">
        <v>840</v>
      </c>
      <c r="D1107" s="6"/>
      <c r="F1107" s="6"/>
      <c r="BNI1107" s="5"/>
      <c r="BNJ1107" s="5"/>
      <c r="BNK1107" s="5"/>
      <c r="BNL1107" s="5"/>
      <c r="BNM1107" s="5"/>
      <c r="BNN1107" s="5"/>
    </row>
    <row r="1108" spans="1:8 1725:1730" x14ac:dyDescent="0.25">
      <c r="A1108" s="2" t="s">
        <v>1395</v>
      </c>
      <c r="B1108" s="2" t="s">
        <v>1396</v>
      </c>
      <c r="C1108" s="2" t="s">
        <v>840</v>
      </c>
      <c r="D1108" s="6" t="s">
        <v>1648</v>
      </c>
      <c r="E1108" s="2" t="s">
        <v>1645</v>
      </c>
      <c r="F1108" s="6" t="s">
        <v>1645</v>
      </c>
      <c r="G1108" s="2" t="s">
        <v>1645</v>
      </c>
      <c r="H1108" s="2" t="s">
        <v>1645</v>
      </c>
      <c r="BNI1108" s="5"/>
      <c r="BNJ1108" s="5"/>
      <c r="BNK1108" s="5"/>
      <c r="BNL1108" s="5"/>
      <c r="BNM1108" s="5"/>
      <c r="BNN1108" s="5"/>
    </row>
    <row r="1109" spans="1:8 1725:1730" x14ac:dyDescent="0.25">
      <c r="A1109" s="2" t="s">
        <v>1397</v>
      </c>
      <c r="B1109" s="2" t="s">
        <v>1398</v>
      </c>
      <c r="C1109" s="2" t="s">
        <v>840</v>
      </c>
      <c r="D1109" s="6"/>
      <c r="F1109" s="6"/>
      <c r="BNI1109" s="5"/>
      <c r="BNJ1109" s="5"/>
      <c r="BNK1109" s="5"/>
      <c r="BNL1109" s="5"/>
      <c r="BNM1109" s="5"/>
      <c r="BNN1109" s="5"/>
    </row>
    <row r="1110" spans="1:8 1725:1730" x14ac:dyDescent="0.25">
      <c r="A1110" s="2" t="s">
        <v>1399</v>
      </c>
      <c r="B1110" s="2" t="s">
        <v>1400</v>
      </c>
      <c r="C1110" s="2" t="s">
        <v>840</v>
      </c>
      <c r="D1110" s="6"/>
      <c r="F1110" s="6"/>
      <c r="BNI1110" s="5"/>
      <c r="BNJ1110" s="5"/>
      <c r="BNK1110" s="5"/>
      <c r="BNL1110" s="5"/>
      <c r="BNM1110" s="5"/>
      <c r="BNN1110" s="5"/>
    </row>
    <row r="1111" spans="1:8 1725:1730" x14ac:dyDescent="0.25">
      <c r="A1111" s="2" t="s">
        <v>1401</v>
      </c>
      <c r="B1111" s="2" t="s">
        <v>1402</v>
      </c>
      <c r="C1111" s="2" t="s">
        <v>840</v>
      </c>
      <c r="D1111" s="6"/>
      <c r="F1111" s="6"/>
      <c r="BNI1111" s="5"/>
      <c r="BNJ1111" s="5"/>
      <c r="BNK1111" s="5"/>
      <c r="BNL1111" s="5"/>
      <c r="BNM1111" s="5"/>
      <c r="BNN1111" s="5"/>
    </row>
    <row r="1112" spans="1:8 1725:1730" x14ac:dyDescent="0.25">
      <c r="A1112" s="2" t="s">
        <v>1405</v>
      </c>
      <c r="B1112" s="2" t="s">
        <v>1406</v>
      </c>
      <c r="C1112" s="2" t="s">
        <v>840</v>
      </c>
      <c r="D1112" s="6"/>
      <c r="F1112" s="6"/>
      <c r="BNI1112" s="5"/>
      <c r="BNJ1112" s="5"/>
      <c r="BNK1112" s="5"/>
      <c r="BNL1112" s="5"/>
      <c r="BNM1112" s="5"/>
      <c r="BNN1112" s="5"/>
    </row>
    <row r="1113" spans="1:8 1725:1730" x14ac:dyDescent="0.25">
      <c r="A1113" s="2" t="s">
        <v>1403</v>
      </c>
      <c r="B1113" s="2" t="s">
        <v>1402</v>
      </c>
      <c r="C1113" s="2" t="s">
        <v>840</v>
      </c>
      <c r="D1113" s="6"/>
      <c r="F1113" s="6"/>
      <c r="BNI1113" s="5"/>
      <c r="BNJ1113" s="5"/>
      <c r="BNK1113" s="5"/>
      <c r="BNL1113" s="5"/>
      <c r="BNM1113" s="5"/>
      <c r="BNN1113" s="5"/>
    </row>
    <row r="1114" spans="1:8 1725:1730" x14ac:dyDescent="0.25">
      <c r="A1114" s="2" t="s">
        <v>1404</v>
      </c>
      <c r="B1114" s="2" t="s">
        <v>1402</v>
      </c>
      <c r="C1114" s="2" t="s">
        <v>840</v>
      </c>
      <c r="D1114" s="6" t="s">
        <v>1648</v>
      </c>
      <c r="E1114" s="2" t="s">
        <v>1645</v>
      </c>
      <c r="F1114" s="6" t="s">
        <v>1652</v>
      </c>
      <c r="G1114" s="2" t="s">
        <v>1658</v>
      </c>
      <c r="H1114" s="2" t="s">
        <v>1650</v>
      </c>
      <c r="BNI1114" s="5"/>
      <c r="BNJ1114" s="5"/>
      <c r="BNK1114" s="5"/>
      <c r="BNL1114" s="5"/>
      <c r="BNM1114" s="5"/>
      <c r="BNN1114" s="5"/>
    </row>
    <row r="1115" spans="1:8 1725:1730" x14ac:dyDescent="0.25">
      <c r="A1115" s="2" t="s">
        <v>1407</v>
      </c>
      <c r="B1115" s="2" t="s">
        <v>1408</v>
      </c>
      <c r="C1115" s="2" t="s">
        <v>840</v>
      </c>
      <c r="D1115" s="6"/>
      <c r="F1115" s="6"/>
      <c r="BNI1115" s="5"/>
      <c r="BNJ1115" s="5"/>
      <c r="BNK1115" s="5"/>
      <c r="BNL1115" s="5"/>
      <c r="BNM1115" s="5"/>
      <c r="BNN1115" s="5"/>
    </row>
    <row r="1116" spans="1:8 1725:1730" x14ac:dyDescent="0.25">
      <c r="A1116" s="2" t="s">
        <v>1409</v>
      </c>
      <c r="B1116" s="2" t="s">
        <v>1410</v>
      </c>
      <c r="C1116" s="2" t="s">
        <v>840</v>
      </c>
      <c r="D1116" s="6"/>
      <c r="F1116" s="6"/>
      <c r="BNI1116" s="5"/>
      <c r="BNJ1116" s="5"/>
      <c r="BNK1116" s="5"/>
      <c r="BNL1116" s="5"/>
      <c r="BNM1116" s="5"/>
      <c r="BNN1116" s="5"/>
    </row>
    <row r="1117" spans="1:8 1725:1730" x14ac:dyDescent="0.25">
      <c r="A1117" s="2" t="s">
        <v>1411</v>
      </c>
      <c r="B1117" s="2" t="s">
        <v>1412</v>
      </c>
      <c r="C1117" s="2" t="s">
        <v>840</v>
      </c>
      <c r="D1117" s="6"/>
      <c r="F1117" s="6"/>
      <c r="BNI1117" s="5"/>
      <c r="BNJ1117" s="5"/>
      <c r="BNK1117" s="5"/>
      <c r="BNL1117" s="5"/>
      <c r="BNM1117" s="5"/>
      <c r="BNN1117" s="5"/>
    </row>
    <row r="1118" spans="1:8 1725:1730" x14ac:dyDescent="0.25">
      <c r="A1118" s="2" t="s">
        <v>1413</v>
      </c>
      <c r="B1118" s="2" t="s">
        <v>1414</v>
      </c>
      <c r="C1118" s="2" t="s">
        <v>840</v>
      </c>
      <c r="D1118" s="6"/>
      <c r="F1118" s="6"/>
      <c r="BNI1118" s="5"/>
      <c r="BNJ1118" s="5"/>
      <c r="BNK1118" s="5"/>
      <c r="BNL1118" s="5"/>
      <c r="BNM1118" s="5"/>
      <c r="BNN1118" s="5"/>
    </row>
    <row r="1119" spans="1:8 1725:1730" x14ac:dyDescent="0.25">
      <c r="A1119" s="2" t="s">
        <v>1415</v>
      </c>
      <c r="B1119" s="2" t="s">
        <v>1414</v>
      </c>
      <c r="C1119" s="2" t="s">
        <v>840</v>
      </c>
      <c r="D1119" s="6"/>
      <c r="F1119" s="6"/>
      <c r="BNI1119" s="5"/>
      <c r="BNJ1119" s="5"/>
      <c r="BNK1119" s="5"/>
      <c r="BNL1119" s="5"/>
      <c r="BNM1119" s="5"/>
      <c r="BNN1119" s="5"/>
    </row>
    <row r="1120" spans="1:8 1725:1730" x14ac:dyDescent="0.25">
      <c r="A1120" s="2" t="s">
        <v>1416</v>
      </c>
      <c r="B1120" s="2" t="s">
        <v>1417</v>
      </c>
      <c r="C1120" s="2" t="s">
        <v>840</v>
      </c>
      <c r="D1120" s="6" t="s">
        <v>1648</v>
      </c>
      <c r="F1120" s="6"/>
      <c r="BNI1120" s="5"/>
      <c r="BNJ1120" s="5"/>
      <c r="BNK1120" s="5"/>
      <c r="BNL1120" s="5"/>
      <c r="BNM1120" s="5"/>
      <c r="BNN1120" s="5"/>
    </row>
    <row r="1121" spans="1:8 1725:1730" x14ac:dyDescent="0.25">
      <c r="A1121" s="2" t="s">
        <v>1418</v>
      </c>
      <c r="B1121" s="2" t="s">
        <v>1419</v>
      </c>
      <c r="C1121" s="2" t="s">
        <v>840</v>
      </c>
      <c r="D1121" s="6" t="s">
        <v>1648</v>
      </c>
      <c r="E1121" s="2" t="s">
        <v>1645</v>
      </c>
      <c r="F1121" s="6" t="s">
        <v>1656</v>
      </c>
      <c r="G1121" s="2" t="s">
        <v>1658</v>
      </c>
      <c r="H1121" s="2" t="s">
        <v>1645</v>
      </c>
      <c r="BNI1121" s="5"/>
      <c r="BNJ1121" s="5"/>
      <c r="BNK1121" s="5"/>
      <c r="BNL1121" s="5"/>
      <c r="BNM1121" s="5"/>
      <c r="BNN1121" s="5"/>
    </row>
    <row r="1122" spans="1:8 1725:1730" x14ac:dyDescent="0.25">
      <c r="A1122" s="2" t="s">
        <v>1420</v>
      </c>
      <c r="B1122" s="2" t="s">
        <v>1421</v>
      </c>
      <c r="C1122" s="2" t="s">
        <v>840</v>
      </c>
      <c r="D1122" s="6"/>
      <c r="F1122" s="6"/>
      <c r="BNI1122" s="5"/>
      <c r="BNJ1122" s="5"/>
      <c r="BNK1122" s="5"/>
      <c r="BNL1122" s="5"/>
      <c r="BNM1122" s="5"/>
      <c r="BNN1122" s="5"/>
    </row>
    <row r="1123" spans="1:8 1725:1730" x14ac:dyDescent="0.25">
      <c r="A1123" s="2" t="s">
        <v>1422</v>
      </c>
      <c r="B1123" s="2" t="s">
        <v>1423</v>
      </c>
      <c r="C1123" s="2" t="s">
        <v>840</v>
      </c>
      <c r="D1123" s="6"/>
      <c r="F1123" s="6"/>
      <c r="BNI1123" s="5"/>
      <c r="BNJ1123" s="5"/>
      <c r="BNK1123" s="5"/>
      <c r="BNL1123" s="5"/>
      <c r="BNM1123" s="5"/>
      <c r="BNN1123" s="5"/>
    </row>
    <row r="1124" spans="1:8 1725:1730" x14ac:dyDescent="0.25">
      <c r="A1124" s="2" t="s">
        <v>1426</v>
      </c>
      <c r="B1124" s="2" t="s">
        <v>1427</v>
      </c>
      <c r="C1124" s="2" t="s">
        <v>840</v>
      </c>
      <c r="D1124" s="6"/>
      <c r="F1124" s="6"/>
      <c r="BNI1124" s="5"/>
      <c r="BNJ1124" s="5"/>
      <c r="BNK1124" s="5"/>
      <c r="BNL1124" s="5"/>
      <c r="BNM1124" s="5"/>
      <c r="BNN1124" s="5"/>
    </row>
    <row r="1125" spans="1:8 1725:1730" x14ac:dyDescent="0.25">
      <c r="A1125" s="2" t="s">
        <v>1424</v>
      </c>
      <c r="B1125" s="2" t="s">
        <v>1425</v>
      </c>
      <c r="C1125" s="2" t="s">
        <v>840</v>
      </c>
      <c r="D1125" s="6"/>
      <c r="F1125" s="6"/>
      <c r="BNI1125" s="5"/>
      <c r="BNJ1125" s="5"/>
      <c r="BNK1125" s="5"/>
      <c r="BNL1125" s="5"/>
      <c r="BNM1125" s="5"/>
      <c r="BNN1125" s="5"/>
    </row>
    <row r="1126" spans="1:8 1725:1730" x14ac:dyDescent="0.25">
      <c r="A1126" s="2" t="s">
        <v>1428</v>
      </c>
      <c r="B1126" s="2" t="s">
        <v>1429</v>
      </c>
      <c r="C1126" s="2" t="s">
        <v>840</v>
      </c>
      <c r="D1126" s="6"/>
      <c r="F1126" s="6"/>
      <c r="BNI1126" s="5"/>
      <c r="BNJ1126" s="5"/>
      <c r="BNK1126" s="5"/>
      <c r="BNL1126" s="5"/>
      <c r="BNM1126" s="5"/>
      <c r="BNN1126" s="5"/>
    </row>
    <row r="1127" spans="1:8 1725:1730" x14ac:dyDescent="0.25">
      <c r="A1127" s="2" t="s">
        <v>1430</v>
      </c>
      <c r="B1127" s="2" t="s">
        <v>1431</v>
      </c>
      <c r="C1127" s="2" t="s">
        <v>840</v>
      </c>
      <c r="D1127" s="6"/>
      <c r="F1127" s="6"/>
      <c r="BNI1127" s="5"/>
      <c r="BNJ1127" s="5"/>
      <c r="BNK1127" s="5"/>
      <c r="BNL1127" s="5"/>
      <c r="BNM1127" s="5"/>
      <c r="BNN1127" s="5"/>
    </row>
    <row r="1128" spans="1:8 1725:1730" x14ac:dyDescent="0.25">
      <c r="A1128" s="2" t="s">
        <v>1432</v>
      </c>
      <c r="B1128" s="2" t="s">
        <v>1433</v>
      </c>
      <c r="C1128" s="2" t="s">
        <v>840</v>
      </c>
      <c r="D1128" s="6" t="s">
        <v>1648</v>
      </c>
      <c r="E1128" s="2" t="s">
        <v>1645</v>
      </c>
      <c r="F1128" s="6" t="s">
        <v>1645</v>
      </c>
      <c r="G1128" s="2" t="s">
        <v>1645</v>
      </c>
      <c r="H1128" s="2" t="s">
        <v>1645</v>
      </c>
      <c r="BNI1128" s="5"/>
      <c r="BNJ1128" s="5"/>
      <c r="BNK1128" s="5"/>
      <c r="BNL1128" s="5"/>
      <c r="BNM1128" s="5"/>
      <c r="BNN1128" s="5"/>
    </row>
    <row r="1129" spans="1:8 1725:1730" x14ac:dyDescent="0.25">
      <c r="A1129" s="2" t="s">
        <v>1434</v>
      </c>
      <c r="B1129" s="2" t="s">
        <v>1435</v>
      </c>
      <c r="C1129" s="2" t="s">
        <v>840</v>
      </c>
      <c r="D1129" s="6"/>
      <c r="F1129" s="6"/>
      <c r="BNI1129" s="5"/>
      <c r="BNJ1129" s="5"/>
      <c r="BNK1129" s="5"/>
      <c r="BNL1129" s="5"/>
      <c r="BNM1129" s="5"/>
      <c r="BNN1129" s="5"/>
    </row>
    <row r="1130" spans="1:8 1725:1730" x14ac:dyDescent="0.25">
      <c r="A1130" s="2" t="s">
        <v>1436</v>
      </c>
      <c r="B1130" s="2" t="s">
        <v>1437</v>
      </c>
      <c r="C1130" s="2" t="s">
        <v>840</v>
      </c>
      <c r="D1130" s="6" t="s">
        <v>1648</v>
      </c>
      <c r="F1130" s="6"/>
      <c r="BNI1130" s="5"/>
      <c r="BNJ1130" s="5"/>
      <c r="BNK1130" s="5"/>
      <c r="BNL1130" s="5"/>
      <c r="BNM1130" s="5"/>
      <c r="BNN1130" s="5"/>
    </row>
    <row r="1131" spans="1:8 1725:1730" x14ac:dyDescent="0.25">
      <c r="A1131" s="2" t="s">
        <v>1438</v>
      </c>
      <c r="B1131" s="2" t="s">
        <v>1439</v>
      </c>
      <c r="C1131" s="2" t="s">
        <v>840</v>
      </c>
      <c r="D1131" s="6"/>
      <c r="F1131" s="6"/>
      <c r="BNI1131" s="5"/>
      <c r="BNJ1131" s="5"/>
      <c r="BNK1131" s="5"/>
      <c r="BNL1131" s="5"/>
      <c r="BNM1131" s="5"/>
      <c r="BNN1131" s="5"/>
    </row>
    <row r="1132" spans="1:8 1725:1730" x14ac:dyDescent="0.25">
      <c r="A1132" s="2" t="s">
        <v>1440</v>
      </c>
      <c r="B1132" s="2" t="s">
        <v>1439</v>
      </c>
      <c r="C1132" s="2" t="s">
        <v>840</v>
      </c>
      <c r="D1132" s="6"/>
      <c r="F1132" s="6"/>
      <c r="BNI1132" s="5"/>
      <c r="BNJ1132" s="5"/>
      <c r="BNK1132" s="5"/>
      <c r="BNL1132" s="5"/>
      <c r="BNM1132" s="5"/>
      <c r="BNN1132" s="5"/>
    </row>
    <row r="1133" spans="1:8 1725:1730" x14ac:dyDescent="0.25">
      <c r="A1133" s="2" t="s">
        <v>1441</v>
      </c>
      <c r="B1133" s="2" t="s">
        <v>1439</v>
      </c>
      <c r="C1133" s="2" t="s">
        <v>840</v>
      </c>
      <c r="D1133" s="6"/>
      <c r="F1133" s="6"/>
      <c r="BNI1133" s="5"/>
      <c r="BNJ1133" s="5"/>
      <c r="BNK1133" s="5"/>
      <c r="BNL1133" s="5"/>
      <c r="BNM1133" s="5"/>
      <c r="BNN1133" s="5"/>
    </row>
    <row r="1134" spans="1:8 1725:1730" x14ac:dyDescent="0.25">
      <c r="A1134" s="2" t="s">
        <v>1442</v>
      </c>
      <c r="B1134" s="2" t="s">
        <v>1439</v>
      </c>
      <c r="C1134" s="2" t="s">
        <v>840</v>
      </c>
      <c r="D1134" s="6" t="s">
        <v>1648</v>
      </c>
      <c r="E1134" s="2" t="s">
        <v>1645</v>
      </c>
      <c r="F1134" s="6" t="s">
        <v>1656</v>
      </c>
      <c r="G1134" s="2" t="s">
        <v>1653</v>
      </c>
      <c r="H1134" s="2" t="s">
        <v>1659</v>
      </c>
      <c r="BNI1134" s="5"/>
      <c r="BNJ1134" s="5"/>
      <c r="BNK1134" s="5"/>
      <c r="BNL1134" s="5"/>
      <c r="BNM1134" s="5"/>
      <c r="BNN1134" s="5"/>
    </row>
    <row r="1135" spans="1:8 1725:1730" x14ac:dyDescent="0.25">
      <c r="A1135" s="2" t="s">
        <v>1443</v>
      </c>
      <c r="B1135" s="2" t="s">
        <v>1444</v>
      </c>
      <c r="C1135" s="2" t="s">
        <v>840</v>
      </c>
      <c r="D1135" s="6"/>
      <c r="F1135" s="6"/>
      <c r="BNI1135" s="5"/>
      <c r="BNJ1135" s="5"/>
      <c r="BNK1135" s="5"/>
      <c r="BNL1135" s="5"/>
      <c r="BNM1135" s="5"/>
      <c r="BNN1135" s="5"/>
    </row>
    <row r="1136" spans="1:8 1725:1730" x14ac:dyDescent="0.25">
      <c r="A1136" s="2" t="s">
        <v>1445</v>
      </c>
      <c r="B1136" s="2" t="s">
        <v>1444</v>
      </c>
      <c r="C1136" s="2" t="s">
        <v>840</v>
      </c>
      <c r="D1136" s="6"/>
      <c r="F1136" s="6"/>
      <c r="BNI1136" s="5"/>
      <c r="BNJ1136" s="5"/>
      <c r="BNK1136" s="5"/>
      <c r="BNL1136" s="5"/>
      <c r="BNM1136" s="5"/>
      <c r="BNN1136" s="5"/>
    </row>
    <row r="1137" spans="1:6 1725:1730" x14ac:dyDescent="0.25">
      <c r="A1137" s="2" t="s">
        <v>1446</v>
      </c>
      <c r="B1137" s="2" t="s">
        <v>1444</v>
      </c>
      <c r="C1137" s="2" t="s">
        <v>840</v>
      </c>
      <c r="D1137" s="6" t="s">
        <v>1648</v>
      </c>
      <c r="F1137" s="6"/>
      <c r="BNI1137" s="5"/>
      <c r="BNJ1137" s="5"/>
      <c r="BNK1137" s="5"/>
      <c r="BNL1137" s="5"/>
      <c r="BNM1137" s="5"/>
      <c r="BNN1137" s="5"/>
    </row>
    <row r="1138" spans="1:6 1725:1730" x14ac:dyDescent="0.25">
      <c r="A1138" s="2" t="s">
        <v>1447</v>
      </c>
      <c r="B1138" s="2" t="s">
        <v>1448</v>
      </c>
      <c r="C1138" s="2" t="s">
        <v>840</v>
      </c>
      <c r="D1138" s="6"/>
      <c r="F1138" s="6"/>
      <c r="BNI1138" s="5"/>
      <c r="BNJ1138" s="5"/>
      <c r="BNK1138" s="5"/>
      <c r="BNL1138" s="5"/>
      <c r="BNM1138" s="5"/>
      <c r="BNN1138" s="5"/>
    </row>
    <row r="1139" spans="1:6 1725:1730" x14ac:dyDescent="0.25">
      <c r="A1139" s="2" t="s">
        <v>1449</v>
      </c>
      <c r="B1139" s="2" t="s">
        <v>1448</v>
      </c>
      <c r="C1139" s="2" t="s">
        <v>840</v>
      </c>
      <c r="D1139" s="6"/>
      <c r="F1139" s="6"/>
      <c r="BNI1139" s="5"/>
      <c r="BNJ1139" s="5"/>
      <c r="BNK1139" s="5"/>
      <c r="BNL1139" s="5"/>
      <c r="BNM1139" s="5"/>
      <c r="BNN1139" s="5"/>
    </row>
    <row r="1140" spans="1:6 1725:1730" x14ac:dyDescent="0.25">
      <c r="A1140" s="2" t="s">
        <v>1450</v>
      </c>
      <c r="B1140" s="2" t="s">
        <v>1451</v>
      </c>
      <c r="C1140" s="2" t="s">
        <v>840</v>
      </c>
      <c r="D1140" s="6"/>
      <c r="F1140" s="6"/>
      <c r="BNI1140" s="5"/>
      <c r="BNJ1140" s="5"/>
      <c r="BNK1140" s="5"/>
      <c r="BNL1140" s="5"/>
      <c r="BNM1140" s="5"/>
      <c r="BNN1140" s="5"/>
    </row>
    <row r="1141" spans="1:6 1725:1730" x14ac:dyDescent="0.25">
      <c r="A1141" s="2" t="s">
        <v>1452</v>
      </c>
      <c r="B1141" s="2" t="s">
        <v>1452</v>
      </c>
      <c r="C1141" s="2" t="s">
        <v>840</v>
      </c>
      <c r="D1141" s="6"/>
      <c r="F1141" s="6"/>
      <c r="BNI1141" s="5"/>
      <c r="BNJ1141" s="5"/>
      <c r="BNK1141" s="5"/>
      <c r="BNL1141" s="5"/>
      <c r="BNM1141" s="5"/>
      <c r="BNN1141" s="5"/>
    </row>
    <row r="1142" spans="1:6 1725:1730" x14ac:dyDescent="0.25">
      <c r="A1142" s="2" t="s">
        <v>1453</v>
      </c>
      <c r="B1142" s="2" t="s">
        <v>1453</v>
      </c>
      <c r="C1142" s="2" t="s">
        <v>840</v>
      </c>
      <c r="D1142" s="6"/>
      <c r="F1142" s="6"/>
      <c r="BNI1142" s="5"/>
      <c r="BNJ1142" s="5"/>
      <c r="BNK1142" s="5"/>
      <c r="BNL1142" s="5"/>
      <c r="BNM1142" s="5"/>
      <c r="BNN1142" s="5"/>
    </row>
    <row r="1143" spans="1:6 1725:1730" x14ac:dyDescent="0.25">
      <c r="A1143" s="2" t="s">
        <v>1454</v>
      </c>
      <c r="B1143" s="2" t="s">
        <v>1454</v>
      </c>
      <c r="C1143" s="2" t="s">
        <v>840</v>
      </c>
      <c r="D1143" s="6" t="s">
        <v>1648</v>
      </c>
      <c r="F1143" s="6"/>
      <c r="BNI1143" s="5"/>
      <c r="BNJ1143" s="5"/>
      <c r="BNK1143" s="5"/>
      <c r="BNL1143" s="5"/>
      <c r="BNM1143" s="5"/>
      <c r="BNN1143" s="5"/>
    </row>
    <row r="1144" spans="1:6 1725:1730" x14ac:dyDescent="0.25">
      <c r="A1144" s="2" t="s">
        <v>1455</v>
      </c>
      <c r="B1144" s="2" t="s">
        <v>1455</v>
      </c>
      <c r="C1144" s="2" t="s">
        <v>840</v>
      </c>
      <c r="D1144" s="6"/>
      <c r="F1144" s="6"/>
      <c r="BNI1144" s="5"/>
      <c r="BNJ1144" s="5"/>
      <c r="BNK1144" s="5"/>
      <c r="BNL1144" s="5"/>
      <c r="BNM1144" s="5"/>
      <c r="BNN1144" s="5"/>
    </row>
    <row r="1145" spans="1:6 1725:1730" x14ac:dyDescent="0.25">
      <c r="A1145" s="2" t="s">
        <v>1456</v>
      </c>
      <c r="B1145" s="2" t="s">
        <v>1456</v>
      </c>
      <c r="C1145" s="2" t="s">
        <v>840</v>
      </c>
      <c r="D1145" s="6"/>
      <c r="F1145" s="6"/>
      <c r="BNI1145" s="5"/>
      <c r="BNJ1145" s="5"/>
      <c r="BNK1145" s="5"/>
      <c r="BNL1145" s="5"/>
      <c r="BNM1145" s="5"/>
      <c r="BNN1145" s="5"/>
    </row>
    <row r="1146" spans="1:6 1725:1730" x14ac:dyDescent="0.25">
      <c r="A1146" s="2" t="s">
        <v>1457</v>
      </c>
      <c r="B1146" s="2" t="s">
        <v>1457</v>
      </c>
      <c r="C1146" s="2" t="s">
        <v>840</v>
      </c>
      <c r="D1146" s="6"/>
      <c r="F1146" s="6"/>
      <c r="BNI1146" s="5"/>
      <c r="BNJ1146" s="5"/>
      <c r="BNK1146" s="5"/>
      <c r="BNL1146" s="5"/>
      <c r="BNM1146" s="5"/>
      <c r="BNN1146" s="5"/>
    </row>
    <row r="1147" spans="1:6 1725:1730" x14ac:dyDescent="0.25">
      <c r="A1147" s="2" t="s">
        <v>1458</v>
      </c>
      <c r="B1147" s="2" t="s">
        <v>1458</v>
      </c>
      <c r="C1147" s="2" t="s">
        <v>840</v>
      </c>
      <c r="D1147" s="6" t="s">
        <v>1648</v>
      </c>
      <c r="F1147" s="6"/>
      <c r="BNI1147" s="5"/>
      <c r="BNJ1147" s="5"/>
      <c r="BNK1147" s="5"/>
      <c r="BNL1147" s="5"/>
      <c r="BNM1147" s="5"/>
      <c r="BNN1147" s="5"/>
    </row>
    <row r="1148" spans="1:6 1725:1730" x14ac:dyDescent="0.25">
      <c r="A1148" s="2" t="s">
        <v>1459</v>
      </c>
      <c r="B1148" s="2" t="s">
        <v>1459</v>
      </c>
      <c r="C1148" s="2" t="s">
        <v>840</v>
      </c>
      <c r="D1148" s="6"/>
      <c r="F1148" s="6"/>
      <c r="BNI1148" s="5"/>
      <c r="BNJ1148" s="5"/>
      <c r="BNK1148" s="5"/>
      <c r="BNL1148" s="5"/>
      <c r="BNM1148" s="5"/>
      <c r="BNN1148" s="5"/>
    </row>
    <row r="1149" spans="1:6 1725:1730" x14ac:dyDescent="0.25">
      <c r="A1149" s="2" t="s">
        <v>1460</v>
      </c>
      <c r="B1149" s="2" t="s">
        <v>1460</v>
      </c>
      <c r="C1149" s="2" t="s">
        <v>840</v>
      </c>
      <c r="D1149" s="6"/>
      <c r="F1149" s="6"/>
      <c r="BNI1149" s="5"/>
      <c r="BNJ1149" s="5"/>
      <c r="BNK1149" s="5"/>
      <c r="BNL1149" s="5"/>
      <c r="BNM1149" s="5"/>
      <c r="BNN1149" s="5"/>
    </row>
    <row r="1150" spans="1:6 1725:1730" x14ac:dyDescent="0.25">
      <c r="A1150" s="2" t="s">
        <v>1461</v>
      </c>
      <c r="B1150" s="2" t="s">
        <v>1461</v>
      </c>
      <c r="C1150" s="2" t="s">
        <v>840</v>
      </c>
      <c r="D1150" s="6"/>
      <c r="F1150" s="6"/>
      <c r="BNI1150" s="5"/>
      <c r="BNJ1150" s="5"/>
      <c r="BNK1150" s="5"/>
      <c r="BNL1150" s="5"/>
      <c r="BNM1150" s="5"/>
      <c r="BNN1150" s="5"/>
    </row>
    <row r="1151" spans="1:6 1725:1730" x14ac:dyDescent="0.25">
      <c r="A1151" s="2" t="s">
        <v>1462</v>
      </c>
      <c r="B1151" s="2" t="s">
        <v>1462</v>
      </c>
      <c r="C1151" s="2" t="s">
        <v>840</v>
      </c>
      <c r="D1151" s="6"/>
      <c r="F1151" s="6"/>
      <c r="BNI1151" s="5"/>
      <c r="BNJ1151" s="5"/>
      <c r="BNK1151" s="5"/>
      <c r="BNL1151" s="5"/>
      <c r="BNM1151" s="5"/>
      <c r="BNN1151" s="5"/>
    </row>
    <row r="1152" spans="1:6 1725:1730" x14ac:dyDescent="0.25">
      <c r="A1152" s="2" t="s">
        <v>1463</v>
      </c>
      <c r="B1152" s="2" t="s">
        <v>1463</v>
      </c>
      <c r="C1152" s="2" t="s">
        <v>840</v>
      </c>
      <c r="D1152" s="6"/>
      <c r="F1152" s="6"/>
      <c r="BNI1152" s="5"/>
      <c r="BNJ1152" s="5"/>
      <c r="BNK1152" s="5"/>
      <c r="BNL1152" s="5"/>
      <c r="BNM1152" s="5"/>
      <c r="BNN1152" s="5"/>
    </row>
    <row r="1153" spans="1:8 1725:1730" x14ac:dyDescent="0.25">
      <c r="A1153" s="2" t="s">
        <v>1464</v>
      </c>
      <c r="B1153" s="2" t="s">
        <v>1464</v>
      </c>
      <c r="C1153" s="2" t="s">
        <v>840</v>
      </c>
      <c r="D1153" s="6"/>
      <c r="F1153" s="6"/>
      <c r="BNI1153" s="5"/>
      <c r="BNJ1153" s="5"/>
      <c r="BNK1153" s="5"/>
      <c r="BNL1153" s="5"/>
      <c r="BNM1153" s="5"/>
      <c r="BNN1153" s="5"/>
    </row>
    <row r="1154" spans="1:8 1725:1730" x14ac:dyDescent="0.25">
      <c r="A1154" s="2" t="s">
        <v>1465</v>
      </c>
      <c r="B1154" s="2" t="s">
        <v>1465</v>
      </c>
      <c r="C1154" s="2" t="s">
        <v>840</v>
      </c>
      <c r="D1154" s="6"/>
      <c r="F1154" s="6"/>
      <c r="BNI1154" s="5"/>
      <c r="BNJ1154" s="5"/>
      <c r="BNK1154" s="5"/>
      <c r="BNL1154" s="5"/>
      <c r="BNM1154" s="5"/>
      <c r="BNN1154" s="5"/>
    </row>
    <row r="1155" spans="1:8 1725:1730" x14ac:dyDescent="0.25">
      <c r="A1155" s="2" t="s">
        <v>1466</v>
      </c>
      <c r="B1155" s="2" t="s">
        <v>1466</v>
      </c>
      <c r="C1155" s="2" t="s">
        <v>840</v>
      </c>
      <c r="D1155" s="6"/>
      <c r="F1155" s="6"/>
      <c r="BNI1155" s="5"/>
      <c r="BNJ1155" s="5"/>
      <c r="BNK1155" s="5"/>
      <c r="BNL1155" s="5"/>
      <c r="BNM1155" s="5"/>
      <c r="BNN1155" s="5"/>
    </row>
    <row r="1156" spans="1:8 1725:1730" x14ac:dyDescent="0.25">
      <c r="A1156" s="2" t="s">
        <v>1467</v>
      </c>
      <c r="B1156" s="2" t="s">
        <v>1467</v>
      </c>
      <c r="C1156" s="2" t="s">
        <v>840</v>
      </c>
      <c r="D1156" s="6"/>
      <c r="F1156" s="6"/>
      <c r="BNI1156" s="5"/>
      <c r="BNJ1156" s="5"/>
      <c r="BNK1156" s="5"/>
      <c r="BNL1156" s="5"/>
      <c r="BNM1156" s="5"/>
      <c r="BNN1156" s="5"/>
    </row>
    <row r="1157" spans="1:8 1725:1730" x14ac:dyDescent="0.25">
      <c r="A1157" s="2" t="s">
        <v>1468</v>
      </c>
      <c r="B1157" s="2" t="s">
        <v>1468</v>
      </c>
      <c r="C1157" s="2" t="s">
        <v>840</v>
      </c>
      <c r="D1157" s="6" t="s">
        <v>1648</v>
      </c>
      <c r="E1157" s="2" t="s">
        <v>1645</v>
      </c>
      <c r="F1157" s="6" t="s">
        <v>1663</v>
      </c>
      <c r="G1157" s="2" t="s">
        <v>1662</v>
      </c>
      <c r="H1157" s="2" t="s">
        <v>1645</v>
      </c>
      <c r="BNI1157" s="5"/>
      <c r="BNJ1157" s="5"/>
      <c r="BNK1157" s="5"/>
      <c r="BNL1157" s="5"/>
      <c r="BNM1157" s="5"/>
      <c r="BNN1157" s="5"/>
    </row>
    <row r="1158" spans="1:8 1725:1730" x14ac:dyDescent="0.25">
      <c r="A1158" s="2" t="s">
        <v>1469</v>
      </c>
      <c r="B1158" s="2" t="s">
        <v>1469</v>
      </c>
      <c r="C1158" s="2" t="s">
        <v>840</v>
      </c>
      <c r="D1158" s="6"/>
      <c r="F1158" s="6"/>
      <c r="BNI1158" s="5"/>
      <c r="BNJ1158" s="5"/>
      <c r="BNK1158" s="5"/>
      <c r="BNL1158" s="5"/>
      <c r="BNM1158" s="5"/>
      <c r="BNN1158" s="5"/>
    </row>
    <row r="1159" spans="1:8 1725:1730" x14ac:dyDescent="0.25">
      <c r="A1159" s="2" t="s">
        <v>1470</v>
      </c>
      <c r="B1159" s="2" t="s">
        <v>1470</v>
      </c>
      <c r="C1159" s="2" t="s">
        <v>840</v>
      </c>
      <c r="D1159" s="6" t="s">
        <v>1648</v>
      </c>
      <c r="F1159" s="6"/>
      <c r="BNI1159" s="5"/>
      <c r="BNJ1159" s="5"/>
      <c r="BNK1159" s="5"/>
      <c r="BNL1159" s="5"/>
      <c r="BNM1159" s="5"/>
      <c r="BNN1159" s="5"/>
    </row>
    <row r="1160" spans="1:8 1725:1730" x14ac:dyDescent="0.25">
      <c r="A1160" s="2" t="s">
        <v>1471</v>
      </c>
      <c r="B1160" s="2" t="s">
        <v>1471</v>
      </c>
      <c r="C1160" s="2" t="s">
        <v>840</v>
      </c>
      <c r="D1160" s="6"/>
      <c r="F1160" s="6"/>
      <c r="BNI1160" s="5"/>
      <c r="BNJ1160" s="5"/>
      <c r="BNK1160" s="5"/>
      <c r="BNL1160" s="5"/>
      <c r="BNM1160" s="5"/>
      <c r="BNN1160" s="5"/>
    </row>
    <row r="1161" spans="1:8 1725:1730" x14ac:dyDescent="0.25">
      <c r="A1161" s="2" t="s">
        <v>1472</v>
      </c>
      <c r="B1161" s="2" t="s">
        <v>1472</v>
      </c>
      <c r="C1161" s="2" t="s">
        <v>840</v>
      </c>
      <c r="D1161" s="6" t="s">
        <v>1648</v>
      </c>
      <c r="E1161" s="2" t="s">
        <v>1645</v>
      </c>
      <c r="F1161" s="6" t="s">
        <v>1656</v>
      </c>
      <c r="G1161" s="2" t="s">
        <v>1662</v>
      </c>
      <c r="H1161" s="2" t="s">
        <v>1645</v>
      </c>
      <c r="BNI1161" s="5"/>
      <c r="BNJ1161" s="5"/>
      <c r="BNK1161" s="5"/>
      <c r="BNL1161" s="5"/>
      <c r="BNM1161" s="5"/>
      <c r="BNN1161" s="5"/>
    </row>
    <row r="1162" spans="1:8 1725:1730" x14ac:dyDescent="0.25">
      <c r="A1162" s="2" t="s">
        <v>1473</v>
      </c>
      <c r="B1162" s="2" t="s">
        <v>1473</v>
      </c>
      <c r="C1162" s="2" t="s">
        <v>840</v>
      </c>
      <c r="D1162" s="6" t="s">
        <v>1648</v>
      </c>
      <c r="E1162" s="2" t="s">
        <v>1645</v>
      </c>
      <c r="F1162" s="6" t="s">
        <v>1645</v>
      </c>
      <c r="G1162" s="2" t="s">
        <v>1645</v>
      </c>
      <c r="H1162" s="2" t="s">
        <v>1645</v>
      </c>
      <c r="BNI1162" s="5"/>
      <c r="BNJ1162" s="5"/>
      <c r="BNK1162" s="5"/>
      <c r="BNL1162" s="5"/>
      <c r="BNM1162" s="5"/>
      <c r="BNN1162" s="5"/>
    </row>
    <row r="1163" spans="1:8 1725:1730" x14ac:dyDescent="0.25">
      <c r="A1163" s="2" t="s">
        <v>1474</v>
      </c>
      <c r="B1163" s="2" t="s">
        <v>1474</v>
      </c>
      <c r="C1163" s="2" t="s">
        <v>840</v>
      </c>
      <c r="D1163" s="6"/>
      <c r="F1163" s="6"/>
      <c r="BNI1163" s="5"/>
      <c r="BNJ1163" s="5"/>
      <c r="BNK1163" s="5"/>
      <c r="BNL1163" s="5"/>
      <c r="BNM1163" s="5"/>
      <c r="BNN1163" s="5"/>
    </row>
    <row r="1164" spans="1:8 1725:1730" x14ac:dyDescent="0.25">
      <c r="A1164" s="2" t="s">
        <v>1475</v>
      </c>
      <c r="B1164" s="2" t="s">
        <v>1475</v>
      </c>
      <c r="C1164" s="2" t="s">
        <v>840</v>
      </c>
      <c r="D1164" s="6" t="s">
        <v>1648</v>
      </c>
      <c r="E1164" s="2" t="s">
        <v>1645</v>
      </c>
      <c r="F1164" s="6" t="s">
        <v>1656</v>
      </c>
      <c r="G1164" s="2" t="s">
        <v>1658</v>
      </c>
      <c r="H1164" s="2" t="s">
        <v>1650</v>
      </c>
      <c r="BNI1164" s="5"/>
      <c r="BNJ1164" s="5"/>
      <c r="BNK1164" s="5"/>
      <c r="BNL1164" s="5"/>
      <c r="BNM1164" s="5"/>
      <c r="BNN1164" s="5"/>
    </row>
    <row r="1165" spans="1:8 1725:1730" x14ac:dyDescent="0.25">
      <c r="A1165" s="2" t="s">
        <v>1476</v>
      </c>
      <c r="B1165" s="2" t="s">
        <v>1476</v>
      </c>
      <c r="C1165" s="2" t="s">
        <v>840</v>
      </c>
      <c r="D1165" s="6" t="s">
        <v>1648</v>
      </c>
      <c r="F1165" s="6"/>
      <c r="BNI1165" s="5"/>
      <c r="BNJ1165" s="5"/>
      <c r="BNK1165" s="5"/>
      <c r="BNL1165" s="5"/>
      <c r="BNM1165" s="5"/>
      <c r="BNN1165" s="5"/>
    </row>
    <row r="1166" spans="1:8 1725:1730" x14ac:dyDescent="0.25">
      <c r="A1166" s="2" t="s">
        <v>1477</v>
      </c>
      <c r="B1166" s="2" t="s">
        <v>1477</v>
      </c>
      <c r="C1166" s="2" t="s">
        <v>840</v>
      </c>
      <c r="D1166" s="6"/>
      <c r="F1166" s="6"/>
      <c r="BNI1166" s="5"/>
      <c r="BNJ1166" s="5"/>
      <c r="BNK1166" s="5"/>
      <c r="BNL1166" s="5"/>
      <c r="BNM1166" s="5"/>
      <c r="BNN1166" s="5"/>
    </row>
    <row r="1167" spans="1:8 1725:1730" x14ac:dyDescent="0.25">
      <c r="A1167" s="2" t="s">
        <v>1478</v>
      </c>
      <c r="B1167" s="2" t="s">
        <v>1478</v>
      </c>
      <c r="C1167" s="2" t="s">
        <v>840</v>
      </c>
      <c r="D1167" s="6"/>
      <c r="F1167" s="6"/>
      <c r="BNI1167" s="5"/>
      <c r="BNJ1167" s="5"/>
      <c r="BNK1167" s="5"/>
      <c r="BNL1167" s="5"/>
      <c r="BNM1167" s="5"/>
      <c r="BNN1167" s="5"/>
    </row>
    <row r="1168" spans="1:8 1725:1730" x14ac:dyDescent="0.25">
      <c r="A1168" s="2" t="s">
        <v>1479</v>
      </c>
      <c r="B1168" s="2" t="s">
        <v>1479</v>
      </c>
      <c r="C1168" s="2" t="s">
        <v>840</v>
      </c>
      <c r="D1168" s="6"/>
      <c r="F1168" s="6"/>
      <c r="BNI1168" s="5"/>
      <c r="BNJ1168" s="5"/>
      <c r="BNK1168" s="5"/>
      <c r="BNL1168" s="5"/>
      <c r="BNM1168" s="5"/>
      <c r="BNN1168" s="5"/>
    </row>
    <row r="1169" spans="1:8 1725:1730" x14ac:dyDescent="0.25">
      <c r="A1169" s="2" t="s">
        <v>1480</v>
      </c>
      <c r="B1169" s="2" t="s">
        <v>1480</v>
      </c>
      <c r="C1169" s="2" t="s">
        <v>840</v>
      </c>
      <c r="D1169" s="6" t="s">
        <v>1648</v>
      </c>
      <c r="E1169" s="2" t="s">
        <v>1728</v>
      </c>
      <c r="F1169" s="6" t="s">
        <v>1645</v>
      </c>
      <c r="G1169" s="2" t="s">
        <v>1645</v>
      </c>
      <c r="H1169" s="2" t="s">
        <v>1727</v>
      </c>
      <c r="BNI1169" s="5"/>
      <c r="BNJ1169" s="5"/>
      <c r="BNK1169" s="5"/>
      <c r="BNL1169" s="5"/>
      <c r="BNM1169" s="5"/>
      <c r="BNN1169" s="5"/>
    </row>
    <row r="1170" spans="1:8 1725:1730" x14ac:dyDescent="0.25">
      <c r="A1170" s="2" t="s">
        <v>1481</v>
      </c>
      <c r="B1170" s="2" t="s">
        <v>1481</v>
      </c>
      <c r="C1170" s="2" t="s">
        <v>840</v>
      </c>
      <c r="D1170" s="6"/>
      <c r="F1170" s="6"/>
      <c r="BNI1170" s="5"/>
      <c r="BNJ1170" s="5"/>
      <c r="BNK1170" s="5"/>
      <c r="BNL1170" s="5"/>
      <c r="BNM1170" s="5"/>
      <c r="BNN1170" s="5"/>
    </row>
    <row r="1171" spans="1:8 1725:1730" x14ac:dyDescent="0.25">
      <c r="A1171" s="2" t="s">
        <v>1482</v>
      </c>
      <c r="B1171" s="2" t="s">
        <v>1482</v>
      </c>
      <c r="C1171" s="2" t="s">
        <v>840</v>
      </c>
      <c r="D1171" s="6"/>
      <c r="F1171" s="6"/>
      <c r="BNI1171" s="5"/>
      <c r="BNJ1171" s="5"/>
      <c r="BNK1171" s="5"/>
      <c r="BNL1171" s="5"/>
      <c r="BNM1171" s="5"/>
      <c r="BNN1171" s="5"/>
    </row>
    <row r="1172" spans="1:8 1725:1730" x14ac:dyDescent="0.25">
      <c r="A1172" s="2" t="s">
        <v>1483</v>
      </c>
      <c r="B1172" s="2" t="s">
        <v>1483</v>
      </c>
      <c r="C1172" s="2" t="s">
        <v>840</v>
      </c>
      <c r="D1172" s="6"/>
      <c r="F1172" s="6"/>
      <c r="BNI1172" s="5"/>
      <c r="BNJ1172" s="5"/>
      <c r="BNK1172" s="5"/>
      <c r="BNL1172" s="5"/>
      <c r="BNM1172" s="5"/>
      <c r="BNN1172" s="5"/>
    </row>
    <row r="1173" spans="1:8 1725:1730" x14ac:dyDescent="0.25">
      <c r="A1173" s="2" t="s">
        <v>1484</v>
      </c>
      <c r="B1173" s="2" t="s">
        <v>1484</v>
      </c>
      <c r="C1173" s="2" t="s">
        <v>840</v>
      </c>
      <c r="D1173" s="6"/>
      <c r="F1173" s="6"/>
      <c r="BNI1173" s="5"/>
      <c r="BNJ1173" s="5"/>
      <c r="BNK1173" s="5"/>
      <c r="BNL1173" s="5"/>
      <c r="BNM1173" s="5"/>
      <c r="BNN1173" s="5"/>
    </row>
    <row r="1174" spans="1:8 1725:1730" x14ac:dyDescent="0.25">
      <c r="A1174" s="2" t="s">
        <v>1485</v>
      </c>
      <c r="B1174" s="2" t="s">
        <v>1485</v>
      </c>
      <c r="C1174" s="2" t="s">
        <v>840</v>
      </c>
      <c r="D1174" s="6"/>
      <c r="F1174" s="6"/>
      <c r="BNI1174" s="5"/>
      <c r="BNJ1174" s="5"/>
      <c r="BNK1174" s="5"/>
      <c r="BNL1174" s="5"/>
      <c r="BNM1174" s="5"/>
      <c r="BNN1174" s="5"/>
    </row>
    <row r="1175" spans="1:8 1725:1730" x14ac:dyDescent="0.25">
      <c r="A1175" s="2" t="s">
        <v>1486</v>
      </c>
      <c r="B1175" s="2" t="s">
        <v>1486</v>
      </c>
      <c r="C1175" s="2" t="s">
        <v>840</v>
      </c>
      <c r="D1175" s="6"/>
      <c r="F1175" s="6"/>
      <c r="BNI1175" s="5"/>
      <c r="BNJ1175" s="5"/>
      <c r="BNK1175" s="5"/>
      <c r="BNL1175" s="5"/>
      <c r="BNM1175" s="5"/>
      <c r="BNN1175" s="5"/>
    </row>
    <row r="1176" spans="1:8 1725:1730" x14ac:dyDescent="0.25">
      <c r="A1176" s="2" t="s">
        <v>1487</v>
      </c>
      <c r="B1176" s="2" t="s">
        <v>1487</v>
      </c>
      <c r="C1176" s="2" t="s">
        <v>840</v>
      </c>
      <c r="D1176" s="6"/>
      <c r="F1176" s="6"/>
      <c r="BNI1176" s="5"/>
      <c r="BNJ1176" s="5"/>
      <c r="BNK1176" s="5"/>
      <c r="BNL1176" s="5"/>
      <c r="BNM1176" s="5"/>
      <c r="BNN1176" s="5"/>
    </row>
    <row r="1177" spans="1:8 1725:1730" x14ac:dyDescent="0.25">
      <c r="A1177" s="2" t="s">
        <v>1488</v>
      </c>
      <c r="B1177" s="2" t="s">
        <v>1488</v>
      </c>
      <c r="C1177" s="2" t="s">
        <v>840</v>
      </c>
      <c r="D1177" s="6" t="s">
        <v>1648</v>
      </c>
      <c r="E1177" s="2" t="s">
        <v>1645</v>
      </c>
      <c r="F1177" s="6" t="s">
        <v>1729</v>
      </c>
      <c r="G1177" s="2" t="s">
        <v>1653</v>
      </c>
      <c r="H1177" s="2" t="s">
        <v>1645</v>
      </c>
      <c r="BNI1177" s="5"/>
      <c r="BNJ1177" s="5"/>
      <c r="BNK1177" s="5"/>
      <c r="BNL1177" s="5"/>
      <c r="BNM1177" s="5"/>
      <c r="BNN1177" s="5"/>
    </row>
    <row r="1178" spans="1:8 1725:1730" x14ac:dyDescent="0.25">
      <c r="A1178" s="2" t="s">
        <v>1489</v>
      </c>
      <c r="B1178" s="2" t="s">
        <v>1490</v>
      </c>
      <c r="C1178" s="2" t="s">
        <v>840</v>
      </c>
      <c r="D1178" s="6" t="s">
        <v>1648</v>
      </c>
      <c r="E1178" s="2" t="s">
        <v>1730</v>
      </c>
      <c r="F1178" s="6" t="s">
        <v>1645</v>
      </c>
      <c r="G1178" s="2" t="s">
        <v>1645</v>
      </c>
      <c r="H1178" s="2" t="s">
        <v>1645</v>
      </c>
      <c r="BNI1178" s="5"/>
      <c r="BNJ1178" s="5"/>
      <c r="BNK1178" s="5"/>
      <c r="BNL1178" s="5"/>
      <c r="BNM1178" s="5"/>
      <c r="BNN1178" s="5"/>
    </row>
    <row r="1179" spans="1:8 1725:1730" x14ac:dyDescent="0.25">
      <c r="A1179" s="2" t="s">
        <v>1491</v>
      </c>
      <c r="B1179" s="2" t="s">
        <v>1492</v>
      </c>
      <c r="C1179" s="2" t="s">
        <v>840</v>
      </c>
      <c r="D1179" s="6"/>
      <c r="F1179" s="6"/>
      <c r="BNI1179" s="5"/>
      <c r="BNJ1179" s="5"/>
      <c r="BNK1179" s="5"/>
      <c r="BNL1179" s="5"/>
      <c r="BNM1179" s="5"/>
      <c r="BNN1179" s="5"/>
    </row>
    <row r="1180" spans="1:8 1725:1730" x14ac:dyDescent="0.25">
      <c r="A1180" s="2" t="s">
        <v>1493</v>
      </c>
      <c r="B1180" s="2" t="s">
        <v>1492</v>
      </c>
      <c r="C1180" s="2" t="s">
        <v>840</v>
      </c>
      <c r="D1180" s="6"/>
      <c r="F1180" s="6"/>
      <c r="BNI1180" s="5"/>
      <c r="BNJ1180" s="5"/>
      <c r="BNK1180" s="5"/>
      <c r="BNL1180" s="5"/>
      <c r="BNM1180" s="5"/>
      <c r="BNN1180" s="5"/>
    </row>
    <row r="1181" spans="1:8 1725:1730" x14ac:dyDescent="0.25">
      <c r="A1181" s="2" t="s">
        <v>1494</v>
      </c>
      <c r="B1181" s="2" t="s">
        <v>1495</v>
      </c>
      <c r="C1181" s="2" t="s">
        <v>840</v>
      </c>
      <c r="D1181" s="6"/>
      <c r="F1181" s="6"/>
      <c r="BNI1181" s="5"/>
      <c r="BNJ1181" s="5"/>
      <c r="BNK1181" s="5"/>
      <c r="BNL1181" s="5"/>
      <c r="BNM1181" s="5"/>
      <c r="BNN1181" s="5"/>
    </row>
    <row r="1182" spans="1:8 1725:1730" x14ac:dyDescent="0.25">
      <c r="A1182" s="2" t="s">
        <v>1496</v>
      </c>
      <c r="B1182" s="2" t="s">
        <v>1495</v>
      </c>
      <c r="C1182" s="2" t="s">
        <v>840</v>
      </c>
      <c r="D1182" s="6"/>
      <c r="F1182" s="6"/>
      <c r="BNI1182" s="5"/>
      <c r="BNJ1182" s="5"/>
      <c r="BNK1182" s="5"/>
      <c r="BNL1182" s="5"/>
      <c r="BNM1182" s="5"/>
      <c r="BNN1182" s="5"/>
    </row>
    <row r="1183" spans="1:8 1725:1730" x14ac:dyDescent="0.25">
      <c r="A1183" s="2" t="s">
        <v>1497</v>
      </c>
      <c r="B1183" s="2" t="s">
        <v>1498</v>
      </c>
      <c r="C1183" s="2" t="s">
        <v>840</v>
      </c>
      <c r="D1183" s="6"/>
      <c r="F1183" s="6"/>
      <c r="BNI1183" s="5"/>
      <c r="BNJ1183" s="5"/>
      <c r="BNK1183" s="5"/>
      <c r="BNL1183" s="5"/>
      <c r="BNM1183" s="5"/>
      <c r="BNN1183" s="5"/>
    </row>
    <row r="1184" spans="1:8 1725:1730" x14ac:dyDescent="0.25">
      <c r="A1184" s="2" t="s">
        <v>1499</v>
      </c>
      <c r="B1184" s="2" t="s">
        <v>1498</v>
      </c>
      <c r="C1184" s="2" t="s">
        <v>840</v>
      </c>
      <c r="D1184" s="6"/>
      <c r="F1184" s="6"/>
      <c r="BNI1184" s="5"/>
      <c r="BNJ1184" s="5"/>
      <c r="BNK1184" s="5"/>
      <c r="BNL1184" s="5"/>
      <c r="BNM1184" s="5"/>
      <c r="BNN1184" s="5"/>
    </row>
    <row r="1185" spans="1:8 1725:1730" x14ac:dyDescent="0.25">
      <c r="A1185" s="2" t="s">
        <v>1500</v>
      </c>
      <c r="B1185" s="2" t="s">
        <v>1501</v>
      </c>
      <c r="C1185" s="2" t="s">
        <v>840</v>
      </c>
      <c r="D1185" s="6" t="s">
        <v>1648</v>
      </c>
      <c r="E1185" s="2" t="s">
        <v>1645</v>
      </c>
      <c r="F1185" s="6" t="s">
        <v>1652</v>
      </c>
      <c r="G1185" s="2" t="s">
        <v>1731</v>
      </c>
      <c r="H1185" s="2" t="s">
        <v>1645</v>
      </c>
      <c r="BNI1185" s="5"/>
      <c r="BNJ1185" s="5"/>
      <c r="BNK1185" s="5"/>
      <c r="BNL1185" s="5"/>
      <c r="BNM1185" s="5"/>
      <c r="BNN1185" s="5"/>
    </row>
    <row r="1186" spans="1:8 1725:1730" x14ac:dyDescent="0.25">
      <c r="A1186" s="2" t="s">
        <v>1502</v>
      </c>
      <c r="B1186" s="2" t="s">
        <v>1501</v>
      </c>
      <c r="C1186" s="2" t="s">
        <v>840</v>
      </c>
      <c r="D1186" s="6"/>
      <c r="F1186" s="6"/>
      <c r="BNI1186" s="5"/>
      <c r="BNJ1186" s="5"/>
      <c r="BNK1186" s="5"/>
      <c r="BNL1186" s="5"/>
      <c r="BNM1186" s="5"/>
      <c r="BNN1186" s="5"/>
    </row>
    <row r="1187" spans="1:8 1725:1730" x14ac:dyDescent="0.25">
      <c r="A1187" s="2" t="s">
        <v>1503</v>
      </c>
      <c r="B1187" s="2" t="s">
        <v>1504</v>
      </c>
      <c r="C1187" s="2" t="s">
        <v>840</v>
      </c>
      <c r="D1187" s="6"/>
      <c r="F1187" s="6"/>
      <c r="BNI1187" s="5"/>
      <c r="BNJ1187" s="5"/>
      <c r="BNK1187" s="5"/>
      <c r="BNL1187" s="5"/>
      <c r="BNM1187" s="5"/>
      <c r="BNN1187" s="5"/>
    </row>
    <row r="1188" spans="1:8 1725:1730" x14ac:dyDescent="0.25">
      <c r="A1188" s="2" t="s">
        <v>1505</v>
      </c>
      <c r="B1188" s="2" t="s">
        <v>1504</v>
      </c>
      <c r="C1188" s="2" t="s">
        <v>840</v>
      </c>
      <c r="D1188" s="6"/>
      <c r="F1188" s="6"/>
      <c r="BNI1188" s="5"/>
      <c r="BNJ1188" s="5"/>
      <c r="BNK1188" s="5"/>
      <c r="BNL1188" s="5"/>
      <c r="BNM1188" s="5"/>
      <c r="BNN1188" s="5"/>
    </row>
    <row r="1189" spans="1:8 1725:1730" x14ac:dyDescent="0.25">
      <c r="A1189" s="2" t="s">
        <v>1506</v>
      </c>
      <c r="B1189" s="2" t="s">
        <v>1507</v>
      </c>
      <c r="C1189" s="2" t="s">
        <v>840</v>
      </c>
      <c r="D1189" s="6" t="s">
        <v>1648</v>
      </c>
      <c r="E1189" s="2" t="s">
        <v>1645</v>
      </c>
      <c r="F1189" s="6" t="s">
        <v>1663</v>
      </c>
      <c r="G1189" s="2" t="s">
        <v>1703</v>
      </c>
      <c r="H1189" s="2" t="s">
        <v>1645</v>
      </c>
      <c r="BNI1189" s="5"/>
      <c r="BNJ1189" s="5"/>
      <c r="BNK1189" s="5"/>
      <c r="BNL1189" s="5"/>
      <c r="BNM1189" s="5"/>
      <c r="BNN1189" s="5"/>
    </row>
    <row r="1190" spans="1:8 1725:1730" x14ac:dyDescent="0.25">
      <c r="A1190" s="2" t="s">
        <v>1508</v>
      </c>
      <c r="B1190" s="2" t="s">
        <v>1507</v>
      </c>
      <c r="C1190" s="2" t="s">
        <v>840</v>
      </c>
      <c r="D1190" s="6" t="s">
        <v>1648</v>
      </c>
      <c r="E1190" s="2" t="s">
        <v>1645</v>
      </c>
      <c r="F1190" s="6" t="s">
        <v>1663</v>
      </c>
      <c r="G1190" s="2" t="s">
        <v>1703</v>
      </c>
      <c r="H1190" s="2" t="s">
        <v>1645</v>
      </c>
      <c r="BNI1190" s="5"/>
      <c r="BNJ1190" s="5"/>
      <c r="BNK1190" s="5"/>
      <c r="BNL1190" s="5"/>
      <c r="BNM1190" s="5"/>
      <c r="BNN1190" s="5"/>
    </row>
    <row r="1191" spans="1:8 1725:1730" x14ac:dyDescent="0.25">
      <c r="A1191" s="2" t="s">
        <v>1509</v>
      </c>
      <c r="B1191" s="2" t="s">
        <v>1510</v>
      </c>
      <c r="C1191" s="2" t="s">
        <v>840</v>
      </c>
      <c r="D1191" s="6"/>
      <c r="F1191" s="6"/>
      <c r="BNI1191" s="5"/>
      <c r="BNJ1191" s="5"/>
      <c r="BNK1191" s="5"/>
      <c r="BNL1191" s="5"/>
      <c r="BNM1191" s="5"/>
      <c r="BNN1191" s="5"/>
    </row>
    <row r="1192" spans="1:8 1725:1730" x14ac:dyDescent="0.25">
      <c r="A1192" s="2" t="s">
        <v>1511</v>
      </c>
      <c r="B1192" s="2" t="s">
        <v>1512</v>
      </c>
      <c r="C1192" s="2" t="s">
        <v>840</v>
      </c>
      <c r="D1192" s="6" t="s">
        <v>1648</v>
      </c>
      <c r="E1192" s="2" t="s">
        <v>1645</v>
      </c>
      <c r="F1192" s="6" t="s">
        <v>1656</v>
      </c>
      <c r="G1192" s="2" t="s">
        <v>1662</v>
      </c>
      <c r="H1192" s="2" t="s">
        <v>1645</v>
      </c>
      <c r="BNI1192" s="5"/>
      <c r="BNJ1192" s="5"/>
      <c r="BNK1192" s="5"/>
      <c r="BNL1192" s="5"/>
      <c r="BNM1192" s="5"/>
      <c r="BNN1192" s="5"/>
    </row>
    <row r="1193" spans="1:8 1725:1730" x14ac:dyDescent="0.25">
      <c r="A1193" s="2" t="s">
        <v>1513</v>
      </c>
      <c r="B1193" s="2" t="s">
        <v>1512</v>
      </c>
      <c r="C1193" s="2" t="s">
        <v>840</v>
      </c>
      <c r="D1193" s="6" t="s">
        <v>1648</v>
      </c>
      <c r="E1193" s="2" t="s">
        <v>1645</v>
      </c>
      <c r="F1193" s="6" t="s">
        <v>1656</v>
      </c>
      <c r="G1193" s="2" t="s">
        <v>1662</v>
      </c>
      <c r="H1193" s="2" t="s">
        <v>1645</v>
      </c>
      <c r="BNI1193" s="5"/>
      <c r="BNJ1193" s="5"/>
      <c r="BNK1193" s="5"/>
      <c r="BNL1193" s="5"/>
      <c r="BNM1193" s="5"/>
      <c r="BNN1193" s="5"/>
    </row>
    <row r="1194" spans="1:8 1725:1730" x14ac:dyDescent="0.25">
      <c r="A1194" s="2" t="s">
        <v>1514</v>
      </c>
      <c r="B1194" s="2" t="s">
        <v>1515</v>
      </c>
      <c r="C1194" s="2" t="s">
        <v>840</v>
      </c>
      <c r="D1194" s="6"/>
      <c r="F1194" s="6"/>
      <c r="BNI1194" s="5"/>
      <c r="BNJ1194" s="5"/>
      <c r="BNK1194" s="5"/>
      <c r="BNL1194" s="5"/>
      <c r="BNM1194" s="5"/>
      <c r="BNN1194" s="5"/>
    </row>
    <row r="1195" spans="1:8 1725:1730" x14ac:dyDescent="0.25">
      <c r="A1195" s="2" t="s">
        <v>1516</v>
      </c>
      <c r="B1195" s="2" t="s">
        <v>1517</v>
      </c>
      <c r="C1195" s="2" t="s">
        <v>840</v>
      </c>
      <c r="D1195" s="6"/>
      <c r="F1195" s="6"/>
      <c r="BNI1195" s="5"/>
      <c r="BNJ1195" s="5"/>
      <c r="BNK1195" s="5"/>
      <c r="BNL1195" s="5"/>
      <c r="BNM1195" s="5"/>
      <c r="BNN1195" s="5"/>
    </row>
    <row r="1196" spans="1:8 1725:1730" x14ac:dyDescent="0.25">
      <c r="A1196" s="2" t="s">
        <v>1518</v>
      </c>
      <c r="B1196" s="2" t="s">
        <v>1519</v>
      </c>
      <c r="C1196" s="2" t="s">
        <v>840</v>
      </c>
      <c r="D1196" s="6"/>
      <c r="F1196" s="6"/>
      <c r="BNI1196" s="5"/>
      <c r="BNJ1196" s="5"/>
      <c r="BNK1196" s="5"/>
      <c r="BNL1196" s="5"/>
      <c r="BNM1196" s="5"/>
      <c r="BNN1196" s="5"/>
    </row>
    <row r="1197" spans="1:8 1725:1730" x14ac:dyDescent="0.25">
      <c r="A1197" s="2" t="s">
        <v>1521</v>
      </c>
      <c r="B1197" s="2" t="s">
        <v>1522</v>
      </c>
      <c r="C1197" s="2" t="s">
        <v>840</v>
      </c>
      <c r="D1197" s="6"/>
      <c r="F1197" s="6"/>
      <c r="BNI1197" s="5"/>
      <c r="BNJ1197" s="5"/>
      <c r="BNK1197" s="5"/>
      <c r="BNL1197" s="5"/>
      <c r="BNM1197" s="5"/>
      <c r="BNN1197" s="5"/>
    </row>
    <row r="1198" spans="1:8 1725:1730" x14ac:dyDescent="0.25">
      <c r="A1198" s="2" t="s">
        <v>1523</v>
      </c>
      <c r="B1198" s="2" t="s">
        <v>1522</v>
      </c>
      <c r="C1198" s="2" t="s">
        <v>840</v>
      </c>
      <c r="D1198" s="6"/>
      <c r="F1198" s="6"/>
      <c r="BNI1198" s="5"/>
      <c r="BNJ1198" s="5"/>
      <c r="BNK1198" s="5"/>
      <c r="BNL1198" s="5"/>
      <c r="BNM1198" s="5"/>
      <c r="BNN1198" s="5"/>
    </row>
    <row r="1199" spans="1:8 1725:1730" x14ac:dyDescent="0.25">
      <c r="A1199" s="2" t="s">
        <v>1524</v>
      </c>
      <c r="B1199" s="2" t="s">
        <v>1525</v>
      </c>
      <c r="C1199" s="2" t="s">
        <v>840</v>
      </c>
      <c r="D1199" s="6"/>
      <c r="F1199" s="6"/>
      <c r="BNI1199" s="5"/>
      <c r="BNJ1199" s="5"/>
      <c r="BNK1199" s="5"/>
      <c r="BNL1199" s="5"/>
      <c r="BNM1199" s="5"/>
      <c r="BNN1199" s="5"/>
    </row>
    <row r="1200" spans="1:8 1725:1730" x14ac:dyDescent="0.25">
      <c r="A1200" s="2" t="s">
        <v>1526</v>
      </c>
      <c r="B1200" s="2" t="s">
        <v>1527</v>
      </c>
      <c r="C1200" s="2" t="s">
        <v>840</v>
      </c>
      <c r="D1200" s="6"/>
      <c r="F1200" s="6"/>
      <c r="BNI1200" s="5"/>
      <c r="BNJ1200" s="5"/>
      <c r="BNK1200" s="5"/>
      <c r="BNL1200" s="5"/>
      <c r="BNM1200" s="5"/>
      <c r="BNN1200" s="5"/>
    </row>
    <row r="1201" spans="1:8 1725:1730" x14ac:dyDescent="0.25">
      <c r="A1201" s="2" t="s">
        <v>1528</v>
      </c>
      <c r="B1201" s="2" t="s">
        <v>1527</v>
      </c>
      <c r="C1201" s="2" t="s">
        <v>840</v>
      </c>
      <c r="D1201" s="6"/>
      <c r="F1201" s="6"/>
      <c r="BNI1201" s="5"/>
      <c r="BNJ1201" s="5"/>
      <c r="BNK1201" s="5"/>
      <c r="BNL1201" s="5"/>
      <c r="BNM1201" s="5"/>
      <c r="BNN1201" s="5"/>
    </row>
    <row r="1202" spans="1:8 1725:1730" x14ac:dyDescent="0.25">
      <c r="A1202" s="2" t="s">
        <v>1520</v>
      </c>
      <c r="B1202" s="2" t="s">
        <v>1519</v>
      </c>
      <c r="C1202" s="2" t="s">
        <v>840</v>
      </c>
      <c r="D1202" s="6"/>
      <c r="F1202" s="6"/>
      <c r="BNI1202" s="5"/>
      <c r="BNJ1202" s="5"/>
      <c r="BNK1202" s="5"/>
      <c r="BNL1202" s="5"/>
      <c r="BNM1202" s="5"/>
      <c r="BNN1202" s="5"/>
    </row>
    <row r="1203" spans="1:8 1725:1730" x14ac:dyDescent="0.25">
      <c r="A1203" s="2" t="s">
        <v>1529</v>
      </c>
      <c r="B1203" s="2" t="s">
        <v>1530</v>
      </c>
      <c r="C1203" s="2" t="s">
        <v>840</v>
      </c>
      <c r="D1203" s="6"/>
      <c r="F1203" s="6"/>
      <c r="BNI1203" s="5"/>
      <c r="BNJ1203" s="5"/>
      <c r="BNK1203" s="5"/>
      <c r="BNL1203" s="5"/>
      <c r="BNM1203" s="5"/>
      <c r="BNN1203" s="5"/>
    </row>
    <row r="1204" spans="1:8 1725:1730" x14ac:dyDescent="0.25">
      <c r="A1204" s="2" t="s">
        <v>1531</v>
      </c>
      <c r="B1204" s="2" t="s">
        <v>1532</v>
      </c>
      <c r="C1204" s="2" t="s">
        <v>840</v>
      </c>
      <c r="D1204" s="6"/>
      <c r="F1204" s="6"/>
      <c r="BNI1204" s="5"/>
      <c r="BNJ1204" s="5"/>
      <c r="BNK1204" s="5"/>
      <c r="BNL1204" s="5"/>
      <c r="BNM1204" s="5"/>
      <c r="BNN1204" s="5"/>
    </row>
    <row r="1205" spans="1:8 1725:1730" x14ac:dyDescent="0.25">
      <c r="A1205" s="2" t="s">
        <v>1533</v>
      </c>
      <c r="B1205" s="2" t="s">
        <v>1532</v>
      </c>
      <c r="C1205" s="2" t="s">
        <v>840</v>
      </c>
      <c r="D1205" s="6" t="s">
        <v>1648</v>
      </c>
      <c r="E1205" s="2" t="s">
        <v>1645</v>
      </c>
      <c r="F1205" s="6" t="s">
        <v>1656</v>
      </c>
      <c r="G1205" s="2" t="s">
        <v>1662</v>
      </c>
      <c r="H1205" s="2" t="s">
        <v>1732</v>
      </c>
      <c r="BNI1205" s="5"/>
      <c r="BNJ1205" s="5"/>
      <c r="BNK1205" s="5"/>
      <c r="BNL1205" s="5"/>
      <c r="BNM1205" s="5"/>
      <c r="BNN1205" s="5"/>
    </row>
    <row r="1206" spans="1:8 1725:1730" x14ac:dyDescent="0.25">
      <c r="A1206" s="2" t="s">
        <v>1534</v>
      </c>
      <c r="B1206" s="2" t="s">
        <v>1535</v>
      </c>
      <c r="C1206" s="2" t="s">
        <v>840</v>
      </c>
      <c r="D1206" s="6"/>
      <c r="F1206" s="6"/>
      <c r="BNI1206" s="5"/>
      <c r="BNJ1206" s="5"/>
      <c r="BNK1206" s="5"/>
      <c r="BNL1206" s="5"/>
      <c r="BNM1206" s="5"/>
      <c r="BNN1206" s="5"/>
    </row>
    <row r="1207" spans="1:8 1725:1730" x14ac:dyDescent="0.25">
      <c r="A1207" s="2" t="s">
        <v>1536</v>
      </c>
      <c r="B1207" s="2" t="s">
        <v>1535</v>
      </c>
      <c r="C1207" s="2" t="s">
        <v>840</v>
      </c>
      <c r="D1207" s="6" t="s">
        <v>1648</v>
      </c>
      <c r="E1207" s="2" t="s">
        <v>1645</v>
      </c>
      <c r="F1207" s="6" t="s">
        <v>1652</v>
      </c>
      <c r="G1207" s="2" t="s">
        <v>1662</v>
      </c>
      <c r="H1207" s="2" t="s">
        <v>1665</v>
      </c>
      <c r="BNI1207" s="5"/>
      <c r="BNJ1207" s="5"/>
      <c r="BNK1207" s="5"/>
      <c r="BNL1207" s="5"/>
      <c r="BNM1207" s="5"/>
      <c r="BNN1207" s="5"/>
    </row>
    <row r="1208" spans="1:8 1725:1730" x14ac:dyDescent="0.25">
      <c r="A1208" s="2" t="s">
        <v>1537</v>
      </c>
      <c r="B1208" s="2" t="s">
        <v>1538</v>
      </c>
      <c r="C1208" s="2" t="s">
        <v>840</v>
      </c>
      <c r="D1208" s="6"/>
      <c r="F1208" s="6"/>
      <c r="BNI1208" s="5"/>
      <c r="BNJ1208" s="5"/>
      <c r="BNK1208" s="5"/>
      <c r="BNL1208" s="5"/>
      <c r="BNM1208" s="5"/>
      <c r="BNN1208" s="5"/>
    </row>
    <row r="1209" spans="1:8 1725:1730" x14ac:dyDescent="0.25">
      <c r="A1209" s="2" t="s">
        <v>1539</v>
      </c>
      <c r="B1209" s="2" t="s">
        <v>1540</v>
      </c>
      <c r="C1209" s="2" t="s">
        <v>840</v>
      </c>
      <c r="D1209" s="6"/>
      <c r="E1209" s="2" t="s">
        <v>1645</v>
      </c>
      <c r="F1209" s="6" t="s">
        <v>1733</v>
      </c>
      <c r="G1209" s="2" t="s">
        <v>1645</v>
      </c>
      <c r="H1209" s="2" t="s">
        <v>1645</v>
      </c>
      <c r="BNI1209" s="5"/>
      <c r="BNJ1209" s="5"/>
      <c r="BNK1209" s="5"/>
      <c r="BNL1209" s="5"/>
      <c r="BNM1209" s="5"/>
      <c r="BNN1209" s="5"/>
    </row>
    <row r="1210" spans="1:8 1725:1730" x14ac:dyDescent="0.25">
      <c r="A1210" s="2" t="s">
        <v>1541</v>
      </c>
      <c r="B1210" s="2" t="s">
        <v>1542</v>
      </c>
      <c r="C1210" s="2" t="s">
        <v>840</v>
      </c>
      <c r="D1210" s="6"/>
      <c r="F1210" s="6"/>
      <c r="BNI1210" s="5"/>
      <c r="BNJ1210" s="5"/>
      <c r="BNK1210" s="5"/>
      <c r="BNL1210" s="5"/>
      <c r="BNM1210" s="5"/>
      <c r="BNN1210" s="5"/>
    </row>
    <row r="1211" spans="1:8 1725:1730" x14ac:dyDescent="0.25">
      <c r="A1211" s="2" t="s">
        <v>1543</v>
      </c>
      <c r="B1211" s="2" t="s">
        <v>1544</v>
      </c>
      <c r="C1211" s="2" t="s">
        <v>840</v>
      </c>
      <c r="D1211" s="6"/>
      <c r="F1211" s="6"/>
      <c r="BNI1211" s="5"/>
      <c r="BNJ1211" s="5"/>
      <c r="BNK1211" s="5"/>
      <c r="BNL1211" s="5"/>
      <c r="BNM1211" s="5"/>
      <c r="BNN1211" s="5"/>
    </row>
    <row r="1212" spans="1:8 1725:1730" x14ac:dyDescent="0.25">
      <c r="A1212" s="2" t="s">
        <v>1546</v>
      </c>
      <c r="B1212" s="2" t="s">
        <v>1547</v>
      </c>
      <c r="C1212" s="2" t="s">
        <v>840</v>
      </c>
      <c r="D1212" s="6"/>
      <c r="F1212" s="6"/>
      <c r="BNI1212" s="5"/>
      <c r="BNJ1212" s="5"/>
      <c r="BNK1212" s="5"/>
      <c r="BNL1212" s="5"/>
      <c r="BNM1212" s="5"/>
      <c r="BNN1212" s="5"/>
    </row>
    <row r="1213" spans="1:8 1725:1730" x14ac:dyDescent="0.25">
      <c r="A1213" s="2" t="s">
        <v>1548</v>
      </c>
      <c r="B1213" s="2" t="s">
        <v>1549</v>
      </c>
      <c r="C1213" s="2" t="s">
        <v>840</v>
      </c>
      <c r="D1213" s="6"/>
      <c r="F1213" s="6"/>
      <c r="BNI1213" s="5"/>
      <c r="BNJ1213" s="5"/>
      <c r="BNK1213" s="5"/>
      <c r="BNL1213" s="5"/>
      <c r="BNM1213" s="5"/>
      <c r="BNN1213" s="5"/>
    </row>
    <row r="1214" spans="1:8 1725:1730" x14ac:dyDescent="0.25">
      <c r="A1214" s="2" t="s">
        <v>1550</v>
      </c>
      <c r="B1214" s="2" t="s">
        <v>1549</v>
      </c>
      <c r="C1214" s="2" t="s">
        <v>840</v>
      </c>
      <c r="D1214" s="6" t="s">
        <v>1648</v>
      </c>
      <c r="E1214" s="2" t="s">
        <v>1645</v>
      </c>
      <c r="F1214" s="6" t="s">
        <v>1645</v>
      </c>
      <c r="G1214" s="2" t="s">
        <v>1645</v>
      </c>
      <c r="H1214" s="2" t="s">
        <v>1734</v>
      </c>
      <c r="BNI1214" s="5"/>
      <c r="BNJ1214" s="5"/>
      <c r="BNK1214" s="5"/>
      <c r="BNL1214" s="5"/>
      <c r="BNM1214" s="5"/>
      <c r="BNN1214" s="5"/>
    </row>
    <row r="1215" spans="1:8 1725:1730" x14ac:dyDescent="0.25">
      <c r="A1215" s="2" t="s">
        <v>1545</v>
      </c>
      <c r="B1215" s="2" t="s">
        <v>1544</v>
      </c>
      <c r="C1215" s="2" t="s">
        <v>840</v>
      </c>
      <c r="D1215" s="6"/>
      <c r="F1215" s="6"/>
      <c r="BNI1215" s="5"/>
      <c r="BNJ1215" s="5"/>
      <c r="BNK1215" s="5"/>
      <c r="BNL1215" s="5"/>
      <c r="BNM1215" s="5"/>
      <c r="BNN1215" s="5"/>
    </row>
    <row r="1216" spans="1:8 1725:1730" x14ac:dyDescent="0.25">
      <c r="A1216" s="2" t="s">
        <v>1551</v>
      </c>
      <c r="B1216" s="2" t="s">
        <v>1552</v>
      </c>
      <c r="C1216" s="2" t="s">
        <v>840</v>
      </c>
      <c r="D1216" s="6" t="s">
        <v>1648</v>
      </c>
      <c r="E1216" s="2" t="s">
        <v>1645</v>
      </c>
      <c r="F1216" s="6" t="s">
        <v>1652</v>
      </c>
      <c r="G1216" s="2" t="s">
        <v>1735</v>
      </c>
      <c r="H1216" s="2" t="s">
        <v>1650</v>
      </c>
      <c r="BNI1216" s="5"/>
      <c r="BNJ1216" s="5"/>
      <c r="BNK1216" s="5"/>
      <c r="BNL1216" s="5"/>
      <c r="BNM1216" s="5"/>
      <c r="BNN1216" s="5"/>
    </row>
    <row r="1217" spans="1:8 1725:1730" x14ac:dyDescent="0.25">
      <c r="A1217" s="2" t="s">
        <v>1553</v>
      </c>
      <c r="B1217" s="2" t="s">
        <v>1554</v>
      </c>
      <c r="C1217" s="2" t="s">
        <v>840</v>
      </c>
      <c r="D1217" s="6"/>
      <c r="F1217" s="6"/>
      <c r="BNI1217" s="5"/>
      <c r="BNJ1217" s="5"/>
      <c r="BNK1217" s="5"/>
      <c r="BNL1217" s="5"/>
      <c r="BNM1217" s="5"/>
      <c r="BNN1217" s="5"/>
    </row>
    <row r="1218" spans="1:8 1725:1730" x14ac:dyDescent="0.25">
      <c r="A1218" s="2" t="s">
        <v>1555</v>
      </c>
      <c r="B1218" s="2" t="s">
        <v>1556</v>
      </c>
      <c r="C1218" s="2" t="s">
        <v>840</v>
      </c>
      <c r="D1218" s="6" t="s">
        <v>1648</v>
      </c>
      <c r="E1218" s="2" t="s">
        <v>1645</v>
      </c>
      <c r="F1218" s="6" t="s">
        <v>1656</v>
      </c>
      <c r="G1218" s="2" t="s">
        <v>1662</v>
      </c>
      <c r="H1218" s="2" t="s">
        <v>1665</v>
      </c>
      <c r="BNI1218" s="5"/>
      <c r="BNJ1218" s="5"/>
      <c r="BNK1218" s="5"/>
      <c r="BNL1218" s="5"/>
      <c r="BNM1218" s="5"/>
      <c r="BNN1218" s="5"/>
    </row>
    <row r="1219" spans="1:8 1725:1730" x14ac:dyDescent="0.25">
      <c r="A1219" s="2" t="s">
        <v>1557</v>
      </c>
      <c r="B1219" s="2" t="s">
        <v>1558</v>
      </c>
      <c r="C1219" s="2" t="s">
        <v>840</v>
      </c>
      <c r="D1219" s="6" t="s">
        <v>1648</v>
      </c>
      <c r="E1219" s="2" t="s">
        <v>1660</v>
      </c>
      <c r="F1219" s="6" t="s">
        <v>1645</v>
      </c>
      <c r="G1219" s="2" t="s">
        <v>1645</v>
      </c>
      <c r="H1219" s="2" t="s">
        <v>1645</v>
      </c>
      <c r="BNI1219" s="5"/>
      <c r="BNJ1219" s="5"/>
      <c r="BNK1219" s="5"/>
      <c r="BNL1219" s="5"/>
      <c r="BNM1219" s="5"/>
      <c r="BNN1219" s="5"/>
    </row>
    <row r="1220" spans="1:8 1725:1730" x14ac:dyDescent="0.25">
      <c r="A1220" s="2" t="s">
        <v>1559</v>
      </c>
      <c r="B1220" s="2" t="s">
        <v>1558</v>
      </c>
      <c r="C1220" s="2" t="s">
        <v>840</v>
      </c>
      <c r="D1220" s="6" t="s">
        <v>1648</v>
      </c>
      <c r="E1220" s="2" t="s">
        <v>1660</v>
      </c>
      <c r="F1220" s="6" t="s">
        <v>1645</v>
      </c>
      <c r="G1220" s="2" t="s">
        <v>1645</v>
      </c>
      <c r="H1220" s="2" t="s">
        <v>1645</v>
      </c>
      <c r="BNI1220" s="5"/>
      <c r="BNJ1220" s="5"/>
      <c r="BNK1220" s="5"/>
      <c r="BNL1220" s="5"/>
      <c r="BNM1220" s="5"/>
      <c r="BNN1220" s="5"/>
    </row>
    <row r="1221" spans="1:8 1725:1730" x14ac:dyDescent="0.25">
      <c r="A1221" s="2" t="s">
        <v>1560</v>
      </c>
      <c r="B1221" s="2" t="s">
        <v>1561</v>
      </c>
      <c r="C1221" s="2" t="s">
        <v>840</v>
      </c>
      <c r="D1221" s="6"/>
      <c r="F1221" s="6"/>
      <c r="BNI1221" s="5"/>
      <c r="BNJ1221" s="5"/>
      <c r="BNK1221" s="5"/>
      <c r="BNL1221" s="5"/>
      <c r="BNM1221" s="5"/>
      <c r="BNN1221" s="5"/>
    </row>
    <row r="1222" spans="1:8 1725:1730" x14ac:dyDescent="0.25">
      <c r="A1222" s="2" t="s">
        <v>1562</v>
      </c>
      <c r="B1222" s="2" t="s">
        <v>1563</v>
      </c>
      <c r="C1222" s="2" t="s">
        <v>840</v>
      </c>
      <c r="D1222" s="6"/>
      <c r="F1222" s="6"/>
      <c r="BNI1222" s="5"/>
      <c r="BNJ1222" s="5"/>
      <c r="BNK1222" s="5"/>
      <c r="BNL1222" s="5"/>
      <c r="BNM1222" s="5"/>
      <c r="BNN1222" s="5"/>
    </row>
    <row r="1223" spans="1:8 1725:1730" x14ac:dyDescent="0.25">
      <c r="A1223" s="2" t="s">
        <v>1564</v>
      </c>
      <c r="B1223" s="2" t="s">
        <v>1565</v>
      </c>
      <c r="C1223" s="2" t="s">
        <v>840</v>
      </c>
      <c r="D1223" s="6"/>
      <c r="F1223" s="6"/>
      <c r="BNI1223" s="5"/>
      <c r="BNJ1223" s="5"/>
      <c r="BNK1223" s="5"/>
      <c r="BNL1223" s="5"/>
      <c r="BNM1223" s="5"/>
      <c r="BNN1223" s="5"/>
    </row>
    <row r="1224" spans="1:8 1725:1730" x14ac:dyDescent="0.25">
      <c r="A1224" s="2" t="s">
        <v>1566</v>
      </c>
      <c r="B1224" s="2" t="s">
        <v>1565</v>
      </c>
      <c r="C1224" s="2" t="s">
        <v>840</v>
      </c>
      <c r="D1224" s="6"/>
      <c r="F1224" s="6"/>
      <c r="BNI1224" s="5"/>
      <c r="BNJ1224" s="5"/>
      <c r="BNK1224" s="5"/>
      <c r="BNL1224" s="5"/>
      <c r="BNM1224" s="5"/>
      <c r="BNN1224" s="5"/>
    </row>
    <row r="1225" spans="1:8 1725:1730" x14ac:dyDescent="0.25">
      <c r="A1225" s="2" t="s">
        <v>1567</v>
      </c>
      <c r="B1225" s="2" t="s">
        <v>1568</v>
      </c>
      <c r="C1225" s="2" t="s">
        <v>840</v>
      </c>
      <c r="D1225" s="6"/>
      <c r="F1225" s="6"/>
      <c r="BNI1225" s="5"/>
      <c r="BNJ1225" s="5"/>
      <c r="BNK1225" s="5"/>
      <c r="BNL1225" s="5"/>
      <c r="BNM1225" s="5"/>
      <c r="BNN1225" s="5"/>
    </row>
    <row r="1226" spans="1:8 1725:1730" x14ac:dyDescent="0.25">
      <c r="A1226" s="2" t="s">
        <v>1569</v>
      </c>
      <c r="B1226" s="2" t="s">
        <v>1568</v>
      </c>
      <c r="C1226" s="2" t="s">
        <v>840</v>
      </c>
      <c r="D1226" s="6" t="s">
        <v>1648</v>
      </c>
      <c r="F1226" s="6"/>
      <c r="BNI1226" s="5"/>
      <c r="BNJ1226" s="5"/>
      <c r="BNK1226" s="5"/>
      <c r="BNL1226" s="5"/>
      <c r="BNM1226" s="5"/>
      <c r="BNN1226" s="5"/>
    </row>
    <row r="1227" spans="1:8 1725:1730" x14ac:dyDescent="0.25">
      <c r="A1227" s="2" t="s">
        <v>1570</v>
      </c>
      <c r="B1227" s="2" t="s">
        <v>1571</v>
      </c>
      <c r="C1227" s="2" t="s">
        <v>840</v>
      </c>
      <c r="D1227" s="6"/>
      <c r="F1227" s="6"/>
      <c r="BNI1227" s="5"/>
      <c r="BNJ1227" s="5"/>
      <c r="BNK1227" s="5"/>
      <c r="BNL1227" s="5"/>
      <c r="BNM1227" s="5"/>
      <c r="BNN1227" s="5"/>
    </row>
    <row r="1228" spans="1:8 1725:1730" x14ac:dyDescent="0.25">
      <c r="A1228" s="2" t="s">
        <v>1573</v>
      </c>
      <c r="B1228" s="2" t="s">
        <v>1574</v>
      </c>
      <c r="C1228" s="2" t="s">
        <v>840</v>
      </c>
      <c r="D1228" s="6"/>
      <c r="F1228" s="6"/>
      <c r="BNI1228" s="5"/>
      <c r="BNJ1228" s="5"/>
      <c r="BNK1228" s="5"/>
      <c r="BNL1228" s="5"/>
      <c r="BNM1228" s="5"/>
      <c r="BNN1228" s="5"/>
    </row>
    <row r="1229" spans="1:8 1725:1730" x14ac:dyDescent="0.25">
      <c r="A1229" s="2" t="s">
        <v>1575</v>
      </c>
      <c r="B1229" s="2" t="s">
        <v>1574</v>
      </c>
      <c r="C1229" s="2" t="s">
        <v>840</v>
      </c>
      <c r="D1229" s="6"/>
      <c r="F1229" s="6"/>
      <c r="BNI1229" s="5"/>
      <c r="BNJ1229" s="5"/>
      <c r="BNK1229" s="5"/>
      <c r="BNL1229" s="5"/>
      <c r="BNM1229" s="5"/>
      <c r="BNN1229" s="5"/>
    </row>
    <row r="1230" spans="1:8 1725:1730" x14ac:dyDescent="0.25">
      <c r="A1230" s="2" t="s">
        <v>1576</v>
      </c>
      <c r="B1230" s="2" t="s">
        <v>1577</v>
      </c>
      <c r="C1230" s="2" t="s">
        <v>840</v>
      </c>
      <c r="D1230" s="6"/>
      <c r="F1230" s="6"/>
      <c r="BNI1230" s="5"/>
      <c r="BNJ1230" s="5"/>
      <c r="BNK1230" s="5"/>
      <c r="BNL1230" s="5"/>
      <c r="BNM1230" s="5"/>
      <c r="BNN1230" s="5"/>
    </row>
    <row r="1231" spans="1:8 1725:1730" x14ac:dyDescent="0.25">
      <c r="A1231" s="2" t="s">
        <v>1578</v>
      </c>
      <c r="B1231" s="2" t="s">
        <v>1579</v>
      </c>
      <c r="C1231" s="2" t="s">
        <v>840</v>
      </c>
      <c r="D1231" s="6"/>
      <c r="F1231" s="6"/>
      <c r="BNI1231" s="5"/>
      <c r="BNJ1231" s="5"/>
      <c r="BNK1231" s="5"/>
      <c r="BNL1231" s="5"/>
      <c r="BNM1231" s="5"/>
      <c r="BNN1231" s="5"/>
    </row>
    <row r="1232" spans="1:8 1725:1730" x14ac:dyDescent="0.25">
      <c r="A1232" s="2" t="s">
        <v>1580</v>
      </c>
      <c r="B1232" s="2" t="s">
        <v>1581</v>
      </c>
      <c r="C1232" s="2" t="s">
        <v>840</v>
      </c>
      <c r="D1232" s="6"/>
      <c r="F1232" s="6"/>
      <c r="BNI1232" s="5"/>
      <c r="BNJ1232" s="5"/>
      <c r="BNK1232" s="5"/>
      <c r="BNL1232" s="5"/>
      <c r="BNM1232" s="5"/>
      <c r="BNN1232" s="5"/>
    </row>
    <row r="1233" spans="1:6 1725:1730" x14ac:dyDescent="0.25">
      <c r="A1233" s="2" t="s">
        <v>1582</v>
      </c>
      <c r="B1233" s="2" t="s">
        <v>1583</v>
      </c>
      <c r="C1233" s="2" t="s">
        <v>840</v>
      </c>
      <c r="D1233" s="6"/>
      <c r="F1233" s="6"/>
      <c r="BNI1233" s="5"/>
      <c r="BNJ1233" s="5"/>
      <c r="BNK1233" s="5"/>
      <c r="BNL1233" s="5"/>
      <c r="BNM1233" s="5"/>
      <c r="BNN1233" s="5"/>
    </row>
    <row r="1234" spans="1:6 1725:1730" x14ac:dyDescent="0.25">
      <c r="A1234" s="2" t="s">
        <v>1572</v>
      </c>
      <c r="B1234" s="2" t="s">
        <v>1571</v>
      </c>
      <c r="C1234" s="2" t="s">
        <v>840</v>
      </c>
      <c r="D1234" s="6"/>
      <c r="F1234" s="6"/>
      <c r="BNI1234" s="5"/>
      <c r="BNJ1234" s="5"/>
      <c r="BNK1234" s="5"/>
      <c r="BNL1234" s="5"/>
      <c r="BNM1234" s="5"/>
      <c r="BNN1234" s="5"/>
    </row>
    <row r="1235" spans="1:6 1725:1730" x14ac:dyDescent="0.25">
      <c r="A1235" s="2" t="s">
        <v>1584</v>
      </c>
      <c r="B1235" s="2" t="s">
        <v>1585</v>
      </c>
      <c r="C1235" s="2" t="s">
        <v>840</v>
      </c>
      <c r="D1235" s="6"/>
      <c r="F1235" s="6"/>
      <c r="BNI1235" s="5"/>
      <c r="BNJ1235" s="5"/>
      <c r="BNK1235" s="5"/>
      <c r="BNL1235" s="5"/>
      <c r="BNM1235" s="5"/>
      <c r="BNN1235" s="5"/>
    </row>
    <row r="1236" spans="1:6 1725:1730" x14ac:dyDescent="0.25">
      <c r="A1236" s="2" t="s">
        <v>1586</v>
      </c>
      <c r="B1236" s="2" t="s">
        <v>1587</v>
      </c>
      <c r="C1236" s="2" t="s">
        <v>840</v>
      </c>
      <c r="D1236" s="6"/>
      <c r="F1236" s="6"/>
      <c r="BNI1236" s="5"/>
      <c r="BNJ1236" s="5"/>
      <c r="BNK1236" s="5"/>
      <c r="BNL1236" s="5"/>
      <c r="BNM1236" s="5"/>
      <c r="BNN1236" s="5"/>
    </row>
    <row r="1237" spans="1:6 1725:1730" x14ac:dyDescent="0.25">
      <c r="A1237" s="2" t="s">
        <v>1588</v>
      </c>
      <c r="B1237" s="2" t="s">
        <v>1589</v>
      </c>
      <c r="C1237" s="2" t="s">
        <v>840</v>
      </c>
      <c r="D1237" s="6"/>
      <c r="F1237" s="6"/>
      <c r="BNI1237" s="5"/>
      <c r="BNJ1237" s="5"/>
      <c r="BNK1237" s="5"/>
      <c r="BNL1237" s="5"/>
      <c r="BNM1237" s="5"/>
      <c r="BNN1237" s="5"/>
    </row>
    <row r="1238" spans="1:6 1725:1730" x14ac:dyDescent="0.25">
      <c r="A1238" s="2" t="s">
        <v>1590</v>
      </c>
      <c r="B1238" s="2" t="s">
        <v>1589</v>
      </c>
      <c r="C1238" s="2" t="s">
        <v>840</v>
      </c>
      <c r="D1238" s="6"/>
      <c r="F1238" s="6"/>
      <c r="BNI1238" s="5"/>
      <c r="BNJ1238" s="5"/>
      <c r="BNK1238" s="5"/>
      <c r="BNL1238" s="5"/>
      <c r="BNM1238" s="5"/>
      <c r="BNN1238" s="5"/>
    </row>
    <row r="1239" spans="1:6 1725:1730" x14ac:dyDescent="0.25">
      <c r="A1239" s="2" t="s">
        <v>1591</v>
      </c>
      <c r="B1239" s="2" t="s">
        <v>1592</v>
      </c>
      <c r="C1239" s="2" t="s">
        <v>840</v>
      </c>
      <c r="D1239" s="6" t="s">
        <v>1648</v>
      </c>
      <c r="F1239" s="6"/>
      <c r="BNI1239" s="5"/>
      <c r="BNJ1239" s="5"/>
      <c r="BNK1239" s="5"/>
      <c r="BNL1239" s="5"/>
      <c r="BNM1239" s="5"/>
      <c r="BNN1239" s="5"/>
    </row>
    <row r="1240" spans="1:6 1725:1730" x14ac:dyDescent="0.25">
      <c r="A1240" s="2" t="s">
        <v>1593</v>
      </c>
      <c r="B1240" s="2" t="s">
        <v>1594</v>
      </c>
      <c r="C1240" s="2" t="s">
        <v>840</v>
      </c>
      <c r="D1240" s="6" t="s">
        <v>1648</v>
      </c>
      <c r="F1240" s="6"/>
      <c r="BNI1240" s="5"/>
      <c r="BNJ1240" s="5"/>
      <c r="BNK1240" s="5"/>
      <c r="BNL1240" s="5"/>
      <c r="BNM1240" s="5"/>
      <c r="BNN1240" s="5"/>
    </row>
    <row r="1241" spans="1:6 1725:1730" x14ac:dyDescent="0.25">
      <c r="A1241" s="2" t="s">
        <v>1595</v>
      </c>
      <c r="B1241" s="2" t="s">
        <v>1594</v>
      </c>
      <c r="C1241" s="2" t="s">
        <v>840</v>
      </c>
      <c r="D1241" s="6" t="s">
        <v>1648</v>
      </c>
      <c r="F1241" s="6"/>
      <c r="BNI1241" s="5"/>
      <c r="BNJ1241" s="5"/>
      <c r="BNK1241" s="5"/>
      <c r="BNL1241" s="5"/>
      <c r="BNM1241" s="5"/>
      <c r="BNN1241" s="5"/>
    </row>
    <row r="1242" spans="1:6 1725:1730" x14ac:dyDescent="0.25">
      <c r="A1242" s="2" t="s">
        <v>1596</v>
      </c>
      <c r="B1242" s="2" t="s">
        <v>1597</v>
      </c>
      <c r="C1242" s="2" t="s">
        <v>840</v>
      </c>
      <c r="D1242" s="6"/>
      <c r="F1242" s="6"/>
      <c r="BNI1242" s="5"/>
      <c r="BNJ1242" s="5"/>
      <c r="BNK1242" s="5"/>
      <c r="BNL1242" s="5"/>
      <c r="BNM1242" s="5"/>
      <c r="BNN1242" s="5"/>
    </row>
    <row r="1243" spans="1:6 1725:1730" x14ac:dyDescent="0.25">
      <c r="A1243" s="2" t="s">
        <v>1599</v>
      </c>
      <c r="B1243" s="2" t="s">
        <v>1600</v>
      </c>
      <c r="C1243" s="2" t="s">
        <v>840</v>
      </c>
      <c r="D1243" s="6"/>
      <c r="F1243" s="6"/>
      <c r="BNI1243" s="5"/>
      <c r="BNJ1243" s="5"/>
      <c r="BNK1243" s="5"/>
      <c r="BNL1243" s="5"/>
      <c r="BNM1243" s="5"/>
      <c r="BNN1243" s="5"/>
    </row>
    <row r="1244" spans="1:6 1725:1730" x14ac:dyDescent="0.25">
      <c r="A1244" s="2" t="s">
        <v>1601</v>
      </c>
      <c r="B1244" s="2" t="s">
        <v>1602</v>
      </c>
      <c r="C1244" s="2" t="s">
        <v>840</v>
      </c>
      <c r="D1244" s="6"/>
      <c r="F1244" s="6"/>
      <c r="BNI1244" s="5"/>
      <c r="BNJ1244" s="5"/>
      <c r="BNK1244" s="5"/>
      <c r="BNL1244" s="5"/>
      <c r="BNM1244" s="5"/>
      <c r="BNN1244" s="5"/>
    </row>
    <row r="1245" spans="1:6 1725:1730" x14ac:dyDescent="0.25">
      <c r="A1245" s="2" t="s">
        <v>1603</v>
      </c>
      <c r="B1245" s="2" t="s">
        <v>1602</v>
      </c>
      <c r="C1245" s="2" t="s">
        <v>840</v>
      </c>
      <c r="D1245" s="6"/>
      <c r="F1245" s="6"/>
      <c r="BNI1245" s="5"/>
      <c r="BNJ1245" s="5"/>
      <c r="BNK1245" s="5"/>
      <c r="BNL1245" s="5"/>
      <c r="BNM1245" s="5"/>
      <c r="BNN1245" s="5"/>
    </row>
    <row r="1246" spans="1:6 1725:1730" x14ac:dyDescent="0.25">
      <c r="A1246" s="2" t="s">
        <v>1604</v>
      </c>
      <c r="B1246" s="2" t="s">
        <v>1605</v>
      </c>
      <c r="C1246" s="2" t="s">
        <v>840</v>
      </c>
      <c r="D1246" s="6"/>
      <c r="F1246" s="6"/>
      <c r="BNI1246" s="5"/>
      <c r="BNJ1246" s="5"/>
      <c r="BNK1246" s="5"/>
      <c r="BNL1246" s="5"/>
      <c r="BNM1246" s="5"/>
      <c r="BNN1246" s="5"/>
    </row>
    <row r="1247" spans="1:6 1725:1730" x14ac:dyDescent="0.25">
      <c r="A1247" s="2" t="s">
        <v>1606</v>
      </c>
      <c r="B1247" s="2" t="s">
        <v>1605</v>
      </c>
      <c r="C1247" s="2" t="s">
        <v>840</v>
      </c>
      <c r="D1247" s="6"/>
      <c r="F1247" s="6"/>
      <c r="BNI1247" s="5"/>
      <c r="BNJ1247" s="5"/>
      <c r="BNK1247" s="5"/>
      <c r="BNL1247" s="5"/>
      <c r="BNM1247" s="5"/>
      <c r="BNN1247" s="5"/>
    </row>
    <row r="1248" spans="1:6 1725:1730" x14ac:dyDescent="0.25">
      <c r="A1248" s="2" t="s">
        <v>1598</v>
      </c>
      <c r="B1248" s="2" t="s">
        <v>1597</v>
      </c>
      <c r="C1248" s="2" t="s">
        <v>840</v>
      </c>
      <c r="D1248" s="6"/>
      <c r="F1248" s="6"/>
      <c r="BNI1248" s="5"/>
      <c r="BNJ1248" s="5"/>
      <c r="BNK1248" s="5"/>
      <c r="BNL1248" s="5"/>
      <c r="BNM1248" s="5"/>
      <c r="BNN1248" s="5"/>
    </row>
    <row r="1249" spans="1:6 1725:1730" x14ac:dyDescent="0.25">
      <c r="A1249" s="2" t="s">
        <v>1607</v>
      </c>
      <c r="B1249" s="2" t="s">
        <v>1608</v>
      </c>
      <c r="C1249" s="2" t="s">
        <v>840</v>
      </c>
      <c r="D1249" s="6"/>
      <c r="F1249" s="6"/>
      <c r="BNI1249" s="5"/>
      <c r="BNJ1249" s="5"/>
      <c r="BNK1249" s="5"/>
      <c r="BNL1249" s="5"/>
      <c r="BNM1249" s="5"/>
      <c r="BNN1249" s="5"/>
    </row>
    <row r="1250" spans="1:6 1725:1730" x14ac:dyDescent="0.25">
      <c r="A1250" s="2" t="s">
        <v>1609</v>
      </c>
      <c r="B1250" s="2" t="s">
        <v>1608</v>
      </c>
      <c r="C1250" s="2" t="s">
        <v>840</v>
      </c>
      <c r="D1250" s="6"/>
      <c r="F1250" s="6"/>
      <c r="BNI1250" s="5"/>
      <c r="BNJ1250" s="5"/>
      <c r="BNK1250" s="5"/>
      <c r="BNL1250" s="5"/>
      <c r="BNM1250" s="5"/>
      <c r="BNN1250" s="5"/>
    </row>
    <row r="1251" spans="1:6 1725:1730" x14ac:dyDescent="0.25">
      <c r="A1251" s="2" t="s">
        <v>1610</v>
      </c>
      <c r="B1251" s="2" t="s">
        <v>1611</v>
      </c>
      <c r="C1251" s="2" t="s">
        <v>840</v>
      </c>
      <c r="D1251" s="6"/>
      <c r="F1251" s="6"/>
      <c r="BNI1251" s="5"/>
      <c r="BNJ1251" s="5"/>
      <c r="BNK1251" s="5"/>
      <c r="BNL1251" s="5"/>
      <c r="BNM1251" s="5"/>
      <c r="BNN1251" s="5"/>
    </row>
    <row r="1252" spans="1:6 1725:1730" x14ac:dyDescent="0.25">
      <c r="A1252" s="2" t="s">
        <v>1612</v>
      </c>
      <c r="B1252" s="2" t="s">
        <v>1611</v>
      </c>
      <c r="C1252" s="2" t="s">
        <v>840</v>
      </c>
      <c r="D1252" s="6"/>
      <c r="F1252" s="6"/>
      <c r="BNI1252" s="5"/>
      <c r="BNJ1252" s="5"/>
      <c r="BNK1252" s="5"/>
      <c r="BNL1252" s="5"/>
      <c r="BNM1252" s="5"/>
      <c r="BNN1252" s="5"/>
    </row>
    <row r="1253" spans="1:6 1725:1730" x14ac:dyDescent="0.25">
      <c r="A1253" s="2" t="s">
        <v>1613</v>
      </c>
      <c r="B1253" s="2" t="s">
        <v>1614</v>
      </c>
      <c r="C1253" s="2" t="s">
        <v>840</v>
      </c>
      <c r="D1253" s="6"/>
      <c r="F1253" s="6"/>
      <c r="BNI1253" s="5"/>
      <c r="BNJ1253" s="5"/>
      <c r="BNK1253" s="5"/>
      <c r="BNL1253" s="5"/>
      <c r="BNM1253" s="5"/>
      <c r="BNN1253" s="5"/>
    </row>
    <row r="1254" spans="1:6 1725:1730" x14ac:dyDescent="0.25">
      <c r="A1254" s="2" t="s">
        <v>1615</v>
      </c>
      <c r="B1254" s="2" t="s">
        <v>1614</v>
      </c>
      <c r="C1254" s="2" t="s">
        <v>840</v>
      </c>
      <c r="D1254" s="6"/>
      <c r="F1254" s="6"/>
      <c r="BNI1254" s="5"/>
      <c r="BNJ1254" s="5"/>
      <c r="BNK1254" s="5"/>
      <c r="BNL1254" s="5"/>
      <c r="BNM1254" s="5"/>
      <c r="BNN1254" s="5"/>
    </row>
    <row r="1255" spans="1:6 1725:1730" x14ac:dyDescent="0.25">
      <c r="A1255" s="2" t="s">
        <v>1616</v>
      </c>
      <c r="B1255" s="2" t="s">
        <v>1617</v>
      </c>
      <c r="C1255" s="2" t="s">
        <v>840</v>
      </c>
      <c r="D1255" s="6"/>
      <c r="F1255" s="6"/>
      <c r="BNI1255" s="5"/>
      <c r="BNJ1255" s="5"/>
      <c r="BNK1255" s="5"/>
      <c r="BNL1255" s="5"/>
      <c r="BNM1255" s="5"/>
      <c r="BNN1255" s="5"/>
    </row>
    <row r="1256" spans="1:6 1725:1730" x14ac:dyDescent="0.25">
      <c r="A1256" s="2" t="s">
        <v>1618</v>
      </c>
      <c r="B1256" s="2" t="s">
        <v>1617</v>
      </c>
      <c r="C1256" s="2" t="s">
        <v>840</v>
      </c>
      <c r="D1256" s="6"/>
      <c r="F1256" s="6"/>
      <c r="BNI1256" s="5"/>
      <c r="BNJ1256" s="5"/>
      <c r="BNK1256" s="5"/>
      <c r="BNL1256" s="5"/>
      <c r="BNM1256" s="5"/>
      <c r="BNN1256" s="5"/>
    </row>
    <row r="1257" spans="1:6 1725:1730" x14ac:dyDescent="0.25">
      <c r="A1257" s="2" t="s">
        <v>1619</v>
      </c>
      <c r="B1257" s="2" t="s">
        <v>1620</v>
      </c>
      <c r="C1257" s="2" t="s">
        <v>840</v>
      </c>
      <c r="D1257" s="6"/>
      <c r="F1257" s="6"/>
      <c r="BNI1257" s="5"/>
      <c r="BNJ1257" s="5"/>
      <c r="BNK1257" s="5"/>
      <c r="BNL1257" s="5"/>
      <c r="BNM1257" s="5"/>
      <c r="BNN1257" s="5"/>
    </row>
    <row r="1258" spans="1:6 1725:1730" x14ac:dyDescent="0.25">
      <c r="A1258" s="2" t="s">
        <v>1621</v>
      </c>
      <c r="B1258" s="2" t="s">
        <v>1622</v>
      </c>
      <c r="C1258" s="2" t="s">
        <v>840</v>
      </c>
      <c r="D1258" s="6"/>
      <c r="F1258" s="6"/>
      <c r="BNI1258" s="5"/>
      <c r="BNJ1258" s="5"/>
      <c r="BNK1258" s="5"/>
      <c r="BNL1258" s="5"/>
      <c r="BNM1258" s="5"/>
      <c r="BNN1258" s="5"/>
    </row>
    <row r="1259" spans="1:6 1725:1730" x14ac:dyDescent="0.25">
      <c r="A1259" s="2" t="s">
        <v>1623</v>
      </c>
      <c r="B1259" s="2" t="s">
        <v>1622</v>
      </c>
      <c r="C1259" s="2" t="s">
        <v>840</v>
      </c>
      <c r="D1259" s="6"/>
      <c r="F1259" s="6"/>
      <c r="BNI1259" s="5"/>
      <c r="BNJ1259" s="5"/>
      <c r="BNK1259" s="5"/>
      <c r="BNL1259" s="5"/>
      <c r="BNM1259" s="5"/>
      <c r="BNN1259" s="5"/>
    </row>
    <row r="1260" spans="1:6 1725:1730" x14ac:dyDescent="0.25">
      <c r="A1260" s="2" t="s">
        <v>1624</v>
      </c>
      <c r="B1260" s="2" t="s">
        <v>1625</v>
      </c>
      <c r="C1260" s="2" t="s">
        <v>840</v>
      </c>
      <c r="D1260" s="6"/>
      <c r="F1260" s="6"/>
      <c r="BNI1260" s="5"/>
      <c r="BNJ1260" s="5"/>
      <c r="BNK1260" s="5"/>
      <c r="BNL1260" s="5"/>
      <c r="BNM1260" s="5"/>
      <c r="BNN1260" s="5"/>
    </row>
    <row r="1261" spans="1:6 1725:1730" x14ac:dyDescent="0.25">
      <c r="A1261" s="2" t="s">
        <v>1626</v>
      </c>
      <c r="B1261" s="2" t="s">
        <v>1625</v>
      </c>
      <c r="C1261" s="2" t="s">
        <v>840</v>
      </c>
      <c r="D1261" s="6"/>
      <c r="F1261" s="6"/>
      <c r="BNI1261" s="5"/>
      <c r="BNJ1261" s="5"/>
      <c r="BNK1261" s="5"/>
      <c r="BNL1261" s="5"/>
      <c r="BNM1261" s="5"/>
      <c r="BNN1261" s="5"/>
    </row>
    <row r="1262" spans="1:6 1725:1730" x14ac:dyDescent="0.25">
      <c r="A1262" s="2" t="s">
        <v>1627</v>
      </c>
      <c r="B1262" s="2" t="s">
        <v>1628</v>
      </c>
      <c r="C1262" s="2" t="s">
        <v>840</v>
      </c>
      <c r="D1262" s="6"/>
      <c r="F1262" s="6"/>
      <c r="BNI1262" s="5"/>
      <c r="BNJ1262" s="5"/>
      <c r="BNK1262" s="5"/>
      <c r="BNL1262" s="5"/>
      <c r="BNM1262" s="5"/>
      <c r="BNN1262" s="5"/>
    </row>
    <row r="1263" spans="1:6 1725:1730" x14ac:dyDescent="0.25">
      <c r="A1263" s="2" t="s">
        <v>1629</v>
      </c>
      <c r="B1263" s="2" t="s">
        <v>1630</v>
      </c>
      <c r="C1263" s="2" t="s">
        <v>840</v>
      </c>
      <c r="D1263" s="6"/>
      <c r="F1263" s="6"/>
      <c r="BNI1263" s="5"/>
      <c r="BNJ1263" s="5"/>
      <c r="BNK1263" s="5"/>
      <c r="BNL1263" s="5"/>
      <c r="BNM1263" s="5"/>
      <c r="BNN1263" s="5"/>
    </row>
    <row r="1264" spans="1:6 1725:1730" x14ac:dyDescent="0.25">
      <c r="A1264" s="2" t="s">
        <v>1631</v>
      </c>
      <c r="B1264" s="2" t="s">
        <v>1632</v>
      </c>
      <c r="C1264" s="2" t="s">
        <v>840</v>
      </c>
      <c r="D1264" s="6"/>
      <c r="F1264" s="6"/>
      <c r="BNI1264" s="5"/>
      <c r="BNJ1264" s="5"/>
      <c r="BNK1264" s="5"/>
      <c r="BNL1264" s="5"/>
      <c r="BNM1264" s="5"/>
      <c r="BNN1264" s="5"/>
    </row>
    <row r="1265" spans="1:6 1724:1730" x14ac:dyDescent="0.25">
      <c r="A1265" s="2" t="s">
        <v>1633</v>
      </c>
      <c r="B1265" s="2" t="s">
        <v>1634</v>
      </c>
      <c r="C1265" s="2" t="s">
        <v>840</v>
      </c>
      <c r="D1265" s="6"/>
      <c r="F1265" s="6"/>
      <c r="BNI1265" s="5"/>
      <c r="BNJ1265" s="5"/>
      <c r="BNK1265" s="5"/>
      <c r="BNL1265" s="5"/>
      <c r="BNM1265" s="5"/>
      <c r="BNN1265" s="5"/>
    </row>
    <row r="1266" spans="1:6 1724:1730" x14ac:dyDescent="0.25">
      <c r="A1266" s="2" t="s">
        <v>1635</v>
      </c>
      <c r="B1266" s="2" t="s">
        <v>1636</v>
      </c>
      <c r="C1266" s="2" t="s">
        <v>840</v>
      </c>
      <c r="D1266" s="6"/>
      <c r="F1266" s="6"/>
      <c r="BNI1266" s="5"/>
      <c r="BNJ1266" s="5"/>
      <c r="BNK1266" s="5"/>
      <c r="BNL1266" s="5"/>
      <c r="BNM1266" s="5"/>
      <c r="BNN1266" s="5"/>
    </row>
    <row r="1267" spans="1:6 1724:1730" x14ac:dyDescent="0.25">
      <c r="A1267" s="2" t="s">
        <v>1637</v>
      </c>
      <c r="B1267" s="2" t="s">
        <v>1638</v>
      </c>
      <c r="C1267" s="2" t="s">
        <v>840</v>
      </c>
      <c r="D1267" s="6" t="s">
        <v>1648</v>
      </c>
      <c r="F1267" s="6"/>
      <c r="BNI1267" s="5"/>
      <c r="BNJ1267" s="5"/>
      <c r="BNK1267" s="5"/>
      <c r="BNL1267" s="5"/>
      <c r="BNM1267" s="5"/>
      <c r="BNN1267" s="5"/>
    </row>
    <row r="1268" spans="1:6 1724:1730" x14ac:dyDescent="0.25">
      <c r="A1268" s="2" t="s">
        <v>1639</v>
      </c>
      <c r="B1268" s="2" t="s">
        <v>1640</v>
      </c>
      <c r="C1268" s="2" t="s">
        <v>840</v>
      </c>
      <c r="D1268" s="6"/>
      <c r="F1268" s="6"/>
      <c r="BNI1268" s="5"/>
      <c r="BNJ1268" s="5"/>
      <c r="BNK1268" s="5"/>
      <c r="BNL1268" s="5"/>
      <c r="BNM1268" s="5"/>
      <c r="BNN1268" s="5"/>
    </row>
    <row r="1269" spans="1:6 1724:1730" x14ac:dyDescent="0.25">
      <c r="A1269" s="2" t="s">
        <v>1641</v>
      </c>
      <c r="B1269" s="2" t="s">
        <v>1642</v>
      </c>
      <c r="C1269" s="2" t="s">
        <v>840</v>
      </c>
      <c r="D1269" s="6"/>
      <c r="F1269" s="6"/>
      <c r="BNI1269" s="5"/>
      <c r="BNJ1269" s="5"/>
      <c r="BNK1269" s="5"/>
      <c r="BNL1269" s="5"/>
      <c r="BNM1269" s="5"/>
      <c r="BNN1269" s="5"/>
    </row>
    <row r="1270" spans="1:6 1724:1730" x14ac:dyDescent="0.25">
      <c r="A1270" s="2" t="s">
        <v>1643</v>
      </c>
      <c r="B1270" s="2" t="s">
        <v>1644</v>
      </c>
      <c r="C1270" s="2" t="s">
        <v>840</v>
      </c>
      <c r="D1270" s="6"/>
      <c r="BNI1270" s="5"/>
      <c r="BNJ1270" s="5"/>
      <c r="BNK1270" s="5"/>
      <c r="BNL1270" s="5"/>
      <c r="BNM1270" s="5"/>
      <c r="BNN1270" s="5"/>
    </row>
    <row r="1271" spans="1:6 1724:1730" x14ac:dyDescent="0.25">
      <c r="BNH1271" s="5"/>
      <c r="BNI1271" s="5"/>
      <c r="BNJ1271" s="5"/>
      <c r="BNK1271" s="5"/>
      <c r="BNL1271" s="5"/>
      <c r="BNM1271" s="5"/>
      <c r="BNN1271" s="5"/>
    </row>
    <row r="1272" spans="1:6 1724:1730" x14ac:dyDescent="0.25">
      <c r="BNH1272" s="5"/>
      <c r="BNI1272" s="5"/>
      <c r="BNJ1272" s="5"/>
      <c r="BNK1272" s="5"/>
      <c r="BNL1272" s="5"/>
      <c r="BNM1272" s="5"/>
      <c r="BNN1272" s="5"/>
    </row>
    <row r="1273" spans="1:6 1724:1730" x14ac:dyDescent="0.25">
      <c r="BNH1273" s="5"/>
      <c r="BNI1273" s="5"/>
      <c r="BNJ1273" s="5"/>
      <c r="BNK1273" s="5"/>
      <c r="BNL1273" s="5"/>
      <c r="BNM1273" s="5"/>
      <c r="BNN1273" s="5"/>
    </row>
    <row r="1274" spans="1:6 1724:1730" x14ac:dyDescent="0.25">
      <c r="BNH1274" s="5"/>
      <c r="BNI1274" s="5"/>
      <c r="BNJ1274" s="5"/>
      <c r="BNK1274" s="5"/>
      <c r="BNL1274" s="5"/>
      <c r="BNM1274" s="5"/>
      <c r="BNN1274" s="5"/>
    </row>
    <row r="1275" spans="1:6 1724:1730" x14ac:dyDescent="0.25">
      <c r="BNH1275" s="5"/>
      <c r="BNI1275" s="5"/>
      <c r="BNJ1275" s="5"/>
      <c r="BNK1275" s="5"/>
      <c r="BNL1275" s="5"/>
      <c r="BNM1275" s="5"/>
      <c r="BNN1275" s="5"/>
    </row>
    <row r="1276" spans="1:6 1724:1730" x14ac:dyDescent="0.25">
      <c r="BNH1276" s="5"/>
      <c r="BNI1276" s="5"/>
      <c r="BNJ1276" s="5"/>
      <c r="BNK1276" s="5"/>
      <c r="BNL1276" s="5"/>
      <c r="BNM1276" s="5"/>
      <c r="BNN1276" s="5"/>
    </row>
    <row r="1277" spans="1:6 1724:1730" x14ac:dyDescent="0.25">
      <c r="BNH1277" s="5"/>
      <c r="BNI1277" s="5"/>
      <c r="BNJ1277" s="5"/>
      <c r="BNK1277" s="5"/>
      <c r="BNL1277" s="5"/>
      <c r="BNM1277" s="5"/>
      <c r="BNN1277" s="5"/>
    </row>
    <row r="1278" spans="1:6 1724:1730" x14ac:dyDescent="0.25">
      <c r="BNH1278" s="5"/>
      <c r="BNI1278" s="5"/>
      <c r="BNJ1278" s="5"/>
      <c r="BNK1278" s="5"/>
      <c r="BNL1278" s="5"/>
      <c r="BNM1278" s="5"/>
      <c r="BNN1278" s="5"/>
    </row>
    <row r="1279" spans="1:6 1724:1730" x14ac:dyDescent="0.25">
      <c r="BNH1279" s="5"/>
      <c r="BNI1279" s="5"/>
      <c r="BNJ1279" s="5"/>
      <c r="BNK1279" s="5"/>
      <c r="BNL1279" s="5"/>
      <c r="BNM1279" s="5"/>
      <c r="BNN1279" s="5"/>
    </row>
    <row r="1280" spans="1:6 1724:1730" x14ac:dyDescent="0.25">
      <c r="BNH1280" s="5"/>
      <c r="BNI1280" s="5"/>
      <c r="BNJ1280" s="5"/>
      <c r="BNK1280" s="5"/>
      <c r="BNL1280" s="5"/>
      <c r="BNM1280" s="5"/>
      <c r="BNN1280" s="5"/>
    </row>
    <row r="1281" spans="1724:1730" x14ac:dyDescent="0.25">
      <c r="BNH1281" s="5"/>
      <c r="BNI1281" s="5"/>
      <c r="BNJ1281" s="5"/>
      <c r="BNK1281" s="5"/>
      <c r="BNL1281" s="5"/>
      <c r="BNM1281" s="5"/>
      <c r="BNN1281" s="5"/>
    </row>
    <row r="1282" spans="1724:1730" x14ac:dyDescent="0.25">
      <c r="BNH1282" s="5"/>
      <c r="BNI1282" s="5"/>
      <c r="BNJ1282" s="5"/>
      <c r="BNK1282" s="5"/>
      <c r="BNL1282" s="5"/>
      <c r="BNM1282" s="5"/>
      <c r="BNN1282" s="5"/>
    </row>
    <row r="1283" spans="1724:1730" x14ac:dyDescent="0.25">
      <c r="BNH1283" s="5"/>
      <c r="BNI1283" s="5"/>
      <c r="BNJ1283" s="5"/>
      <c r="BNK1283" s="5"/>
      <c r="BNL1283" s="5"/>
      <c r="BNM1283" s="5"/>
      <c r="BNN1283" s="5"/>
    </row>
    <row r="1284" spans="1724:1730" x14ac:dyDescent="0.25">
      <c r="BNH1284" s="5"/>
      <c r="BNI1284" s="5"/>
      <c r="BNJ1284" s="5"/>
      <c r="BNK1284" s="5"/>
      <c r="BNL1284" s="5"/>
      <c r="BNM1284" s="5"/>
      <c r="BNN1284" s="5"/>
    </row>
    <row r="1285" spans="1724:1730" x14ac:dyDescent="0.25">
      <c r="BNH1285" s="5"/>
      <c r="BNI1285" s="5"/>
      <c r="BNJ1285" s="5"/>
      <c r="BNK1285" s="5"/>
      <c r="BNL1285" s="5"/>
      <c r="BNM1285" s="5"/>
      <c r="BNN1285" s="5"/>
    </row>
    <row r="1286" spans="1724:1730" x14ac:dyDescent="0.25">
      <c r="BNH1286" s="5"/>
      <c r="BNI1286" s="5"/>
      <c r="BNJ1286" s="5"/>
      <c r="BNK1286" s="5"/>
      <c r="BNL1286" s="5"/>
      <c r="BNM1286" s="5"/>
      <c r="BNN1286" s="5"/>
    </row>
    <row r="1287" spans="1724:1730" x14ac:dyDescent="0.25">
      <c r="BNH1287" s="5"/>
      <c r="BNI1287" s="5"/>
      <c r="BNJ1287" s="5"/>
      <c r="BNK1287" s="5"/>
      <c r="BNL1287" s="5"/>
      <c r="BNM1287" s="5"/>
      <c r="BNN1287" s="5"/>
    </row>
    <row r="1288" spans="1724:1730" x14ac:dyDescent="0.25">
      <c r="BNH1288" s="5"/>
      <c r="BNI1288" s="5"/>
      <c r="BNJ1288" s="5"/>
      <c r="BNK1288" s="5"/>
      <c r="BNL1288" s="5"/>
      <c r="BNM1288" s="5"/>
      <c r="BNN1288" s="5"/>
    </row>
    <row r="1289" spans="1724:1730" x14ac:dyDescent="0.25">
      <c r="BNH1289" s="5"/>
      <c r="BNI1289" s="5"/>
      <c r="BNJ1289" s="5"/>
      <c r="BNK1289" s="5"/>
      <c r="BNL1289" s="5"/>
      <c r="BNM1289" s="5"/>
      <c r="BNN1289" s="5"/>
    </row>
    <row r="1290" spans="1724:1730" x14ac:dyDescent="0.25">
      <c r="BNH1290" s="5"/>
      <c r="BNI1290" s="5"/>
      <c r="BNJ1290" s="5"/>
      <c r="BNK1290" s="5"/>
      <c r="BNL1290" s="5"/>
      <c r="BNM1290" s="5"/>
      <c r="BNN1290" s="5"/>
    </row>
    <row r="1291" spans="1724:1730" x14ac:dyDescent="0.25">
      <c r="BNH1291" s="5"/>
      <c r="BNI1291" s="5"/>
      <c r="BNJ1291" s="5"/>
      <c r="BNK1291" s="5"/>
      <c r="BNL1291" s="5"/>
      <c r="BNM1291" s="5"/>
      <c r="BNN1291" s="5"/>
    </row>
    <row r="1292" spans="1724:1730" x14ac:dyDescent="0.25">
      <c r="BNH1292" s="5"/>
      <c r="BNI1292" s="5"/>
      <c r="BNJ1292" s="5"/>
      <c r="BNK1292" s="5"/>
      <c r="BNL1292" s="5"/>
      <c r="BNM1292" s="5"/>
      <c r="BNN1292" s="5"/>
    </row>
    <row r="1293" spans="1724:1730" x14ac:dyDescent="0.25">
      <c r="BNH1293" s="5"/>
      <c r="BNI1293" s="5"/>
      <c r="BNJ1293" s="5"/>
      <c r="BNK1293" s="5"/>
      <c r="BNL1293" s="5"/>
      <c r="BNM1293" s="5"/>
      <c r="BNN1293" s="5"/>
    </row>
    <row r="1294" spans="1724:1730" x14ac:dyDescent="0.25">
      <c r="BNH1294" s="5"/>
      <c r="BNI1294" s="5"/>
      <c r="BNJ1294" s="5"/>
      <c r="BNK1294" s="5"/>
      <c r="BNL1294" s="5"/>
      <c r="BNM1294" s="5"/>
      <c r="BNN1294" s="5"/>
    </row>
    <row r="1295" spans="1724:1730" x14ac:dyDescent="0.25">
      <c r="BNH1295" s="5"/>
      <c r="BNI1295" s="5"/>
      <c r="BNJ1295" s="5"/>
      <c r="BNK1295" s="5"/>
      <c r="BNL1295" s="5"/>
      <c r="BNM1295" s="5"/>
      <c r="BNN1295" s="5"/>
    </row>
    <row r="1296" spans="1724:1730" x14ac:dyDescent="0.25">
      <c r="BNH1296" s="5"/>
      <c r="BNI1296" s="5"/>
      <c r="BNJ1296" s="5"/>
      <c r="BNK1296" s="5"/>
      <c r="BNL1296" s="5"/>
      <c r="BNM1296" s="5"/>
      <c r="BNN1296" s="5"/>
    </row>
    <row r="1297" spans="1724:1730" x14ac:dyDescent="0.25">
      <c r="BNH1297" s="5"/>
      <c r="BNI1297" s="5"/>
      <c r="BNJ1297" s="5"/>
      <c r="BNK1297" s="5"/>
      <c r="BNL1297" s="5"/>
      <c r="BNM1297" s="5"/>
      <c r="BNN1297" s="5"/>
    </row>
    <row r="1298" spans="1724:1730" x14ac:dyDescent="0.25">
      <c r="BNH1298" s="5"/>
      <c r="BNI1298" s="5"/>
      <c r="BNJ1298" s="5"/>
      <c r="BNK1298" s="5"/>
      <c r="BNL1298" s="5"/>
      <c r="BNM1298" s="5"/>
      <c r="BNN1298" s="5"/>
    </row>
    <row r="1299" spans="1724:1730" x14ac:dyDescent="0.25">
      <c r="BNH1299" s="5"/>
      <c r="BNI1299" s="5"/>
      <c r="BNJ1299" s="5"/>
      <c r="BNK1299" s="5"/>
      <c r="BNL1299" s="5"/>
      <c r="BNM1299" s="5"/>
      <c r="BNN1299" s="5"/>
    </row>
    <row r="1300" spans="1724:1730" x14ac:dyDescent="0.25">
      <c r="BNH1300" s="5"/>
      <c r="BNI1300" s="5"/>
      <c r="BNJ1300" s="5"/>
      <c r="BNK1300" s="5"/>
      <c r="BNL1300" s="5"/>
      <c r="BNM1300" s="5"/>
      <c r="BNN1300" s="5"/>
    </row>
    <row r="1301" spans="1724:1730" x14ac:dyDescent="0.25">
      <c r="BNH1301" s="5"/>
      <c r="BNI1301" s="5"/>
      <c r="BNJ1301" s="5"/>
      <c r="BNK1301" s="5"/>
      <c r="BNL1301" s="5"/>
      <c r="BNM1301" s="5"/>
      <c r="BNN1301" s="5"/>
    </row>
    <row r="1302" spans="1724:1730" x14ac:dyDescent="0.25">
      <c r="BNH1302" s="5"/>
      <c r="BNI1302" s="5"/>
      <c r="BNJ1302" s="5"/>
      <c r="BNK1302" s="5"/>
      <c r="BNL1302" s="5"/>
      <c r="BNM1302" s="5"/>
      <c r="BNN1302" s="5"/>
    </row>
    <row r="1303" spans="1724:1730" x14ac:dyDescent="0.25">
      <c r="BNH1303" s="5"/>
      <c r="BNI1303" s="5"/>
      <c r="BNJ1303" s="5"/>
      <c r="BNK1303" s="5"/>
      <c r="BNL1303" s="5"/>
      <c r="BNM1303" s="5"/>
      <c r="BNN1303" s="5"/>
    </row>
    <row r="1304" spans="1724:1730" x14ac:dyDescent="0.25">
      <c r="BNH1304" s="5"/>
      <c r="BNI1304" s="5"/>
      <c r="BNJ1304" s="5"/>
      <c r="BNK1304" s="5"/>
      <c r="BNL1304" s="5"/>
      <c r="BNM1304" s="5"/>
      <c r="BNN1304" s="5"/>
    </row>
    <row r="1305" spans="1724:1730" x14ac:dyDescent="0.25">
      <c r="BNH1305" s="5"/>
      <c r="BNI1305" s="5"/>
      <c r="BNJ1305" s="5"/>
      <c r="BNK1305" s="5"/>
      <c r="BNL1305" s="5"/>
      <c r="BNM1305" s="5"/>
      <c r="BNN1305" s="5"/>
    </row>
    <row r="1306" spans="1724:1730" x14ac:dyDescent="0.25">
      <c r="BNH1306" s="5"/>
      <c r="BNI1306" s="5"/>
      <c r="BNJ1306" s="5"/>
      <c r="BNK1306" s="5"/>
      <c r="BNL1306" s="5"/>
      <c r="BNM1306" s="5"/>
      <c r="BNN1306" s="5"/>
    </row>
    <row r="1307" spans="1724:1730" x14ac:dyDescent="0.25">
      <c r="BNH1307" s="5"/>
      <c r="BNI1307" s="5"/>
      <c r="BNJ1307" s="5"/>
      <c r="BNK1307" s="5"/>
      <c r="BNL1307" s="5"/>
      <c r="BNM1307" s="5"/>
      <c r="BNN1307" s="5"/>
    </row>
    <row r="1308" spans="1724:1730" x14ac:dyDescent="0.25">
      <c r="BNH1308" s="5"/>
      <c r="BNI1308" s="5"/>
      <c r="BNJ1308" s="5"/>
      <c r="BNK1308" s="5"/>
      <c r="BNL1308" s="5"/>
      <c r="BNM1308" s="5"/>
      <c r="BNN1308" s="5"/>
    </row>
    <row r="1309" spans="1724:1730" x14ac:dyDescent="0.25">
      <c r="BNH1309" s="5"/>
      <c r="BNI1309" s="5"/>
      <c r="BNJ1309" s="5"/>
      <c r="BNK1309" s="5"/>
      <c r="BNL1309" s="5"/>
      <c r="BNM1309" s="5"/>
      <c r="BNN1309" s="5"/>
    </row>
    <row r="1310" spans="1724:1730" x14ac:dyDescent="0.25">
      <c r="BNH1310" s="5"/>
      <c r="BNI1310" s="5"/>
      <c r="BNJ1310" s="5"/>
      <c r="BNK1310" s="5"/>
      <c r="BNL1310" s="5"/>
      <c r="BNM1310" s="5"/>
      <c r="BNN1310" s="5"/>
    </row>
    <row r="1311" spans="1724:1730" x14ac:dyDescent="0.25">
      <c r="BNH1311" s="5"/>
      <c r="BNI1311" s="5"/>
      <c r="BNJ1311" s="5"/>
      <c r="BNK1311" s="5"/>
      <c r="BNL1311" s="5"/>
      <c r="BNM1311" s="5"/>
      <c r="BNN1311" s="5"/>
    </row>
    <row r="1312" spans="1724:1730" x14ac:dyDescent="0.25">
      <c r="BNH1312" s="5"/>
      <c r="BNI1312" s="5"/>
      <c r="BNJ1312" s="5"/>
      <c r="BNK1312" s="5"/>
      <c r="BNL1312" s="5"/>
      <c r="BNM1312" s="5"/>
      <c r="BNN1312" s="5"/>
    </row>
    <row r="1313" spans="1724:1730" x14ac:dyDescent="0.25">
      <c r="BNH1313" s="5"/>
      <c r="BNI1313" s="5"/>
      <c r="BNJ1313" s="5"/>
      <c r="BNK1313" s="5"/>
      <c r="BNL1313" s="5"/>
      <c r="BNM1313" s="5"/>
      <c r="BNN1313" s="5"/>
    </row>
    <row r="1314" spans="1724:1730" x14ac:dyDescent="0.25">
      <c r="BNH1314" s="5"/>
      <c r="BNI1314" s="5"/>
      <c r="BNJ1314" s="5"/>
      <c r="BNK1314" s="5"/>
      <c r="BNL1314" s="5"/>
      <c r="BNM1314" s="5"/>
      <c r="BNN1314" s="5"/>
    </row>
    <row r="1315" spans="1724:1730" x14ac:dyDescent="0.25">
      <c r="BNH1315" s="5"/>
      <c r="BNI1315" s="5"/>
      <c r="BNJ1315" s="5"/>
      <c r="BNK1315" s="5"/>
      <c r="BNL1315" s="5"/>
      <c r="BNM1315" s="5"/>
      <c r="BNN1315" s="5"/>
    </row>
    <row r="1316" spans="1724:1730" x14ac:dyDescent="0.25">
      <c r="BNH1316" s="5"/>
      <c r="BNI1316" s="5"/>
      <c r="BNJ1316" s="5"/>
      <c r="BNK1316" s="5"/>
      <c r="BNL1316" s="5"/>
      <c r="BNM1316" s="5"/>
      <c r="BNN1316" s="5"/>
    </row>
    <row r="1317" spans="1724:1730" x14ac:dyDescent="0.25">
      <c r="BNH1317" s="5"/>
      <c r="BNI1317" s="5"/>
      <c r="BNJ1317" s="5"/>
      <c r="BNK1317" s="5"/>
      <c r="BNL1317" s="5"/>
      <c r="BNM1317" s="5"/>
      <c r="BNN1317" s="5"/>
    </row>
    <row r="1318" spans="1724:1730" x14ac:dyDescent="0.25">
      <c r="BNH1318" s="5"/>
      <c r="BNI1318" s="5"/>
      <c r="BNJ1318" s="5"/>
      <c r="BNK1318" s="5"/>
      <c r="BNL1318" s="5"/>
      <c r="BNM1318" s="5"/>
      <c r="BNN1318" s="5"/>
    </row>
    <row r="1319" spans="1724:1730" x14ac:dyDescent="0.25">
      <c r="BNH1319" s="5"/>
      <c r="BNI1319" s="5"/>
      <c r="BNJ1319" s="5"/>
      <c r="BNK1319" s="5"/>
      <c r="BNL1319" s="5"/>
      <c r="BNM1319" s="5"/>
      <c r="BNN1319" s="5"/>
    </row>
    <row r="1320" spans="1724:1730" x14ac:dyDescent="0.25">
      <c r="BNH1320" s="5"/>
      <c r="BNI1320" s="5"/>
      <c r="BNJ1320" s="5"/>
      <c r="BNK1320" s="5"/>
      <c r="BNL1320" s="5"/>
      <c r="BNM1320" s="5"/>
      <c r="BNN1320" s="5"/>
    </row>
    <row r="1321" spans="1724:1730" x14ac:dyDescent="0.25">
      <c r="BNH1321" s="5"/>
      <c r="BNI1321" s="5"/>
      <c r="BNJ1321" s="5"/>
      <c r="BNK1321" s="5"/>
      <c r="BNL1321" s="5"/>
      <c r="BNM1321" s="5"/>
      <c r="BNN1321" s="5"/>
    </row>
    <row r="1322" spans="1724:1730" x14ac:dyDescent="0.25">
      <c r="BNH1322" s="5"/>
      <c r="BNI1322" s="5"/>
      <c r="BNJ1322" s="5"/>
      <c r="BNK1322" s="5"/>
      <c r="BNL1322" s="5"/>
      <c r="BNM1322" s="5"/>
      <c r="BNN1322" s="5"/>
    </row>
    <row r="1323" spans="1724:1730" x14ac:dyDescent="0.25">
      <c r="BNH1323" s="5"/>
      <c r="BNI1323" s="5"/>
      <c r="BNJ1323" s="5"/>
      <c r="BNK1323" s="5"/>
      <c r="BNL1323" s="5"/>
      <c r="BNM1323" s="5"/>
      <c r="BNN1323" s="5"/>
    </row>
    <row r="1324" spans="1724:1730" x14ac:dyDescent="0.25">
      <c r="BNH1324" s="5"/>
      <c r="BNI1324" s="5"/>
      <c r="BNJ1324" s="5"/>
      <c r="BNK1324" s="5"/>
      <c r="BNL1324" s="5"/>
      <c r="BNM1324" s="5"/>
      <c r="BNN1324" s="5"/>
    </row>
    <row r="1325" spans="1724:1730" x14ac:dyDescent="0.25">
      <c r="BNH1325" s="5"/>
      <c r="BNI1325" s="5"/>
      <c r="BNJ1325" s="5"/>
      <c r="BNK1325" s="5"/>
      <c r="BNL1325" s="5"/>
      <c r="BNM1325" s="5"/>
      <c r="BNN1325" s="5"/>
    </row>
    <row r="1326" spans="1724:1730" x14ac:dyDescent="0.25">
      <c r="BNH1326" s="5"/>
      <c r="BNI1326" s="5"/>
      <c r="BNJ1326" s="5"/>
      <c r="BNK1326" s="5"/>
      <c r="BNL1326" s="5"/>
      <c r="BNM1326" s="5"/>
      <c r="BNN1326" s="5"/>
    </row>
    <row r="1327" spans="1724:1730" x14ac:dyDescent="0.25">
      <c r="BNH1327" s="5"/>
      <c r="BNI1327" s="5"/>
      <c r="BNJ1327" s="5"/>
      <c r="BNK1327" s="5"/>
      <c r="BNL1327" s="5"/>
      <c r="BNM1327" s="5"/>
      <c r="BNN1327" s="5"/>
    </row>
    <row r="1328" spans="1724:1730" x14ac:dyDescent="0.25">
      <c r="BNH1328" s="5"/>
      <c r="BNI1328" s="5"/>
      <c r="BNJ1328" s="5"/>
      <c r="BNK1328" s="5"/>
      <c r="BNL1328" s="5"/>
      <c r="BNM1328" s="5"/>
      <c r="BNN1328" s="5"/>
    </row>
    <row r="1329" spans="1724:1730" x14ac:dyDescent="0.25">
      <c r="BNH1329" s="5"/>
      <c r="BNI1329" s="5"/>
      <c r="BNJ1329" s="5"/>
      <c r="BNK1329" s="5"/>
      <c r="BNL1329" s="5"/>
      <c r="BNM1329" s="5"/>
      <c r="BNN1329" s="5"/>
    </row>
    <row r="1330" spans="1724:1730" x14ac:dyDescent="0.25">
      <c r="BNH1330" s="5"/>
      <c r="BNI1330" s="5"/>
      <c r="BNJ1330" s="5"/>
      <c r="BNK1330" s="5"/>
      <c r="BNL1330" s="5"/>
      <c r="BNM1330" s="5"/>
      <c r="BNN1330" s="5"/>
    </row>
    <row r="1331" spans="1724:1730" x14ac:dyDescent="0.25">
      <c r="BNH1331" s="5"/>
      <c r="BNI1331" s="5"/>
      <c r="BNJ1331" s="5"/>
      <c r="BNK1331" s="5"/>
      <c r="BNL1331" s="5"/>
      <c r="BNM1331" s="5"/>
      <c r="BNN1331" s="5"/>
    </row>
    <row r="1332" spans="1724:1730" x14ac:dyDescent="0.25">
      <c r="BNH1332" s="5"/>
      <c r="BNI1332" s="5"/>
      <c r="BNJ1332" s="5"/>
      <c r="BNK1332" s="5"/>
      <c r="BNL1332" s="5"/>
      <c r="BNM1332" s="5"/>
      <c r="BNN1332" s="5"/>
    </row>
    <row r="1333" spans="1724:1730" x14ac:dyDescent="0.25">
      <c r="BNH1333" s="5"/>
      <c r="BNI1333" s="5"/>
      <c r="BNJ1333" s="5"/>
      <c r="BNK1333" s="5"/>
      <c r="BNL1333" s="5"/>
      <c r="BNM1333" s="5"/>
      <c r="BNN1333" s="5"/>
    </row>
    <row r="1334" spans="1724:1730" x14ac:dyDescent="0.25">
      <c r="BNH1334" s="5"/>
      <c r="BNI1334" s="5"/>
      <c r="BNJ1334" s="5"/>
      <c r="BNK1334" s="5"/>
      <c r="BNL1334" s="5"/>
      <c r="BNM1334" s="5"/>
      <c r="BNN1334" s="5"/>
    </row>
    <row r="1335" spans="1724:1730" x14ac:dyDescent="0.25">
      <c r="BNH1335" s="5"/>
      <c r="BNI1335" s="5"/>
      <c r="BNJ1335" s="5"/>
      <c r="BNK1335" s="5"/>
      <c r="BNL1335" s="5"/>
      <c r="BNM1335" s="5"/>
      <c r="BNN1335" s="5"/>
    </row>
    <row r="1336" spans="1724:1730" x14ac:dyDescent="0.25">
      <c r="BNH1336" s="5"/>
      <c r="BNI1336" s="5"/>
      <c r="BNJ1336" s="5"/>
      <c r="BNK1336" s="5"/>
      <c r="BNL1336" s="5"/>
      <c r="BNM1336" s="5"/>
      <c r="BNN1336" s="5"/>
    </row>
    <row r="1337" spans="1724:1730" x14ac:dyDescent="0.25">
      <c r="BNH1337" s="5"/>
      <c r="BNI1337" s="5"/>
      <c r="BNJ1337" s="5"/>
      <c r="BNK1337" s="5"/>
      <c r="BNL1337" s="5"/>
      <c r="BNM1337" s="5"/>
      <c r="BNN1337" s="5"/>
    </row>
    <row r="1338" spans="1724:1730" x14ac:dyDescent="0.25">
      <c r="BNH1338" s="5"/>
      <c r="BNI1338" s="5"/>
      <c r="BNJ1338" s="5"/>
      <c r="BNK1338" s="5"/>
      <c r="BNL1338" s="5"/>
      <c r="BNM1338" s="5"/>
      <c r="BNN1338" s="5"/>
    </row>
    <row r="1339" spans="1724:1730" x14ac:dyDescent="0.25">
      <c r="BNH1339" s="5"/>
      <c r="BNI1339" s="5"/>
      <c r="BNJ1339" s="5"/>
      <c r="BNK1339" s="5"/>
      <c r="BNL1339" s="5"/>
      <c r="BNM1339" s="5"/>
      <c r="BNN1339" s="5"/>
    </row>
    <row r="1340" spans="1724:1730" x14ac:dyDescent="0.25">
      <c r="BNH1340" s="5"/>
      <c r="BNI1340" s="5"/>
      <c r="BNJ1340" s="5"/>
      <c r="BNK1340" s="5"/>
      <c r="BNL1340" s="5"/>
      <c r="BNM1340" s="5"/>
      <c r="BNN1340" s="5"/>
    </row>
    <row r="1341" spans="1724:1730" x14ac:dyDescent="0.25">
      <c r="BNH1341" s="5"/>
      <c r="BNI1341" s="5"/>
      <c r="BNJ1341" s="5"/>
      <c r="BNK1341" s="5"/>
      <c r="BNL1341" s="5"/>
      <c r="BNM1341" s="5"/>
      <c r="BNN1341" s="5"/>
    </row>
    <row r="1342" spans="1724:1730" x14ac:dyDescent="0.25">
      <c r="BNH1342" s="5"/>
      <c r="BNI1342" s="5"/>
      <c r="BNJ1342" s="5"/>
      <c r="BNK1342" s="5"/>
      <c r="BNL1342" s="5"/>
      <c r="BNM1342" s="5"/>
      <c r="BNN1342" s="5"/>
    </row>
    <row r="1343" spans="1724:1730" x14ac:dyDescent="0.25">
      <c r="BNH1343" s="5"/>
      <c r="BNI1343" s="5"/>
      <c r="BNJ1343" s="5"/>
      <c r="BNK1343" s="5"/>
      <c r="BNL1343" s="5"/>
      <c r="BNM1343" s="5"/>
      <c r="BNN1343" s="5"/>
    </row>
    <row r="1344" spans="1724:1730" x14ac:dyDescent="0.25">
      <c r="BNH1344" s="5"/>
      <c r="BNI1344" s="5"/>
      <c r="BNJ1344" s="5"/>
      <c r="BNK1344" s="5"/>
      <c r="BNL1344" s="5"/>
      <c r="BNM1344" s="5"/>
      <c r="BNN1344" s="5"/>
    </row>
    <row r="1345" spans="1724:1730" x14ac:dyDescent="0.25">
      <c r="BNH1345" s="5"/>
      <c r="BNI1345" s="5"/>
      <c r="BNJ1345" s="5"/>
      <c r="BNK1345" s="5"/>
      <c r="BNL1345" s="5"/>
      <c r="BNM1345" s="5"/>
      <c r="BNN1345" s="5"/>
    </row>
    <row r="1346" spans="1724:1730" x14ac:dyDescent="0.25">
      <c r="BNH1346" s="5"/>
      <c r="BNI1346" s="5"/>
      <c r="BNJ1346" s="5"/>
      <c r="BNK1346" s="5"/>
      <c r="BNL1346" s="5"/>
      <c r="BNM1346" s="5"/>
      <c r="BNN1346" s="5"/>
    </row>
    <row r="1347" spans="1724:1730" x14ac:dyDescent="0.25">
      <c r="BNH1347" s="5"/>
      <c r="BNI1347" s="5"/>
      <c r="BNJ1347" s="5"/>
      <c r="BNK1347" s="5"/>
      <c r="BNL1347" s="5"/>
      <c r="BNM1347" s="5"/>
      <c r="BNN1347" s="5"/>
    </row>
    <row r="1348" spans="1724:1730" x14ac:dyDescent="0.25">
      <c r="BNH1348" s="5"/>
      <c r="BNI1348" s="5"/>
      <c r="BNJ1348" s="5"/>
      <c r="BNK1348" s="5"/>
      <c r="BNL1348" s="5"/>
      <c r="BNM1348" s="5"/>
      <c r="BNN1348" s="5"/>
    </row>
    <row r="1349" spans="1724:1730" x14ac:dyDescent="0.25">
      <c r="BNH1349" s="5"/>
      <c r="BNI1349" s="5"/>
      <c r="BNJ1349" s="5"/>
      <c r="BNK1349" s="5"/>
      <c r="BNL1349" s="5"/>
      <c r="BNM1349" s="5"/>
      <c r="BNN1349" s="5"/>
    </row>
    <row r="1350" spans="1724:1730" x14ac:dyDescent="0.25">
      <c r="BNH1350" s="5"/>
      <c r="BNI1350" s="5"/>
      <c r="BNJ1350" s="5"/>
      <c r="BNK1350" s="5"/>
      <c r="BNL1350" s="5"/>
      <c r="BNM1350" s="5"/>
      <c r="BNN1350" s="5"/>
    </row>
    <row r="1351" spans="1724:1730" x14ac:dyDescent="0.25">
      <c r="BNH1351" s="5"/>
      <c r="BNI1351" s="5"/>
      <c r="BNJ1351" s="5"/>
      <c r="BNK1351" s="5"/>
      <c r="BNL1351" s="5"/>
      <c r="BNM1351" s="5"/>
      <c r="BNN1351" s="5"/>
    </row>
    <row r="1352" spans="1724:1730" x14ac:dyDescent="0.25">
      <c r="BNH1352" s="5"/>
      <c r="BNI1352" s="5"/>
      <c r="BNJ1352" s="5"/>
      <c r="BNK1352" s="5"/>
      <c r="BNL1352" s="5"/>
      <c r="BNM1352" s="5"/>
      <c r="BNN1352" s="5"/>
    </row>
    <row r="1353" spans="1724:1730" x14ac:dyDescent="0.25">
      <c r="BNH1353" s="5"/>
      <c r="BNI1353" s="5"/>
      <c r="BNJ1353" s="5"/>
      <c r="BNK1353" s="5"/>
      <c r="BNL1353" s="5"/>
      <c r="BNM1353" s="5"/>
      <c r="BNN1353" s="5"/>
    </row>
    <row r="1354" spans="1724:1730" x14ac:dyDescent="0.25">
      <c r="BNH1354" s="5"/>
      <c r="BNI1354" s="5"/>
      <c r="BNJ1354" s="5"/>
      <c r="BNK1354" s="5"/>
      <c r="BNL1354" s="5"/>
      <c r="BNM1354" s="5"/>
      <c r="BNN1354" s="5"/>
    </row>
    <row r="1355" spans="1724:1730" x14ac:dyDescent="0.25">
      <c r="BNH1355" s="5"/>
      <c r="BNI1355" s="5"/>
      <c r="BNJ1355" s="5"/>
      <c r="BNK1355" s="5"/>
      <c r="BNL1355" s="5"/>
      <c r="BNM1355" s="5"/>
      <c r="BNN1355" s="5"/>
    </row>
    <row r="1356" spans="1724:1730" x14ac:dyDescent="0.25">
      <c r="BNH1356" s="5"/>
      <c r="BNI1356" s="5"/>
      <c r="BNJ1356" s="5"/>
      <c r="BNK1356" s="5"/>
      <c r="BNL1356" s="5"/>
      <c r="BNM1356" s="5"/>
      <c r="BNN1356" s="5"/>
    </row>
    <row r="1357" spans="1724:1730" x14ac:dyDescent="0.25">
      <c r="BNH1357" s="5"/>
      <c r="BNI1357" s="5"/>
      <c r="BNJ1357" s="5"/>
      <c r="BNK1357" s="5"/>
      <c r="BNL1357" s="5"/>
      <c r="BNM1357" s="5"/>
      <c r="BNN1357" s="5"/>
    </row>
    <row r="1358" spans="1724:1730" x14ac:dyDescent="0.25">
      <c r="BNH1358" s="5"/>
      <c r="BNI1358" s="5"/>
      <c r="BNJ1358" s="5"/>
      <c r="BNK1358" s="5"/>
      <c r="BNL1358" s="5"/>
      <c r="BNM1358" s="5"/>
      <c r="BNN1358" s="5"/>
    </row>
    <row r="1359" spans="1724:1730" x14ac:dyDescent="0.25">
      <c r="BNH1359" s="5"/>
      <c r="BNI1359" s="5"/>
      <c r="BNJ1359" s="5"/>
      <c r="BNK1359" s="5"/>
      <c r="BNL1359" s="5"/>
      <c r="BNM1359" s="5"/>
      <c r="BNN1359" s="5"/>
    </row>
    <row r="1360" spans="1724:1730" x14ac:dyDescent="0.25">
      <c r="BNH1360" s="5"/>
      <c r="BNI1360" s="5"/>
      <c r="BNJ1360" s="5"/>
      <c r="BNK1360" s="5"/>
      <c r="BNL1360" s="5"/>
      <c r="BNM1360" s="5"/>
      <c r="BNN1360" s="5"/>
    </row>
    <row r="1361" spans="1724:1730" x14ac:dyDescent="0.25">
      <c r="BNH1361" s="5"/>
      <c r="BNI1361" s="5"/>
      <c r="BNJ1361" s="5"/>
      <c r="BNK1361" s="5"/>
      <c r="BNL1361" s="5"/>
      <c r="BNM1361" s="5"/>
      <c r="BNN1361" s="5"/>
    </row>
    <row r="1362" spans="1724:1730" x14ac:dyDescent="0.25">
      <c r="BNH1362" s="5"/>
      <c r="BNI1362" s="5"/>
      <c r="BNJ1362" s="5"/>
      <c r="BNK1362" s="5"/>
      <c r="BNL1362" s="5"/>
      <c r="BNM1362" s="5"/>
      <c r="BNN1362" s="5"/>
    </row>
    <row r="1363" spans="1724:1730" x14ac:dyDescent="0.25">
      <c r="BNH1363" s="5"/>
      <c r="BNI1363" s="5"/>
      <c r="BNJ1363" s="5"/>
      <c r="BNK1363" s="5"/>
      <c r="BNL1363" s="5"/>
      <c r="BNM1363" s="5"/>
      <c r="BNN1363" s="5"/>
    </row>
    <row r="1364" spans="1724:1730" x14ac:dyDescent="0.25">
      <c r="BNH1364" s="5"/>
      <c r="BNI1364" s="5"/>
      <c r="BNJ1364" s="5"/>
      <c r="BNK1364" s="5"/>
      <c r="BNL1364" s="5"/>
      <c r="BNM1364" s="5"/>
      <c r="BNN1364" s="5"/>
    </row>
    <row r="1365" spans="1724:1730" x14ac:dyDescent="0.25">
      <c r="BNH1365" s="5"/>
      <c r="BNI1365" s="5"/>
      <c r="BNJ1365" s="5"/>
      <c r="BNK1365" s="5"/>
      <c r="BNL1365" s="5"/>
      <c r="BNM1365" s="5"/>
      <c r="BNN1365" s="5"/>
    </row>
    <row r="1366" spans="1724:1730" x14ac:dyDescent="0.25">
      <c r="BNH1366" s="5"/>
      <c r="BNI1366" s="5"/>
      <c r="BNJ1366" s="5"/>
      <c r="BNK1366" s="5"/>
      <c r="BNL1366" s="5"/>
      <c r="BNM1366" s="5"/>
      <c r="BNN1366" s="5"/>
    </row>
    <row r="1367" spans="1724:1730" x14ac:dyDescent="0.25">
      <c r="BNH1367" s="5"/>
      <c r="BNI1367" s="5"/>
      <c r="BNJ1367" s="5"/>
      <c r="BNK1367" s="5"/>
      <c r="BNL1367" s="5"/>
      <c r="BNM1367" s="5"/>
      <c r="BNN1367" s="5"/>
    </row>
    <row r="1368" spans="1724:1730" x14ac:dyDescent="0.25">
      <c r="BNH1368" s="5"/>
      <c r="BNI1368" s="5"/>
      <c r="BNJ1368" s="5"/>
      <c r="BNK1368" s="5"/>
      <c r="BNL1368" s="5"/>
      <c r="BNM1368" s="5"/>
      <c r="BNN1368" s="5"/>
    </row>
    <row r="1369" spans="1724:1730" x14ac:dyDescent="0.25">
      <c r="BNH1369" s="5"/>
      <c r="BNI1369" s="5"/>
      <c r="BNJ1369" s="5"/>
      <c r="BNK1369" s="5"/>
      <c r="BNL1369" s="5"/>
      <c r="BNM1369" s="5"/>
      <c r="BNN1369" s="5"/>
    </row>
    <row r="1370" spans="1724:1730" x14ac:dyDescent="0.25">
      <c r="BNH1370" s="5"/>
      <c r="BNI1370" s="5"/>
      <c r="BNJ1370" s="5"/>
      <c r="BNK1370" s="5"/>
      <c r="BNL1370" s="5"/>
      <c r="BNM1370" s="5"/>
      <c r="BNN1370" s="5"/>
    </row>
    <row r="1371" spans="1724:1730" x14ac:dyDescent="0.25">
      <c r="BNH1371" s="5"/>
      <c r="BNI1371" s="5"/>
      <c r="BNJ1371" s="5"/>
      <c r="BNK1371" s="5"/>
      <c r="BNL1371" s="5"/>
      <c r="BNM1371" s="5"/>
      <c r="BNN1371" s="5"/>
    </row>
    <row r="1372" spans="1724:1730" x14ac:dyDescent="0.25">
      <c r="BNH1372" s="5"/>
      <c r="BNI1372" s="5"/>
      <c r="BNJ1372" s="5"/>
      <c r="BNK1372" s="5"/>
      <c r="BNL1372" s="5"/>
      <c r="BNM1372" s="5"/>
      <c r="BNN1372" s="5"/>
    </row>
    <row r="1373" spans="1724:1730" x14ac:dyDescent="0.25">
      <c r="BNH1373" s="5"/>
      <c r="BNI1373" s="5"/>
      <c r="BNJ1373" s="5"/>
      <c r="BNK1373" s="5"/>
      <c r="BNL1373" s="5"/>
      <c r="BNM1373" s="5"/>
      <c r="BNN1373" s="5"/>
    </row>
    <row r="1374" spans="1724:1730" x14ac:dyDescent="0.25">
      <c r="BNH1374" s="5"/>
      <c r="BNI1374" s="5"/>
      <c r="BNJ1374" s="5"/>
      <c r="BNK1374" s="5"/>
      <c r="BNL1374" s="5"/>
      <c r="BNM1374" s="5"/>
      <c r="BNN1374" s="5"/>
    </row>
    <row r="1375" spans="1724:1730" x14ac:dyDescent="0.25">
      <c r="BNH1375" s="5"/>
      <c r="BNI1375" s="5"/>
      <c r="BNJ1375" s="5"/>
      <c r="BNK1375" s="5"/>
      <c r="BNL1375" s="5"/>
      <c r="BNM1375" s="5"/>
      <c r="BNN1375" s="5"/>
    </row>
    <row r="1376" spans="1724:1730" x14ac:dyDescent="0.25">
      <c r="BNH1376" s="5"/>
      <c r="BNI1376" s="5"/>
      <c r="BNJ1376" s="5"/>
      <c r="BNK1376" s="5"/>
      <c r="BNL1376" s="5"/>
      <c r="BNM1376" s="5"/>
      <c r="BNN1376" s="5"/>
    </row>
    <row r="1377" spans="1724:1730" x14ac:dyDescent="0.25">
      <c r="BNH1377" s="5"/>
      <c r="BNI1377" s="5"/>
      <c r="BNJ1377" s="5"/>
      <c r="BNK1377" s="5"/>
      <c r="BNL1377" s="5"/>
      <c r="BNM1377" s="5"/>
      <c r="BNN1377" s="5"/>
    </row>
    <row r="1378" spans="1724:1730" x14ac:dyDescent="0.25">
      <c r="BNH1378" s="5"/>
      <c r="BNI1378" s="5"/>
      <c r="BNJ1378" s="5"/>
      <c r="BNK1378" s="5"/>
      <c r="BNL1378" s="5"/>
      <c r="BNM1378" s="5"/>
      <c r="BNN1378" s="5"/>
    </row>
    <row r="1379" spans="1724:1730" x14ac:dyDescent="0.25">
      <c r="BNH1379" s="5"/>
      <c r="BNI1379" s="5"/>
      <c r="BNJ1379" s="5"/>
      <c r="BNK1379" s="5"/>
      <c r="BNL1379" s="5"/>
      <c r="BNM1379" s="5"/>
      <c r="BNN1379" s="5"/>
    </row>
    <row r="1380" spans="1724:1730" x14ac:dyDescent="0.25">
      <c r="BNH1380" s="5"/>
      <c r="BNI1380" s="5"/>
      <c r="BNJ1380" s="5"/>
      <c r="BNK1380" s="5"/>
      <c r="BNL1380" s="5"/>
      <c r="BNM1380" s="5"/>
      <c r="BNN1380" s="5"/>
    </row>
    <row r="1381" spans="1724:1730" x14ac:dyDescent="0.25">
      <c r="BNH1381" s="5"/>
      <c r="BNI1381" s="5"/>
      <c r="BNJ1381" s="5"/>
      <c r="BNK1381" s="5"/>
      <c r="BNL1381" s="5"/>
      <c r="BNM1381" s="5"/>
      <c r="BNN1381" s="5"/>
    </row>
    <row r="1382" spans="1724:1730" x14ac:dyDescent="0.25">
      <c r="BNH1382" s="5"/>
      <c r="BNI1382" s="5"/>
      <c r="BNJ1382" s="5"/>
      <c r="BNK1382" s="5"/>
      <c r="BNL1382" s="5"/>
      <c r="BNM1382" s="5"/>
      <c r="BNN1382" s="5"/>
    </row>
    <row r="1383" spans="1724:1730" x14ac:dyDescent="0.25">
      <c r="BNH1383" s="5"/>
      <c r="BNI1383" s="5"/>
      <c r="BNJ1383" s="5"/>
      <c r="BNK1383" s="5"/>
      <c r="BNL1383" s="5"/>
      <c r="BNM1383" s="5"/>
      <c r="BNN1383" s="5"/>
    </row>
    <row r="1384" spans="1724:1730" x14ac:dyDescent="0.25">
      <c r="BNH1384" s="5"/>
      <c r="BNI1384" s="5"/>
      <c r="BNJ1384" s="5"/>
      <c r="BNK1384" s="5"/>
      <c r="BNL1384" s="5"/>
      <c r="BNM1384" s="5"/>
      <c r="BNN1384" s="5"/>
    </row>
    <row r="1385" spans="1724:1730" x14ac:dyDescent="0.25">
      <c r="BNH1385" s="5"/>
      <c r="BNI1385" s="5"/>
      <c r="BNJ1385" s="5"/>
      <c r="BNK1385" s="5"/>
      <c r="BNL1385" s="5"/>
      <c r="BNM1385" s="5"/>
      <c r="BNN1385" s="5"/>
    </row>
    <row r="1386" spans="1724:1730" x14ac:dyDescent="0.25">
      <c r="BNH1386" s="5"/>
      <c r="BNI1386" s="5"/>
      <c r="BNJ1386" s="5"/>
      <c r="BNK1386" s="5"/>
      <c r="BNL1386" s="5"/>
      <c r="BNM1386" s="5"/>
      <c r="BNN1386" s="5"/>
    </row>
    <row r="1387" spans="1724:1730" x14ac:dyDescent="0.25">
      <c r="BNH1387" s="5"/>
      <c r="BNI1387" s="5"/>
      <c r="BNJ1387" s="5"/>
      <c r="BNK1387" s="5"/>
      <c r="BNL1387" s="5"/>
      <c r="BNM1387" s="5"/>
      <c r="BNN1387" s="5"/>
    </row>
    <row r="1388" spans="1724:1730" x14ac:dyDescent="0.25">
      <c r="BNH1388" s="5"/>
      <c r="BNI1388" s="5"/>
      <c r="BNJ1388" s="5"/>
      <c r="BNK1388" s="5"/>
      <c r="BNL1388" s="5"/>
      <c r="BNM1388" s="5"/>
      <c r="BNN1388" s="5"/>
    </row>
    <row r="1389" spans="1724:1730" x14ac:dyDescent="0.25">
      <c r="BNH1389" s="5"/>
      <c r="BNI1389" s="5"/>
      <c r="BNJ1389" s="5"/>
      <c r="BNK1389" s="5"/>
      <c r="BNL1389" s="5"/>
      <c r="BNM1389" s="5"/>
      <c r="BNN1389" s="5"/>
    </row>
    <row r="1390" spans="1724:1730" x14ac:dyDescent="0.25">
      <c r="BNH1390" s="5"/>
      <c r="BNI1390" s="5"/>
      <c r="BNJ1390" s="5"/>
      <c r="BNK1390" s="5"/>
      <c r="BNL1390" s="5"/>
      <c r="BNM1390" s="5"/>
      <c r="BNN1390" s="5"/>
    </row>
    <row r="1391" spans="1724:1730" x14ac:dyDescent="0.25">
      <c r="BNH1391" s="5"/>
      <c r="BNI1391" s="5"/>
      <c r="BNJ1391" s="5"/>
      <c r="BNK1391" s="5"/>
      <c r="BNL1391" s="5"/>
      <c r="BNM1391" s="5"/>
      <c r="BNN1391" s="5"/>
    </row>
    <row r="1392" spans="1724:1730" x14ac:dyDescent="0.25">
      <c r="BNH1392" s="5"/>
      <c r="BNI1392" s="5"/>
      <c r="BNJ1392" s="5"/>
      <c r="BNK1392" s="5"/>
      <c r="BNL1392" s="5"/>
      <c r="BNM1392" s="5"/>
      <c r="BNN1392" s="5"/>
    </row>
    <row r="1393" spans="1724:1730" x14ac:dyDescent="0.25">
      <c r="BNH1393" s="5"/>
      <c r="BNI1393" s="5"/>
      <c r="BNJ1393" s="5"/>
      <c r="BNK1393" s="5"/>
      <c r="BNL1393" s="5"/>
      <c r="BNM1393" s="5"/>
      <c r="BNN1393" s="5"/>
    </row>
    <row r="1394" spans="1724:1730" x14ac:dyDescent="0.25">
      <c r="BNH1394" s="5"/>
      <c r="BNI1394" s="5"/>
      <c r="BNJ1394" s="5"/>
      <c r="BNK1394" s="5"/>
      <c r="BNL1394" s="5"/>
      <c r="BNM1394" s="5"/>
      <c r="BNN1394" s="5"/>
    </row>
    <row r="1395" spans="1724:1730" x14ac:dyDescent="0.25">
      <c r="BNH1395" s="5"/>
      <c r="BNI1395" s="5"/>
      <c r="BNJ1395" s="5"/>
      <c r="BNK1395" s="5"/>
      <c r="BNL1395" s="5"/>
      <c r="BNM1395" s="5"/>
      <c r="BNN1395" s="5"/>
    </row>
    <row r="1396" spans="1724:1730" x14ac:dyDescent="0.25">
      <c r="BNH1396" s="5"/>
      <c r="BNI1396" s="5"/>
      <c r="BNJ1396" s="5"/>
      <c r="BNK1396" s="5"/>
      <c r="BNL1396" s="5"/>
      <c r="BNM1396" s="5"/>
      <c r="BNN1396" s="5"/>
    </row>
    <row r="1397" spans="1724:1730" x14ac:dyDescent="0.25">
      <c r="BNH1397" s="5"/>
      <c r="BNI1397" s="5"/>
      <c r="BNJ1397" s="5"/>
      <c r="BNK1397" s="5"/>
      <c r="BNL1397" s="5"/>
      <c r="BNM1397" s="5"/>
      <c r="BNN1397" s="5"/>
    </row>
    <row r="1398" spans="1724:1730" x14ac:dyDescent="0.25">
      <c r="BNH1398" s="5"/>
      <c r="BNI1398" s="5"/>
      <c r="BNJ1398" s="5"/>
      <c r="BNK1398" s="5"/>
      <c r="BNL1398" s="5"/>
      <c r="BNM1398" s="5"/>
      <c r="BNN1398" s="5"/>
    </row>
    <row r="1399" spans="1724:1730" x14ac:dyDescent="0.25">
      <c r="BNH1399" s="5"/>
      <c r="BNI1399" s="5"/>
      <c r="BNJ1399" s="5"/>
      <c r="BNK1399" s="5"/>
      <c r="BNL1399" s="5"/>
      <c r="BNM1399" s="5"/>
      <c r="BNN1399" s="5"/>
    </row>
    <row r="1400" spans="1724:1730" x14ac:dyDescent="0.25">
      <c r="BNH1400" s="5"/>
      <c r="BNI1400" s="5"/>
      <c r="BNJ1400" s="5"/>
      <c r="BNK1400" s="5"/>
      <c r="BNL1400" s="5"/>
      <c r="BNM1400" s="5"/>
      <c r="BNN1400" s="5"/>
    </row>
    <row r="1401" spans="1724:1730" x14ac:dyDescent="0.25">
      <c r="BNH1401" s="5"/>
      <c r="BNI1401" s="5"/>
      <c r="BNJ1401" s="5"/>
      <c r="BNK1401" s="5"/>
      <c r="BNL1401" s="5"/>
      <c r="BNM1401" s="5"/>
      <c r="BNN1401" s="5"/>
    </row>
    <row r="1402" spans="1724:1730" x14ac:dyDescent="0.25">
      <c r="BNH1402" s="5"/>
      <c r="BNI1402" s="5"/>
      <c r="BNJ1402" s="5"/>
      <c r="BNK1402" s="5"/>
      <c r="BNL1402" s="5"/>
      <c r="BNM1402" s="5"/>
      <c r="BNN1402" s="5"/>
    </row>
    <row r="1403" spans="1724:1730" x14ac:dyDescent="0.25">
      <c r="BNH1403" s="5"/>
      <c r="BNI1403" s="5"/>
      <c r="BNJ1403" s="5"/>
      <c r="BNK1403" s="5"/>
      <c r="BNL1403" s="5"/>
      <c r="BNM1403" s="5"/>
      <c r="BNN1403" s="5"/>
    </row>
    <row r="1404" spans="1724:1730" x14ac:dyDescent="0.25">
      <c r="BNH1404" s="5"/>
      <c r="BNI1404" s="5"/>
      <c r="BNJ1404" s="5"/>
      <c r="BNK1404" s="5"/>
      <c r="BNL1404" s="5"/>
      <c r="BNM1404" s="5"/>
      <c r="BNN1404" s="5"/>
    </row>
    <row r="1405" spans="1724:1730" x14ac:dyDescent="0.25">
      <c r="BNH1405" s="5"/>
      <c r="BNI1405" s="5"/>
      <c r="BNJ1405" s="5"/>
      <c r="BNK1405" s="5"/>
      <c r="BNL1405" s="5"/>
      <c r="BNM1405" s="5"/>
      <c r="BNN1405" s="5"/>
    </row>
    <row r="1406" spans="1724:1730" x14ac:dyDescent="0.25">
      <c r="BNH1406" s="5"/>
      <c r="BNI1406" s="5"/>
      <c r="BNJ1406" s="5"/>
      <c r="BNK1406" s="5"/>
      <c r="BNL1406" s="5"/>
      <c r="BNM1406" s="5"/>
      <c r="BNN1406" s="5"/>
    </row>
    <row r="1407" spans="1724:1730" x14ac:dyDescent="0.25">
      <c r="BNH1407" s="5"/>
      <c r="BNI1407" s="5"/>
      <c r="BNJ1407" s="5"/>
      <c r="BNK1407" s="5"/>
      <c r="BNL1407" s="5"/>
      <c r="BNM1407" s="5"/>
      <c r="BNN1407" s="5"/>
    </row>
    <row r="1408" spans="1724:1730" x14ac:dyDescent="0.25">
      <c r="BNH1408" s="5"/>
      <c r="BNI1408" s="5"/>
      <c r="BNJ1408" s="5"/>
      <c r="BNK1408" s="5"/>
      <c r="BNL1408" s="5"/>
      <c r="BNM1408" s="5"/>
      <c r="BNN1408" s="5"/>
    </row>
    <row r="1409" spans="1724:1730" x14ac:dyDescent="0.25">
      <c r="BNH1409" s="5"/>
      <c r="BNI1409" s="5"/>
      <c r="BNJ1409" s="5"/>
      <c r="BNK1409" s="5"/>
      <c r="BNL1409" s="5"/>
      <c r="BNM1409" s="5"/>
      <c r="BNN1409" s="5"/>
    </row>
    <row r="1410" spans="1724:1730" x14ac:dyDescent="0.25">
      <c r="BNH1410" s="5"/>
      <c r="BNI1410" s="5"/>
      <c r="BNJ1410" s="5"/>
      <c r="BNK1410" s="5"/>
      <c r="BNL1410" s="5"/>
      <c r="BNM1410" s="5"/>
      <c r="BNN1410" s="5"/>
    </row>
    <row r="1411" spans="1724:1730" x14ac:dyDescent="0.25">
      <c r="BNH1411" s="5"/>
      <c r="BNI1411" s="5"/>
      <c r="BNJ1411" s="5"/>
      <c r="BNK1411" s="5"/>
      <c r="BNL1411" s="5"/>
      <c r="BNM1411" s="5"/>
      <c r="BNN1411" s="5"/>
    </row>
    <row r="1412" spans="1724:1730" x14ac:dyDescent="0.25">
      <c r="BNH1412" s="5"/>
      <c r="BNI1412" s="5"/>
      <c r="BNJ1412" s="5"/>
      <c r="BNK1412" s="5"/>
      <c r="BNL1412" s="5"/>
      <c r="BNM1412" s="5"/>
      <c r="BNN1412" s="5"/>
    </row>
    <row r="1413" spans="1724:1730" x14ac:dyDescent="0.25">
      <c r="BNH1413" s="5"/>
      <c r="BNI1413" s="5"/>
      <c r="BNJ1413" s="5"/>
      <c r="BNK1413" s="5"/>
      <c r="BNL1413" s="5"/>
      <c r="BNM1413" s="5"/>
      <c r="BNN1413" s="5"/>
    </row>
    <row r="1414" spans="1724:1730" x14ac:dyDescent="0.25">
      <c r="BNH1414" s="5"/>
      <c r="BNI1414" s="5"/>
      <c r="BNJ1414" s="5"/>
      <c r="BNK1414" s="5"/>
      <c r="BNL1414" s="5"/>
      <c r="BNM1414" s="5"/>
      <c r="BNN1414" s="5"/>
    </row>
    <row r="1415" spans="1724:1730" x14ac:dyDescent="0.25">
      <c r="BNH1415" s="5"/>
      <c r="BNI1415" s="5"/>
      <c r="BNJ1415" s="5"/>
      <c r="BNK1415" s="5"/>
      <c r="BNL1415" s="5"/>
      <c r="BNM1415" s="5"/>
      <c r="BNN1415" s="5"/>
    </row>
    <row r="1416" spans="1724:1730" x14ac:dyDescent="0.25">
      <c r="BNH1416" s="5"/>
      <c r="BNI1416" s="5"/>
      <c r="BNJ1416" s="5"/>
      <c r="BNK1416" s="5"/>
      <c r="BNL1416" s="5"/>
      <c r="BNM1416" s="5"/>
      <c r="BNN1416" s="5"/>
    </row>
    <row r="1417" spans="1724:1730" x14ac:dyDescent="0.25">
      <c r="BNH1417" s="5"/>
      <c r="BNI1417" s="5"/>
      <c r="BNJ1417" s="5"/>
      <c r="BNK1417" s="5"/>
      <c r="BNL1417" s="5"/>
      <c r="BNM1417" s="5"/>
      <c r="BNN1417" s="5"/>
    </row>
    <row r="1418" spans="1724:1730" x14ac:dyDescent="0.25">
      <c r="BNH1418" s="5"/>
      <c r="BNI1418" s="5"/>
      <c r="BNJ1418" s="5"/>
      <c r="BNK1418" s="5"/>
      <c r="BNL1418" s="5"/>
      <c r="BNM1418" s="5"/>
      <c r="BNN1418" s="5"/>
    </row>
    <row r="1419" spans="1724:1730" x14ac:dyDescent="0.25">
      <c r="BNH1419" s="5"/>
      <c r="BNI1419" s="5"/>
      <c r="BNJ1419" s="5"/>
      <c r="BNK1419" s="5"/>
      <c r="BNL1419" s="5"/>
      <c r="BNM1419" s="5"/>
      <c r="BNN1419" s="5"/>
    </row>
    <row r="1420" spans="1724:1730" x14ac:dyDescent="0.25">
      <c r="BNH1420" s="5"/>
      <c r="BNI1420" s="5"/>
      <c r="BNJ1420" s="5"/>
      <c r="BNK1420" s="5"/>
      <c r="BNL1420" s="5"/>
      <c r="BNM1420" s="5"/>
      <c r="BNN1420" s="5"/>
    </row>
    <row r="1421" spans="1724:1730" x14ac:dyDescent="0.25">
      <c r="BNH1421" s="5"/>
      <c r="BNI1421" s="5"/>
      <c r="BNJ1421" s="5"/>
      <c r="BNK1421" s="5"/>
      <c r="BNL1421" s="5"/>
      <c r="BNM1421" s="5"/>
      <c r="BNN1421" s="5"/>
    </row>
    <row r="1422" spans="1724:1730" x14ac:dyDescent="0.25">
      <c r="BNH1422" s="5"/>
      <c r="BNI1422" s="5"/>
      <c r="BNJ1422" s="5"/>
      <c r="BNK1422" s="5"/>
      <c r="BNL1422" s="5"/>
      <c r="BNM1422" s="5"/>
      <c r="BNN1422" s="5"/>
    </row>
    <row r="1423" spans="1724:1730" x14ac:dyDescent="0.25">
      <c r="BNH1423" s="5"/>
      <c r="BNI1423" s="5"/>
      <c r="BNJ1423" s="5"/>
      <c r="BNK1423" s="5"/>
      <c r="BNL1423" s="5"/>
      <c r="BNM1423" s="5"/>
      <c r="BNN1423" s="5"/>
    </row>
    <row r="1424" spans="1724:1730" x14ac:dyDescent="0.25">
      <c r="BNH1424" s="5"/>
      <c r="BNI1424" s="5"/>
      <c r="BNJ1424" s="5"/>
      <c r="BNK1424" s="5"/>
      <c r="BNL1424" s="5"/>
      <c r="BNM1424" s="5"/>
      <c r="BNN1424" s="5"/>
    </row>
    <row r="1425" spans="1724:1730" x14ac:dyDescent="0.25">
      <c r="BNH1425" s="5"/>
      <c r="BNI1425" s="5"/>
      <c r="BNJ1425" s="5"/>
      <c r="BNK1425" s="5"/>
      <c r="BNL1425" s="5"/>
      <c r="BNM1425" s="5"/>
      <c r="BNN1425" s="5"/>
    </row>
    <row r="1426" spans="1724:1730" x14ac:dyDescent="0.25">
      <c r="BNH1426" s="5"/>
      <c r="BNI1426" s="5"/>
      <c r="BNJ1426" s="5"/>
      <c r="BNK1426" s="5"/>
      <c r="BNL1426" s="5"/>
      <c r="BNM1426" s="5"/>
      <c r="BNN1426" s="5"/>
    </row>
    <row r="1427" spans="1724:1730" x14ac:dyDescent="0.25">
      <c r="BNH1427" s="5"/>
      <c r="BNI1427" s="5"/>
      <c r="BNJ1427" s="5"/>
      <c r="BNK1427" s="5"/>
      <c r="BNL1427" s="5"/>
      <c r="BNM1427" s="5"/>
      <c r="BNN1427" s="5"/>
    </row>
    <row r="1428" spans="1724:1730" x14ac:dyDescent="0.25">
      <c r="BNH1428" s="5"/>
      <c r="BNI1428" s="5"/>
      <c r="BNJ1428" s="5"/>
      <c r="BNK1428" s="5"/>
      <c r="BNL1428" s="5"/>
      <c r="BNM1428" s="5"/>
      <c r="BNN1428" s="5"/>
    </row>
    <row r="1429" spans="1724:1730" x14ac:dyDescent="0.25">
      <c r="BNH1429" s="5"/>
      <c r="BNI1429" s="5"/>
      <c r="BNJ1429" s="5"/>
      <c r="BNK1429" s="5"/>
      <c r="BNL1429" s="5"/>
      <c r="BNM1429" s="5"/>
      <c r="BNN1429" s="5"/>
    </row>
    <row r="1430" spans="1724:1730" x14ac:dyDescent="0.25">
      <c r="BNH1430" s="5"/>
      <c r="BNI1430" s="5"/>
      <c r="BNJ1430" s="5"/>
      <c r="BNK1430" s="5"/>
      <c r="BNL1430" s="5"/>
      <c r="BNM1430" s="5"/>
      <c r="BNN1430" s="5"/>
    </row>
    <row r="1431" spans="1724:1730" x14ac:dyDescent="0.25">
      <c r="BNH1431" s="5"/>
      <c r="BNI1431" s="5"/>
      <c r="BNJ1431" s="5"/>
      <c r="BNK1431" s="5"/>
      <c r="BNL1431" s="5"/>
      <c r="BNM1431" s="5"/>
      <c r="BNN1431" s="5"/>
    </row>
    <row r="1432" spans="1724:1730" x14ac:dyDescent="0.25">
      <c r="BNH1432" s="5"/>
      <c r="BNI1432" s="5"/>
      <c r="BNJ1432" s="5"/>
      <c r="BNK1432" s="5"/>
      <c r="BNL1432" s="5"/>
      <c r="BNM1432" s="5"/>
      <c r="BNN1432" s="5"/>
    </row>
    <row r="1433" spans="1724:1730" x14ac:dyDescent="0.25">
      <c r="BNH1433" s="5"/>
      <c r="BNI1433" s="5"/>
      <c r="BNJ1433" s="5"/>
      <c r="BNK1433" s="5"/>
      <c r="BNL1433" s="5"/>
      <c r="BNM1433" s="5"/>
      <c r="BNN1433" s="5"/>
    </row>
    <row r="1434" spans="1724:1730" x14ac:dyDescent="0.25">
      <c r="BNH1434" s="5"/>
      <c r="BNI1434" s="5"/>
      <c r="BNJ1434" s="5"/>
      <c r="BNK1434" s="5"/>
      <c r="BNL1434" s="5"/>
      <c r="BNM1434" s="5"/>
      <c r="BNN1434" s="5"/>
    </row>
    <row r="1435" spans="1724:1730" x14ac:dyDescent="0.25">
      <c r="BNH1435" s="5"/>
      <c r="BNI1435" s="5"/>
      <c r="BNJ1435" s="5"/>
      <c r="BNK1435" s="5"/>
      <c r="BNL1435" s="5"/>
      <c r="BNM1435" s="5"/>
      <c r="BNN1435" s="5"/>
    </row>
    <row r="1436" spans="1724:1730" x14ac:dyDescent="0.25">
      <c r="BNH1436" s="5"/>
      <c r="BNI1436" s="5"/>
      <c r="BNJ1436" s="5"/>
      <c r="BNK1436" s="5"/>
      <c r="BNL1436" s="5"/>
      <c r="BNM1436" s="5"/>
      <c r="BNN1436" s="5"/>
    </row>
    <row r="1437" spans="1724:1730" x14ac:dyDescent="0.25">
      <c r="BNH1437" s="5"/>
      <c r="BNI1437" s="5"/>
      <c r="BNJ1437" s="5"/>
      <c r="BNK1437" s="5"/>
      <c r="BNL1437" s="5"/>
      <c r="BNM1437" s="5"/>
      <c r="BNN1437" s="5"/>
    </row>
    <row r="1438" spans="1724:1730" x14ac:dyDescent="0.25">
      <c r="BNH1438" s="5"/>
      <c r="BNI1438" s="5"/>
      <c r="BNJ1438" s="5"/>
      <c r="BNK1438" s="5"/>
      <c r="BNL1438" s="5"/>
      <c r="BNM1438" s="5"/>
      <c r="BNN1438" s="5"/>
    </row>
    <row r="1439" spans="1724:1730" x14ac:dyDescent="0.25">
      <c r="BNH1439" s="5"/>
      <c r="BNI1439" s="5"/>
      <c r="BNJ1439" s="5"/>
      <c r="BNK1439" s="5"/>
      <c r="BNL1439" s="5"/>
      <c r="BNM1439" s="5"/>
      <c r="BNN1439" s="5"/>
    </row>
    <row r="1440" spans="1724:1730" x14ac:dyDescent="0.25">
      <c r="BNH1440" s="5"/>
      <c r="BNI1440" s="5"/>
      <c r="BNJ1440" s="5"/>
      <c r="BNK1440" s="5"/>
      <c r="BNL1440" s="5"/>
      <c r="BNM1440" s="5"/>
      <c r="BNN1440" s="5"/>
    </row>
    <row r="1441" spans="1724:1730" x14ac:dyDescent="0.25">
      <c r="BNH1441" s="5"/>
      <c r="BNI1441" s="5"/>
      <c r="BNJ1441" s="5"/>
      <c r="BNK1441" s="5"/>
      <c r="BNL1441" s="5"/>
      <c r="BNM1441" s="5"/>
      <c r="BNN1441" s="5"/>
    </row>
    <row r="1442" spans="1724:1730" x14ac:dyDescent="0.25">
      <c r="BNH1442" s="5"/>
      <c r="BNI1442" s="5"/>
      <c r="BNJ1442" s="5"/>
      <c r="BNK1442" s="5"/>
      <c r="BNL1442" s="5"/>
      <c r="BNM1442" s="5"/>
      <c r="BNN1442" s="5"/>
    </row>
    <row r="1443" spans="1724:1730" x14ac:dyDescent="0.25">
      <c r="BNH1443" s="5"/>
      <c r="BNI1443" s="5"/>
      <c r="BNJ1443" s="5"/>
      <c r="BNK1443" s="5"/>
      <c r="BNL1443" s="5"/>
      <c r="BNM1443" s="5"/>
      <c r="BNN1443" s="5"/>
    </row>
    <row r="1444" spans="1724:1730" x14ac:dyDescent="0.25">
      <c r="BNH1444" s="5"/>
      <c r="BNI1444" s="5"/>
      <c r="BNJ1444" s="5"/>
      <c r="BNK1444" s="5"/>
      <c r="BNL1444" s="5"/>
      <c r="BNM1444" s="5"/>
      <c r="BNN1444" s="5"/>
    </row>
    <row r="1445" spans="1724:1730" x14ac:dyDescent="0.25">
      <c r="BNH1445" s="5"/>
      <c r="BNI1445" s="5"/>
      <c r="BNJ1445" s="5"/>
      <c r="BNK1445" s="5"/>
      <c r="BNL1445" s="5"/>
      <c r="BNM1445" s="5"/>
      <c r="BNN1445" s="5"/>
    </row>
    <row r="1446" spans="1724:1730" x14ac:dyDescent="0.25">
      <c r="BNH1446" s="5"/>
      <c r="BNI1446" s="5"/>
      <c r="BNJ1446" s="5"/>
      <c r="BNK1446" s="5"/>
      <c r="BNL1446" s="5"/>
      <c r="BNM1446" s="5"/>
      <c r="BNN1446" s="5"/>
    </row>
    <row r="1447" spans="1724:1730" x14ac:dyDescent="0.25">
      <c r="BNH1447" s="5"/>
      <c r="BNI1447" s="5"/>
      <c r="BNJ1447" s="5"/>
      <c r="BNK1447" s="5"/>
      <c r="BNL1447" s="5"/>
      <c r="BNM1447" s="5"/>
      <c r="BNN1447" s="5"/>
    </row>
    <row r="1448" spans="1724:1730" x14ac:dyDescent="0.25">
      <c r="BNH1448" s="5"/>
      <c r="BNI1448" s="5"/>
      <c r="BNJ1448" s="5"/>
      <c r="BNK1448" s="5"/>
      <c r="BNL1448" s="5"/>
      <c r="BNM1448" s="5"/>
      <c r="BNN1448" s="5"/>
    </row>
    <row r="1449" spans="1724:1730" x14ac:dyDescent="0.25">
      <c r="BNH1449" s="5"/>
      <c r="BNI1449" s="5"/>
      <c r="BNJ1449" s="5"/>
      <c r="BNK1449" s="5"/>
      <c r="BNL1449" s="5"/>
      <c r="BNM1449" s="5"/>
      <c r="BNN1449" s="5"/>
    </row>
    <row r="1450" spans="1724:1730" x14ac:dyDescent="0.25">
      <c r="BNH1450" s="5"/>
      <c r="BNI1450" s="5"/>
      <c r="BNJ1450" s="5"/>
      <c r="BNK1450" s="5"/>
      <c r="BNL1450" s="5"/>
      <c r="BNM1450" s="5"/>
      <c r="BNN1450" s="5"/>
    </row>
    <row r="1451" spans="1724:1730" x14ac:dyDescent="0.25">
      <c r="BNH1451" s="5"/>
      <c r="BNI1451" s="5"/>
      <c r="BNJ1451" s="5"/>
      <c r="BNK1451" s="5"/>
      <c r="BNL1451" s="5"/>
      <c r="BNM1451" s="5"/>
      <c r="BNN1451" s="5"/>
    </row>
    <row r="1452" spans="1724:1730" x14ac:dyDescent="0.25">
      <c r="BNH1452" s="5"/>
      <c r="BNI1452" s="5"/>
      <c r="BNJ1452" s="5"/>
      <c r="BNK1452" s="5"/>
      <c r="BNL1452" s="5"/>
      <c r="BNM1452" s="5"/>
      <c r="BNN1452" s="5"/>
    </row>
    <row r="1453" spans="1724:1730" x14ac:dyDescent="0.25">
      <c r="BNH1453" s="5"/>
      <c r="BNI1453" s="5"/>
      <c r="BNJ1453" s="5"/>
      <c r="BNK1453" s="5"/>
      <c r="BNL1453" s="5"/>
      <c r="BNM1453" s="5"/>
      <c r="BNN1453" s="5"/>
    </row>
    <row r="1454" spans="1724:1730" x14ac:dyDescent="0.25">
      <c r="BNH1454" s="5"/>
      <c r="BNI1454" s="5"/>
      <c r="BNJ1454" s="5"/>
      <c r="BNK1454" s="5"/>
      <c r="BNL1454" s="5"/>
      <c r="BNM1454" s="5"/>
      <c r="BNN1454" s="5"/>
    </row>
    <row r="1455" spans="1724:1730" x14ac:dyDescent="0.25">
      <c r="BNH1455" s="5"/>
      <c r="BNI1455" s="5"/>
      <c r="BNJ1455" s="5"/>
      <c r="BNK1455" s="5"/>
      <c r="BNL1455" s="5"/>
      <c r="BNM1455" s="5"/>
      <c r="BNN1455" s="5"/>
    </row>
    <row r="1456" spans="1724:1730" x14ac:dyDescent="0.25">
      <c r="BNH1456" s="5"/>
      <c r="BNI1456" s="5"/>
      <c r="BNJ1456" s="5"/>
      <c r="BNK1456" s="5"/>
      <c r="BNL1456" s="5"/>
      <c r="BNM1456" s="5"/>
      <c r="BNN1456" s="5"/>
    </row>
    <row r="1457" spans="1724:1730" x14ac:dyDescent="0.25">
      <c r="BNH1457" s="5"/>
      <c r="BNI1457" s="5"/>
      <c r="BNJ1457" s="5"/>
      <c r="BNK1457" s="5"/>
      <c r="BNL1457" s="5"/>
      <c r="BNM1457" s="5"/>
      <c r="BNN1457" s="5"/>
    </row>
    <row r="1458" spans="1724:1730" x14ac:dyDescent="0.25">
      <c r="BNH1458" s="5"/>
      <c r="BNI1458" s="5"/>
      <c r="BNJ1458" s="5"/>
      <c r="BNK1458" s="5"/>
      <c r="BNL1458" s="5"/>
      <c r="BNM1458" s="5"/>
      <c r="BNN1458" s="5"/>
    </row>
    <row r="1459" spans="1724:1730" x14ac:dyDescent="0.25">
      <c r="BNH1459" s="5"/>
      <c r="BNI1459" s="5"/>
      <c r="BNJ1459" s="5"/>
      <c r="BNK1459" s="5"/>
      <c r="BNL1459" s="5"/>
      <c r="BNM1459" s="5"/>
      <c r="BNN1459" s="5"/>
    </row>
    <row r="1460" spans="1724:1730" x14ac:dyDescent="0.25">
      <c r="BNH1460" s="5"/>
      <c r="BNI1460" s="5"/>
      <c r="BNJ1460" s="5"/>
      <c r="BNK1460" s="5"/>
      <c r="BNL1460" s="5"/>
      <c r="BNM1460" s="5"/>
      <c r="BNN1460" s="5"/>
    </row>
    <row r="1461" spans="1724:1730" x14ac:dyDescent="0.25">
      <c r="BNH1461" s="5"/>
      <c r="BNI1461" s="5"/>
      <c r="BNJ1461" s="5"/>
      <c r="BNK1461" s="5"/>
      <c r="BNL1461" s="5"/>
      <c r="BNM1461" s="5"/>
      <c r="BNN1461" s="5"/>
    </row>
    <row r="1462" spans="1724:1730" x14ac:dyDescent="0.25">
      <c r="BNH1462" s="5"/>
      <c r="BNI1462" s="5"/>
      <c r="BNJ1462" s="5"/>
      <c r="BNK1462" s="5"/>
      <c r="BNL1462" s="5"/>
      <c r="BNM1462" s="5"/>
      <c r="BNN1462" s="5"/>
    </row>
    <row r="1463" spans="1724:1730" x14ac:dyDescent="0.25">
      <c r="BNH1463" s="5"/>
      <c r="BNI1463" s="5"/>
      <c r="BNJ1463" s="5"/>
      <c r="BNK1463" s="5"/>
      <c r="BNL1463" s="5"/>
      <c r="BNM1463" s="5"/>
      <c r="BNN1463" s="5"/>
    </row>
    <row r="1464" spans="1724:1730" x14ac:dyDescent="0.25">
      <c r="BNH1464" s="5"/>
      <c r="BNI1464" s="5"/>
      <c r="BNJ1464" s="5"/>
      <c r="BNK1464" s="5"/>
      <c r="BNL1464" s="5"/>
      <c r="BNM1464" s="5"/>
      <c r="BNN1464" s="5"/>
    </row>
    <row r="1465" spans="1724:1730" x14ac:dyDescent="0.25">
      <c r="BNH1465" s="5"/>
      <c r="BNI1465" s="5"/>
      <c r="BNJ1465" s="5"/>
      <c r="BNK1465" s="5"/>
      <c r="BNL1465" s="5"/>
      <c r="BNM1465" s="5"/>
      <c r="BNN1465" s="5"/>
    </row>
    <row r="1466" spans="1724:1730" x14ac:dyDescent="0.25">
      <c r="BNH1466" s="5"/>
      <c r="BNI1466" s="5"/>
      <c r="BNJ1466" s="5"/>
      <c r="BNK1466" s="5"/>
      <c r="BNL1466" s="5"/>
      <c r="BNM1466" s="5"/>
      <c r="BNN1466" s="5"/>
    </row>
    <row r="1467" spans="1724:1730" x14ac:dyDescent="0.25">
      <c r="BNH1467" s="5"/>
      <c r="BNI1467" s="5"/>
      <c r="BNJ1467" s="5"/>
      <c r="BNK1467" s="5"/>
      <c r="BNL1467" s="5"/>
      <c r="BNM1467" s="5"/>
      <c r="BNN1467" s="5"/>
    </row>
    <row r="1468" spans="1724:1730" x14ac:dyDescent="0.25">
      <c r="BNH1468" s="5"/>
      <c r="BNI1468" s="5"/>
      <c r="BNJ1468" s="5"/>
      <c r="BNK1468" s="5"/>
      <c r="BNL1468" s="5"/>
      <c r="BNM1468" s="5"/>
      <c r="BNN1468" s="5"/>
    </row>
    <row r="1469" spans="1724:1730" x14ac:dyDescent="0.25">
      <c r="BNH1469" s="5"/>
      <c r="BNI1469" s="5"/>
      <c r="BNJ1469" s="5"/>
      <c r="BNK1469" s="5"/>
      <c r="BNL1469" s="5"/>
      <c r="BNM1469" s="5"/>
      <c r="BNN1469" s="5"/>
    </row>
    <row r="1470" spans="1724:1730" x14ac:dyDescent="0.25">
      <c r="BNH1470" s="5"/>
      <c r="BNI1470" s="5"/>
      <c r="BNJ1470" s="5"/>
      <c r="BNK1470" s="5"/>
      <c r="BNL1470" s="5"/>
      <c r="BNM1470" s="5"/>
      <c r="BNN1470" s="5"/>
    </row>
    <row r="1471" spans="1724:1730" x14ac:dyDescent="0.25">
      <c r="BNH1471" s="5"/>
      <c r="BNI1471" s="5"/>
      <c r="BNJ1471" s="5"/>
      <c r="BNK1471" s="5"/>
      <c r="BNL1471" s="5"/>
      <c r="BNM1471" s="5"/>
      <c r="BNN1471" s="5"/>
    </row>
    <row r="1472" spans="1724:1730" x14ac:dyDescent="0.25">
      <c r="BNH1472" s="5"/>
      <c r="BNI1472" s="5"/>
      <c r="BNJ1472" s="5"/>
      <c r="BNK1472" s="5"/>
      <c r="BNL1472" s="5"/>
      <c r="BNM1472" s="5"/>
      <c r="BNN1472" s="5"/>
    </row>
    <row r="1473" spans="1724:1730" x14ac:dyDescent="0.25">
      <c r="BNH1473" s="5"/>
      <c r="BNI1473" s="5"/>
      <c r="BNJ1473" s="5"/>
      <c r="BNK1473" s="5"/>
      <c r="BNL1473" s="5"/>
      <c r="BNM1473" s="5"/>
      <c r="BNN1473" s="5"/>
    </row>
    <row r="1474" spans="1724:1730" x14ac:dyDescent="0.25">
      <c r="BNH1474" s="5"/>
      <c r="BNI1474" s="5"/>
      <c r="BNJ1474" s="5"/>
      <c r="BNK1474" s="5"/>
      <c r="BNL1474" s="5"/>
      <c r="BNM1474" s="5"/>
      <c r="BNN1474" s="5"/>
    </row>
    <row r="1475" spans="1724:1730" x14ac:dyDescent="0.25">
      <c r="BNH1475" s="5"/>
      <c r="BNI1475" s="5"/>
      <c r="BNJ1475" s="5"/>
      <c r="BNK1475" s="5"/>
      <c r="BNL1475" s="5"/>
      <c r="BNM1475" s="5"/>
      <c r="BNN1475" s="5"/>
    </row>
    <row r="1476" spans="1724:1730" x14ac:dyDescent="0.25">
      <c r="BNH1476" s="5"/>
      <c r="BNI1476" s="5"/>
      <c r="BNJ1476" s="5"/>
      <c r="BNK1476" s="5"/>
      <c r="BNL1476" s="5"/>
      <c r="BNM1476" s="5"/>
      <c r="BNN1476" s="5"/>
    </row>
    <row r="1477" spans="1724:1730" x14ac:dyDescent="0.25">
      <c r="BNH1477" s="5"/>
      <c r="BNI1477" s="5"/>
      <c r="BNJ1477" s="5"/>
      <c r="BNK1477" s="5"/>
      <c r="BNL1477" s="5"/>
      <c r="BNM1477" s="5"/>
      <c r="BNN1477" s="5"/>
    </row>
    <row r="1478" spans="1724:1730" x14ac:dyDescent="0.25">
      <c r="BNH1478" s="5"/>
      <c r="BNI1478" s="5"/>
      <c r="BNJ1478" s="5"/>
      <c r="BNK1478" s="5"/>
      <c r="BNL1478" s="5"/>
      <c r="BNM1478" s="5"/>
      <c r="BNN1478" s="5"/>
    </row>
    <row r="1479" spans="1724:1730" x14ac:dyDescent="0.25">
      <c r="BNH1479" s="5"/>
      <c r="BNI1479" s="5"/>
      <c r="BNJ1479" s="5"/>
      <c r="BNK1479" s="5"/>
      <c r="BNL1479" s="5"/>
      <c r="BNM1479" s="5"/>
      <c r="BNN1479" s="5"/>
    </row>
    <row r="1480" spans="1724:1730" x14ac:dyDescent="0.25">
      <c r="BNH1480" s="5"/>
      <c r="BNI1480" s="5"/>
      <c r="BNJ1480" s="5"/>
      <c r="BNK1480" s="5"/>
      <c r="BNL1480" s="5"/>
      <c r="BNM1480" s="5"/>
      <c r="BNN1480" s="5"/>
    </row>
    <row r="1481" spans="1724:1730" x14ac:dyDescent="0.25">
      <c r="BNH1481" s="5"/>
      <c r="BNI1481" s="5"/>
      <c r="BNJ1481" s="5"/>
      <c r="BNK1481" s="5"/>
      <c r="BNL1481" s="5"/>
      <c r="BNM1481" s="5"/>
      <c r="BNN1481" s="5"/>
    </row>
    <row r="1482" spans="1724:1730" x14ac:dyDescent="0.25">
      <c r="BNH1482" s="5"/>
      <c r="BNI1482" s="5"/>
      <c r="BNJ1482" s="5"/>
      <c r="BNK1482" s="5"/>
      <c r="BNL1482" s="5"/>
      <c r="BNM1482" s="5"/>
      <c r="BNN1482" s="5"/>
    </row>
    <row r="1483" spans="1724:1730" x14ac:dyDescent="0.25">
      <c r="BNH1483" s="5"/>
      <c r="BNI1483" s="5"/>
      <c r="BNJ1483" s="5"/>
      <c r="BNK1483" s="5"/>
      <c r="BNL1483" s="5"/>
      <c r="BNM1483" s="5"/>
      <c r="BNN1483" s="5"/>
    </row>
    <row r="1484" spans="1724:1730" x14ac:dyDescent="0.25">
      <c r="BNH1484" s="5"/>
      <c r="BNI1484" s="5"/>
      <c r="BNJ1484" s="5"/>
      <c r="BNK1484" s="5"/>
      <c r="BNL1484" s="5"/>
      <c r="BNM1484" s="5"/>
      <c r="BNN1484" s="5"/>
    </row>
    <row r="1485" spans="1724:1730" x14ac:dyDescent="0.25">
      <c r="BNH1485" s="5"/>
      <c r="BNI1485" s="5"/>
      <c r="BNJ1485" s="5"/>
      <c r="BNK1485" s="5"/>
      <c r="BNL1485" s="5"/>
      <c r="BNM1485" s="5"/>
      <c r="BNN1485" s="5"/>
    </row>
    <row r="1486" spans="1724:1730" x14ac:dyDescent="0.25">
      <c r="BNH1486" s="5"/>
      <c r="BNI1486" s="5"/>
      <c r="BNJ1486" s="5"/>
      <c r="BNK1486" s="5"/>
      <c r="BNL1486" s="5"/>
      <c r="BNM1486" s="5"/>
      <c r="BNN1486" s="5"/>
    </row>
    <row r="1487" spans="1724:1730" x14ac:dyDescent="0.25">
      <c r="BNH1487" s="5"/>
      <c r="BNI1487" s="5"/>
      <c r="BNJ1487" s="5"/>
      <c r="BNK1487" s="5"/>
      <c r="BNL1487" s="5"/>
      <c r="BNM1487" s="5"/>
      <c r="BNN1487" s="5"/>
    </row>
    <row r="1488" spans="1724:1730" x14ac:dyDescent="0.25">
      <c r="BNH1488" s="5"/>
      <c r="BNI1488" s="5"/>
      <c r="BNJ1488" s="5"/>
      <c r="BNK1488" s="5"/>
      <c r="BNL1488" s="5"/>
      <c r="BNM1488" s="5"/>
      <c r="BNN1488" s="5"/>
    </row>
    <row r="1489" spans="1724:1730" x14ac:dyDescent="0.25">
      <c r="BNH1489" s="5"/>
      <c r="BNI1489" s="5"/>
      <c r="BNJ1489" s="5"/>
      <c r="BNK1489" s="5"/>
      <c r="BNL1489" s="5"/>
      <c r="BNM1489" s="5"/>
      <c r="BNN1489" s="5"/>
    </row>
    <row r="1490" spans="1724:1730" x14ac:dyDescent="0.25">
      <c r="BNH1490" s="5"/>
      <c r="BNI1490" s="5"/>
      <c r="BNJ1490" s="5"/>
      <c r="BNK1490" s="5"/>
      <c r="BNL1490" s="5"/>
      <c r="BNM1490" s="5"/>
      <c r="BNN1490" s="5"/>
    </row>
    <row r="1491" spans="1724:1730" x14ac:dyDescent="0.25">
      <c r="BNH1491" s="5"/>
      <c r="BNI1491" s="5"/>
      <c r="BNJ1491" s="5"/>
      <c r="BNK1491" s="5"/>
      <c r="BNL1491" s="5"/>
      <c r="BNM1491" s="5"/>
      <c r="BNN1491" s="5"/>
    </row>
    <row r="1492" spans="1724:1730" x14ac:dyDescent="0.25">
      <c r="BNH1492" s="5"/>
      <c r="BNI1492" s="5"/>
      <c r="BNJ1492" s="5"/>
      <c r="BNK1492" s="5"/>
      <c r="BNL1492" s="5"/>
      <c r="BNM1492" s="5"/>
      <c r="BNN1492" s="5"/>
    </row>
    <row r="1493" spans="1724:1730" x14ac:dyDescent="0.25">
      <c r="BNH1493" s="5"/>
      <c r="BNI1493" s="5"/>
      <c r="BNJ1493" s="5"/>
      <c r="BNK1493" s="5"/>
      <c r="BNL1493" s="5"/>
      <c r="BNM1493" s="5"/>
      <c r="BNN1493" s="5"/>
    </row>
    <row r="1494" spans="1724:1730" x14ac:dyDescent="0.25">
      <c r="BNH1494" s="5"/>
      <c r="BNI1494" s="5"/>
      <c r="BNJ1494" s="5"/>
      <c r="BNK1494" s="5"/>
      <c r="BNL1494" s="5"/>
      <c r="BNM1494" s="5"/>
      <c r="BNN1494" s="5"/>
    </row>
    <row r="1495" spans="1724:1730" x14ac:dyDescent="0.25">
      <c r="BNH1495" s="5"/>
      <c r="BNI1495" s="5"/>
      <c r="BNJ1495" s="5"/>
      <c r="BNK1495" s="5"/>
      <c r="BNL1495" s="5"/>
      <c r="BNM1495" s="5"/>
      <c r="BNN1495" s="5"/>
    </row>
    <row r="1496" spans="1724:1730" x14ac:dyDescent="0.25">
      <c r="BNH1496" s="5"/>
      <c r="BNI1496" s="5"/>
      <c r="BNJ1496" s="5"/>
      <c r="BNK1496" s="5"/>
      <c r="BNL1496" s="5"/>
      <c r="BNM1496" s="5"/>
      <c r="BNN1496" s="5"/>
    </row>
    <row r="1497" spans="1724:1730" x14ac:dyDescent="0.25">
      <c r="BNH1497" s="5"/>
      <c r="BNI1497" s="5"/>
      <c r="BNJ1497" s="5"/>
      <c r="BNK1497" s="5"/>
      <c r="BNL1497" s="5"/>
      <c r="BNM1497" s="5"/>
      <c r="BNN1497" s="5"/>
    </row>
    <row r="1498" spans="1724:1730" x14ac:dyDescent="0.25">
      <c r="BNH1498" s="5"/>
      <c r="BNI1498" s="5"/>
      <c r="BNJ1498" s="5"/>
      <c r="BNK1498" s="5"/>
      <c r="BNL1498" s="5"/>
      <c r="BNM1498" s="5"/>
      <c r="BNN1498" s="5"/>
    </row>
    <row r="1499" spans="1724:1730" x14ac:dyDescent="0.25">
      <c r="BNH1499" s="5"/>
      <c r="BNI1499" s="5"/>
      <c r="BNJ1499" s="5"/>
      <c r="BNK1499" s="5"/>
      <c r="BNL1499" s="5"/>
      <c r="BNM1499" s="5"/>
      <c r="BNN1499" s="5"/>
    </row>
    <row r="1500" spans="1724:1730" x14ac:dyDescent="0.25">
      <c r="BNH1500" s="5"/>
      <c r="BNI1500" s="5"/>
      <c r="BNJ1500" s="5"/>
      <c r="BNK1500" s="5"/>
      <c r="BNL1500" s="5"/>
      <c r="BNM1500" s="5"/>
      <c r="BNN1500" s="5"/>
    </row>
    <row r="1501" spans="1724:1730" x14ac:dyDescent="0.25">
      <c r="BNH1501" s="5"/>
      <c r="BNI1501" s="5"/>
      <c r="BNJ1501" s="5"/>
      <c r="BNK1501" s="5"/>
      <c r="BNL1501" s="5"/>
      <c r="BNM1501" s="5"/>
      <c r="BNN1501" s="5"/>
    </row>
    <row r="1502" spans="1724:1730" x14ac:dyDescent="0.25">
      <c r="BNH1502" s="5"/>
      <c r="BNI1502" s="5"/>
      <c r="BNJ1502" s="5"/>
      <c r="BNK1502" s="5"/>
      <c r="BNL1502" s="5"/>
      <c r="BNM1502" s="5"/>
      <c r="BNN1502" s="5"/>
    </row>
    <row r="1503" spans="1724:1730" x14ac:dyDescent="0.25">
      <c r="BNH1503" s="5"/>
      <c r="BNI1503" s="5"/>
      <c r="BNJ1503" s="5"/>
      <c r="BNK1503" s="5"/>
      <c r="BNL1503" s="5"/>
      <c r="BNM1503" s="5"/>
      <c r="BNN1503" s="5"/>
    </row>
    <row r="1504" spans="1724:1730" x14ac:dyDescent="0.25">
      <c r="BNH1504" s="5"/>
      <c r="BNI1504" s="5"/>
      <c r="BNJ1504" s="5"/>
      <c r="BNK1504" s="5"/>
      <c r="BNL1504" s="5"/>
      <c r="BNM1504" s="5"/>
      <c r="BNN1504" s="5"/>
    </row>
    <row r="1505" spans="1724:1730" x14ac:dyDescent="0.25">
      <c r="BNH1505" s="5"/>
      <c r="BNI1505" s="5"/>
      <c r="BNJ1505" s="5"/>
      <c r="BNK1505" s="5"/>
      <c r="BNL1505" s="5"/>
      <c r="BNM1505" s="5"/>
      <c r="BNN1505" s="5"/>
    </row>
    <row r="1506" spans="1724:1730" x14ac:dyDescent="0.25">
      <c r="BNH1506" s="5"/>
      <c r="BNI1506" s="5"/>
      <c r="BNJ1506" s="5"/>
      <c r="BNK1506" s="5"/>
      <c r="BNL1506" s="5"/>
      <c r="BNM1506" s="5"/>
      <c r="BNN1506" s="5"/>
    </row>
    <row r="1507" spans="1724:1730" x14ac:dyDescent="0.25">
      <c r="BNH1507" s="5"/>
      <c r="BNI1507" s="5"/>
      <c r="BNJ1507" s="5"/>
      <c r="BNK1507" s="5"/>
      <c r="BNL1507" s="5"/>
      <c r="BNM1507" s="5"/>
      <c r="BNN1507" s="5"/>
    </row>
    <row r="1508" spans="1724:1730" x14ac:dyDescent="0.25">
      <c r="BNH1508" s="5"/>
      <c r="BNI1508" s="5"/>
      <c r="BNJ1508" s="5"/>
      <c r="BNK1508" s="5"/>
      <c r="BNL1508" s="5"/>
      <c r="BNM1508" s="5"/>
      <c r="BNN1508" s="5"/>
    </row>
    <row r="1509" spans="1724:1730" x14ac:dyDescent="0.25">
      <c r="BNH1509" s="5"/>
      <c r="BNI1509" s="5"/>
      <c r="BNJ1509" s="5"/>
      <c r="BNK1509" s="5"/>
      <c r="BNL1509" s="5"/>
      <c r="BNM1509" s="5"/>
      <c r="BNN1509" s="5"/>
    </row>
    <row r="1510" spans="1724:1730" x14ac:dyDescent="0.25">
      <c r="BNH1510" s="5"/>
      <c r="BNI1510" s="5"/>
      <c r="BNJ1510" s="5"/>
      <c r="BNK1510" s="5"/>
      <c r="BNL1510" s="5"/>
      <c r="BNM1510" s="5"/>
      <c r="BNN1510" s="5"/>
    </row>
    <row r="1511" spans="1724:1730" x14ac:dyDescent="0.25">
      <c r="BNH1511" s="5"/>
      <c r="BNI1511" s="5"/>
      <c r="BNJ1511" s="5"/>
      <c r="BNK1511" s="5"/>
      <c r="BNL1511" s="5"/>
      <c r="BNM1511" s="5"/>
      <c r="BNN1511" s="5"/>
    </row>
    <row r="1512" spans="1724:1730" x14ac:dyDescent="0.25">
      <c r="BNH1512" s="5"/>
      <c r="BNI1512" s="5"/>
      <c r="BNJ1512" s="5"/>
      <c r="BNK1512" s="5"/>
      <c r="BNL1512" s="5"/>
      <c r="BNM1512" s="5"/>
      <c r="BNN1512" s="5"/>
    </row>
    <row r="1513" spans="1724:1730" x14ac:dyDescent="0.25">
      <c r="BNH1513" s="5"/>
      <c r="BNI1513" s="5"/>
      <c r="BNJ1513" s="5"/>
      <c r="BNK1513" s="5"/>
      <c r="BNL1513" s="5"/>
      <c r="BNM1513" s="5"/>
      <c r="BNN1513" s="5"/>
    </row>
    <row r="1514" spans="1724:1730" x14ac:dyDescent="0.25">
      <c r="BNH1514" s="5"/>
      <c r="BNI1514" s="5"/>
      <c r="BNJ1514" s="5"/>
      <c r="BNK1514" s="5"/>
      <c r="BNL1514" s="5"/>
      <c r="BNM1514" s="5"/>
      <c r="BNN1514" s="5"/>
    </row>
    <row r="1515" spans="1724:1730" x14ac:dyDescent="0.25">
      <c r="BNH1515" s="5"/>
      <c r="BNI1515" s="5"/>
      <c r="BNJ1515" s="5"/>
      <c r="BNK1515" s="5"/>
      <c r="BNL1515" s="5"/>
      <c r="BNM1515" s="5"/>
      <c r="BNN1515" s="5"/>
    </row>
    <row r="1516" spans="1724:1730" x14ac:dyDescent="0.25">
      <c r="BNH1516" s="5"/>
      <c r="BNI1516" s="5"/>
      <c r="BNJ1516" s="5"/>
      <c r="BNK1516" s="5"/>
      <c r="BNL1516" s="5"/>
      <c r="BNM1516" s="5"/>
      <c r="BNN1516" s="5"/>
    </row>
    <row r="1517" spans="1724:1730" x14ac:dyDescent="0.25">
      <c r="BNH1517" s="5"/>
      <c r="BNI1517" s="5"/>
      <c r="BNJ1517" s="5"/>
      <c r="BNK1517" s="5"/>
      <c r="BNL1517" s="5"/>
      <c r="BNM1517" s="5"/>
      <c r="BNN1517" s="5"/>
    </row>
    <row r="1518" spans="1724:1730" x14ac:dyDescent="0.25">
      <c r="BNH1518" s="5"/>
      <c r="BNI1518" s="5"/>
      <c r="BNJ1518" s="5"/>
      <c r="BNK1518" s="5"/>
      <c r="BNL1518" s="5"/>
      <c r="BNM1518" s="5"/>
      <c r="BNN1518" s="5"/>
    </row>
    <row r="1519" spans="1724:1730" x14ac:dyDescent="0.25">
      <c r="BNH1519" s="5"/>
      <c r="BNI1519" s="5"/>
      <c r="BNJ1519" s="5"/>
      <c r="BNK1519" s="5"/>
      <c r="BNL1519" s="5"/>
      <c r="BNM1519" s="5"/>
      <c r="BNN1519" s="5"/>
    </row>
    <row r="1520" spans="1724:1730" x14ac:dyDescent="0.25">
      <c r="BNH1520" s="5"/>
      <c r="BNI1520" s="5"/>
      <c r="BNJ1520" s="5"/>
      <c r="BNK1520" s="5"/>
      <c r="BNL1520" s="5"/>
      <c r="BNM1520" s="5"/>
      <c r="BNN1520" s="5"/>
    </row>
    <row r="1521" spans="1724:1730" x14ac:dyDescent="0.25">
      <c r="BNH1521" s="5"/>
      <c r="BNI1521" s="5"/>
      <c r="BNJ1521" s="5"/>
      <c r="BNK1521" s="5"/>
      <c r="BNL1521" s="5"/>
      <c r="BNM1521" s="5"/>
      <c r="BNN1521" s="5"/>
    </row>
    <row r="1522" spans="1724:1730" x14ac:dyDescent="0.25">
      <c r="BNH1522" s="5"/>
      <c r="BNI1522" s="5"/>
      <c r="BNJ1522" s="5"/>
      <c r="BNK1522" s="5"/>
      <c r="BNL1522" s="5"/>
      <c r="BNM1522" s="5"/>
      <c r="BNN1522" s="5"/>
    </row>
    <row r="1523" spans="1724:1730" x14ac:dyDescent="0.25">
      <c r="BNH1523" s="5"/>
      <c r="BNI1523" s="5"/>
      <c r="BNJ1523" s="5"/>
      <c r="BNK1523" s="5"/>
      <c r="BNL1523" s="5"/>
      <c r="BNM1523" s="5"/>
      <c r="BNN1523" s="5"/>
    </row>
    <row r="1524" spans="1724:1730" x14ac:dyDescent="0.25">
      <c r="BNH1524" s="5"/>
      <c r="BNI1524" s="5"/>
      <c r="BNJ1524" s="5"/>
      <c r="BNK1524" s="5"/>
      <c r="BNL1524" s="5"/>
      <c r="BNM1524" s="5"/>
      <c r="BNN1524" s="5"/>
    </row>
    <row r="1525" spans="1724:1730" x14ac:dyDescent="0.25">
      <c r="BNH1525" s="5"/>
      <c r="BNI1525" s="5"/>
      <c r="BNJ1525" s="5"/>
      <c r="BNK1525" s="5"/>
      <c r="BNL1525" s="5"/>
      <c r="BNM1525" s="5"/>
      <c r="BNN1525" s="5"/>
    </row>
    <row r="1526" spans="1724:1730" x14ac:dyDescent="0.25">
      <c r="BNH1526" s="5"/>
      <c r="BNI1526" s="5"/>
      <c r="BNJ1526" s="5"/>
      <c r="BNK1526" s="5"/>
      <c r="BNL1526" s="5"/>
      <c r="BNM1526" s="5"/>
      <c r="BNN1526" s="5"/>
    </row>
    <row r="1527" spans="1724:1730" x14ac:dyDescent="0.25">
      <c r="BNH1527" s="5"/>
      <c r="BNI1527" s="5"/>
      <c r="BNJ1527" s="5"/>
      <c r="BNK1527" s="5"/>
      <c r="BNL1527" s="5"/>
      <c r="BNM1527" s="5"/>
      <c r="BNN1527" s="5"/>
    </row>
    <row r="1528" spans="1724:1730" x14ac:dyDescent="0.25">
      <c r="BNH1528" s="5"/>
      <c r="BNI1528" s="5"/>
      <c r="BNJ1528" s="5"/>
      <c r="BNK1528" s="5"/>
      <c r="BNL1528" s="5"/>
      <c r="BNM1528" s="5"/>
      <c r="BNN1528" s="5"/>
    </row>
    <row r="1529" spans="1724:1730" x14ac:dyDescent="0.25">
      <c r="BNH1529" s="5"/>
      <c r="BNI1529" s="5"/>
      <c r="BNJ1529" s="5"/>
      <c r="BNK1529" s="5"/>
      <c r="BNL1529" s="5"/>
      <c r="BNM1529" s="5"/>
      <c r="BNN1529" s="5"/>
    </row>
    <row r="1530" spans="1724:1730" x14ac:dyDescent="0.25">
      <c r="BNH1530" s="5"/>
      <c r="BNI1530" s="5"/>
      <c r="BNJ1530" s="5"/>
      <c r="BNK1530" s="5"/>
      <c r="BNL1530" s="5"/>
      <c r="BNM1530" s="5"/>
      <c r="BNN1530" s="5"/>
    </row>
    <row r="1531" spans="1724:1730" x14ac:dyDescent="0.25">
      <c r="BNH1531" s="5"/>
      <c r="BNI1531" s="5"/>
      <c r="BNJ1531" s="5"/>
      <c r="BNK1531" s="5"/>
      <c r="BNL1531" s="5"/>
      <c r="BNM1531" s="5"/>
      <c r="BNN1531" s="5"/>
    </row>
    <row r="1532" spans="1724:1730" x14ac:dyDescent="0.25">
      <c r="BNH1532" s="5"/>
      <c r="BNI1532" s="5"/>
      <c r="BNJ1532" s="5"/>
      <c r="BNK1532" s="5"/>
      <c r="BNL1532" s="5"/>
      <c r="BNM1532" s="5"/>
      <c r="BNN1532" s="5"/>
    </row>
    <row r="1533" spans="1724:1730" x14ac:dyDescent="0.25">
      <c r="BNH1533" s="5"/>
      <c r="BNI1533" s="5"/>
      <c r="BNJ1533" s="5"/>
      <c r="BNK1533" s="5"/>
      <c r="BNL1533" s="5"/>
      <c r="BNM1533" s="5"/>
      <c r="BNN1533" s="5"/>
    </row>
    <row r="1534" spans="1724:1730" x14ac:dyDescent="0.25">
      <c r="BNH1534" s="5"/>
      <c r="BNI1534" s="5"/>
      <c r="BNJ1534" s="5"/>
      <c r="BNK1534" s="5"/>
      <c r="BNL1534" s="5"/>
      <c r="BNM1534" s="5"/>
      <c r="BNN1534" s="5"/>
    </row>
    <row r="1535" spans="1724:1730" x14ac:dyDescent="0.25">
      <c r="BNH1535" s="5"/>
      <c r="BNI1535" s="5"/>
      <c r="BNJ1535" s="5"/>
      <c r="BNK1535" s="5"/>
      <c r="BNL1535" s="5"/>
      <c r="BNM1535" s="5"/>
      <c r="BNN1535" s="5"/>
    </row>
    <row r="1536" spans="1724:1730" x14ac:dyDescent="0.25">
      <c r="BNH1536" s="5"/>
      <c r="BNI1536" s="5"/>
      <c r="BNJ1536" s="5"/>
      <c r="BNK1536" s="5"/>
      <c r="BNL1536" s="5"/>
      <c r="BNM1536" s="5"/>
      <c r="BNN1536" s="5"/>
    </row>
    <row r="1537" spans="1724:1730" x14ac:dyDescent="0.25">
      <c r="BNH1537" s="5"/>
      <c r="BNI1537" s="5"/>
      <c r="BNJ1537" s="5"/>
      <c r="BNK1537" s="5"/>
      <c r="BNL1537" s="5"/>
      <c r="BNM1537" s="5"/>
      <c r="BNN1537" s="5"/>
    </row>
    <row r="1538" spans="1724:1730" x14ac:dyDescent="0.25">
      <c r="BNH1538" s="5"/>
      <c r="BNI1538" s="5"/>
      <c r="BNJ1538" s="5"/>
      <c r="BNK1538" s="5"/>
      <c r="BNL1538" s="5"/>
      <c r="BNM1538" s="5"/>
      <c r="BNN1538" s="5"/>
    </row>
    <row r="1539" spans="1724:1730" x14ac:dyDescent="0.25">
      <c r="BNH1539" s="5"/>
      <c r="BNI1539" s="5"/>
      <c r="BNJ1539" s="5"/>
      <c r="BNK1539" s="5"/>
      <c r="BNL1539" s="5"/>
      <c r="BNM1539" s="5"/>
      <c r="BNN1539" s="5"/>
    </row>
    <row r="1540" spans="1724:1730" x14ac:dyDescent="0.25">
      <c r="BNH1540" s="5"/>
      <c r="BNI1540" s="5"/>
      <c r="BNJ1540" s="5"/>
      <c r="BNK1540" s="5"/>
      <c r="BNL1540" s="5"/>
      <c r="BNM1540" s="5"/>
      <c r="BNN1540" s="5"/>
    </row>
    <row r="1541" spans="1724:1730" x14ac:dyDescent="0.25">
      <c r="BNH1541" s="5"/>
      <c r="BNI1541" s="5"/>
      <c r="BNJ1541" s="5"/>
      <c r="BNK1541" s="5"/>
      <c r="BNL1541" s="5"/>
      <c r="BNM1541" s="5"/>
      <c r="BNN1541" s="5"/>
    </row>
    <row r="1542" spans="1724:1730" x14ac:dyDescent="0.25">
      <c r="BNH1542" s="5"/>
      <c r="BNI1542" s="5"/>
      <c r="BNJ1542" s="5"/>
      <c r="BNK1542" s="5"/>
      <c r="BNL1542" s="5"/>
      <c r="BNM1542" s="5"/>
      <c r="BNN1542" s="5"/>
    </row>
    <row r="1543" spans="1724:1730" x14ac:dyDescent="0.25">
      <c r="BNH1543" s="5"/>
      <c r="BNI1543" s="5"/>
      <c r="BNJ1543" s="5"/>
      <c r="BNK1543" s="5"/>
      <c r="BNL1543" s="5"/>
      <c r="BNM1543" s="5"/>
      <c r="BNN1543" s="5"/>
    </row>
    <row r="1544" spans="1724:1730" x14ac:dyDescent="0.25">
      <c r="BNH1544" s="5"/>
      <c r="BNI1544" s="5"/>
      <c r="BNJ1544" s="5"/>
      <c r="BNK1544" s="5"/>
      <c r="BNL1544" s="5"/>
      <c r="BNM1544" s="5"/>
      <c r="BNN1544" s="5"/>
    </row>
    <row r="1545" spans="1724:1730" x14ac:dyDescent="0.25">
      <c r="BNH1545" s="5"/>
      <c r="BNI1545" s="5"/>
      <c r="BNJ1545" s="5"/>
      <c r="BNK1545" s="5"/>
      <c r="BNL1545" s="5"/>
      <c r="BNM1545" s="5"/>
      <c r="BNN1545" s="5"/>
    </row>
    <row r="1546" spans="1724:1730" x14ac:dyDescent="0.25">
      <c r="BNH1546" s="5"/>
      <c r="BNI1546" s="5"/>
      <c r="BNJ1546" s="5"/>
      <c r="BNK1546" s="5"/>
      <c r="BNL1546" s="5"/>
      <c r="BNM1546" s="5"/>
      <c r="BNN1546" s="5"/>
    </row>
    <row r="1547" spans="1724:1730" x14ac:dyDescent="0.25">
      <c r="BNH1547" s="5"/>
      <c r="BNI1547" s="5"/>
      <c r="BNJ1547" s="5"/>
      <c r="BNK1547" s="5"/>
      <c r="BNL1547" s="5"/>
      <c r="BNM1547" s="5"/>
      <c r="BNN1547" s="5"/>
    </row>
    <row r="1548" spans="1724:1730" x14ac:dyDescent="0.25">
      <c r="BNH1548" s="5"/>
      <c r="BNI1548" s="5"/>
      <c r="BNJ1548" s="5"/>
      <c r="BNK1548" s="5"/>
      <c r="BNL1548" s="5"/>
      <c r="BNM1548" s="5"/>
      <c r="BNN1548" s="5"/>
    </row>
    <row r="1549" spans="1724:1730" x14ac:dyDescent="0.25">
      <c r="BNH1549" s="5"/>
      <c r="BNI1549" s="5"/>
      <c r="BNJ1549" s="5"/>
      <c r="BNK1549" s="5"/>
      <c r="BNL1549" s="5"/>
      <c r="BNM1549" s="5"/>
      <c r="BNN1549" s="5"/>
    </row>
    <row r="1550" spans="1724:1730" x14ac:dyDescent="0.25">
      <c r="BNH1550" s="5"/>
      <c r="BNI1550" s="5"/>
      <c r="BNJ1550" s="5"/>
      <c r="BNK1550" s="5"/>
      <c r="BNL1550" s="5"/>
      <c r="BNM1550" s="5"/>
      <c r="BNN1550" s="5"/>
    </row>
    <row r="1551" spans="1724:1730" x14ac:dyDescent="0.25">
      <c r="BNH1551" s="5"/>
      <c r="BNI1551" s="5"/>
      <c r="BNJ1551" s="5"/>
      <c r="BNK1551" s="5"/>
      <c r="BNL1551" s="5"/>
      <c r="BNM1551" s="5"/>
      <c r="BNN1551" s="5"/>
    </row>
    <row r="1552" spans="1724:1730" x14ac:dyDescent="0.25">
      <c r="BNH1552" s="5"/>
      <c r="BNI1552" s="5"/>
      <c r="BNJ1552" s="5"/>
      <c r="BNK1552" s="5"/>
      <c r="BNL1552" s="5"/>
      <c r="BNM1552" s="5"/>
      <c r="BNN1552" s="5"/>
    </row>
    <row r="1553" spans="1724:1730" x14ac:dyDescent="0.25">
      <c r="BNH1553" s="5"/>
      <c r="BNI1553" s="5"/>
      <c r="BNJ1553" s="5"/>
      <c r="BNK1553" s="5"/>
      <c r="BNL1553" s="5"/>
      <c r="BNM1553" s="5"/>
      <c r="BNN1553" s="5"/>
    </row>
    <row r="1554" spans="1724:1730" x14ac:dyDescent="0.25">
      <c r="BNH1554" s="5"/>
      <c r="BNI1554" s="5"/>
      <c r="BNJ1554" s="5"/>
      <c r="BNK1554" s="5"/>
      <c r="BNL1554" s="5"/>
      <c r="BNM1554" s="5"/>
      <c r="BNN1554" s="5"/>
    </row>
    <row r="1555" spans="1724:1730" x14ac:dyDescent="0.25">
      <c r="BNH1555" s="5"/>
      <c r="BNI1555" s="5"/>
      <c r="BNJ1555" s="5"/>
      <c r="BNK1555" s="5"/>
      <c r="BNL1555" s="5"/>
      <c r="BNM1555" s="5"/>
      <c r="BNN1555" s="5"/>
    </row>
    <row r="1556" spans="1724:1730" x14ac:dyDescent="0.25">
      <c r="BNH1556" s="5"/>
      <c r="BNI1556" s="5"/>
      <c r="BNJ1556" s="5"/>
      <c r="BNK1556" s="5"/>
      <c r="BNL1556" s="5"/>
      <c r="BNM1556" s="5"/>
      <c r="BNN1556" s="5"/>
    </row>
    <row r="1557" spans="1724:1730" x14ac:dyDescent="0.25">
      <c r="BNH1557" s="5"/>
      <c r="BNI1557" s="5"/>
      <c r="BNJ1557" s="5"/>
      <c r="BNK1557" s="5"/>
      <c r="BNL1557" s="5"/>
      <c r="BNM1557" s="5"/>
      <c r="BNN1557" s="5"/>
    </row>
    <row r="1558" spans="1724:1730" x14ac:dyDescent="0.25">
      <c r="BNH1558" s="5"/>
      <c r="BNI1558" s="5"/>
      <c r="BNJ1558" s="5"/>
      <c r="BNK1558" s="5"/>
      <c r="BNL1558" s="5"/>
      <c r="BNM1558" s="5"/>
      <c r="BNN1558" s="5"/>
    </row>
    <row r="1559" spans="1724:1730" x14ac:dyDescent="0.25">
      <c r="BNH1559" s="5"/>
      <c r="BNI1559" s="5"/>
      <c r="BNJ1559" s="5"/>
      <c r="BNK1559" s="5"/>
      <c r="BNL1559" s="5"/>
      <c r="BNM1559" s="5"/>
      <c r="BNN1559" s="5"/>
    </row>
    <row r="1560" spans="1724:1730" x14ac:dyDescent="0.25">
      <c r="BNH1560" s="5"/>
      <c r="BNI1560" s="5"/>
      <c r="BNJ1560" s="5"/>
      <c r="BNK1560" s="5"/>
      <c r="BNL1560" s="5"/>
      <c r="BNM1560" s="5"/>
      <c r="BNN1560" s="5"/>
    </row>
    <row r="1561" spans="1724:1730" x14ac:dyDescent="0.25">
      <c r="BNH1561" s="5"/>
      <c r="BNI1561" s="5"/>
      <c r="BNJ1561" s="5"/>
      <c r="BNK1561" s="5"/>
      <c r="BNL1561" s="5"/>
      <c r="BNM1561" s="5"/>
      <c r="BNN1561" s="5"/>
    </row>
    <row r="1562" spans="1724:1730" x14ac:dyDescent="0.25">
      <c r="BNH1562" s="5"/>
      <c r="BNI1562" s="5"/>
      <c r="BNJ1562" s="5"/>
      <c r="BNK1562" s="5"/>
      <c r="BNL1562" s="5"/>
      <c r="BNM1562" s="5"/>
      <c r="BNN1562" s="5"/>
    </row>
    <row r="1563" spans="1724:1730" x14ac:dyDescent="0.25">
      <c r="BNH1563" s="5"/>
      <c r="BNI1563" s="5"/>
      <c r="BNJ1563" s="5"/>
      <c r="BNK1563" s="5"/>
      <c r="BNL1563" s="5"/>
      <c r="BNM1563" s="5"/>
      <c r="BNN1563" s="5"/>
    </row>
    <row r="1564" spans="1724:1730" x14ac:dyDescent="0.25">
      <c r="BNH1564" s="5"/>
      <c r="BNI1564" s="5"/>
      <c r="BNJ1564" s="5"/>
      <c r="BNK1564" s="5"/>
      <c r="BNL1564" s="5"/>
      <c r="BNM1564" s="5"/>
      <c r="BNN1564" s="5"/>
    </row>
    <row r="1565" spans="1724:1730" x14ac:dyDescent="0.25">
      <c r="BNH1565" s="5"/>
      <c r="BNI1565" s="5"/>
      <c r="BNJ1565" s="5"/>
      <c r="BNK1565" s="5"/>
      <c r="BNL1565" s="5"/>
      <c r="BNM1565" s="5"/>
      <c r="BNN1565" s="5"/>
    </row>
    <row r="1566" spans="1724:1730" x14ac:dyDescent="0.25">
      <c r="BNH1566" s="5"/>
      <c r="BNI1566" s="5"/>
      <c r="BNJ1566" s="5"/>
      <c r="BNK1566" s="5"/>
      <c r="BNL1566" s="5"/>
      <c r="BNM1566" s="5"/>
      <c r="BNN1566" s="5"/>
    </row>
    <row r="1567" spans="1724:1730" x14ac:dyDescent="0.25">
      <c r="BNH1567" s="5"/>
      <c r="BNI1567" s="5"/>
      <c r="BNJ1567" s="5"/>
      <c r="BNK1567" s="5"/>
      <c r="BNL1567" s="5"/>
      <c r="BNM1567" s="5"/>
      <c r="BNN1567" s="5"/>
    </row>
    <row r="1568" spans="1724:1730" x14ac:dyDescent="0.25">
      <c r="BNH1568" s="5"/>
      <c r="BNI1568" s="5"/>
      <c r="BNJ1568" s="5"/>
      <c r="BNK1568" s="5"/>
      <c r="BNL1568" s="5"/>
      <c r="BNM1568" s="5"/>
      <c r="BNN1568" s="5"/>
    </row>
    <row r="1569" spans="1724:1730" x14ac:dyDescent="0.25">
      <c r="BNH1569" s="5"/>
      <c r="BNI1569" s="5"/>
      <c r="BNJ1569" s="5"/>
      <c r="BNK1569" s="5"/>
      <c r="BNL1569" s="5"/>
      <c r="BNM1569" s="5"/>
      <c r="BNN1569" s="5"/>
    </row>
    <row r="1570" spans="1724:1730" x14ac:dyDescent="0.25">
      <c r="BNH1570" s="5"/>
      <c r="BNI1570" s="5"/>
      <c r="BNJ1570" s="5"/>
      <c r="BNK1570" s="5"/>
      <c r="BNL1570" s="5"/>
      <c r="BNM1570" s="5"/>
      <c r="BNN1570" s="5"/>
    </row>
    <row r="1571" spans="1724:1730" x14ac:dyDescent="0.25">
      <c r="BNH1571" s="5"/>
      <c r="BNI1571" s="5"/>
      <c r="BNJ1571" s="5"/>
      <c r="BNK1571" s="5"/>
      <c r="BNL1571" s="5"/>
      <c r="BNM1571" s="5"/>
      <c r="BNN1571" s="5"/>
    </row>
    <row r="1572" spans="1724:1730" x14ac:dyDescent="0.25">
      <c r="BNH1572" s="5"/>
      <c r="BNI1572" s="5"/>
      <c r="BNJ1572" s="5"/>
      <c r="BNK1572" s="5"/>
      <c r="BNL1572" s="5"/>
      <c r="BNM1572" s="5"/>
      <c r="BNN1572" s="5"/>
    </row>
    <row r="1573" spans="1724:1730" x14ac:dyDescent="0.25">
      <c r="BNH1573" s="5"/>
      <c r="BNI1573" s="5"/>
      <c r="BNJ1573" s="5"/>
      <c r="BNK1573" s="5"/>
      <c r="BNL1573" s="5"/>
      <c r="BNM1573" s="5"/>
      <c r="BNN1573" s="5"/>
    </row>
    <row r="1574" spans="1724:1730" x14ac:dyDescent="0.25">
      <c r="BNH1574" s="5"/>
      <c r="BNI1574" s="5"/>
      <c r="BNJ1574" s="5"/>
      <c r="BNK1574" s="5"/>
      <c r="BNL1574" s="5"/>
      <c r="BNM1574" s="5"/>
      <c r="BNN1574" s="5"/>
    </row>
    <row r="1575" spans="1724:1730" x14ac:dyDescent="0.25">
      <c r="BNH1575" s="5"/>
      <c r="BNI1575" s="5"/>
      <c r="BNJ1575" s="5"/>
      <c r="BNK1575" s="5"/>
      <c r="BNL1575" s="5"/>
      <c r="BNM1575" s="5"/>
      <c r="BNN1575" s="5"/>
    </row>
    <row r="1576" spans="1724:1730" x14ac:dyDescent="0.25">
      <c r="BNH1576" s="5"/>
      <c r="BNI1576" s="5"/>
      <c r="BNJ1576" s="5"/>
      <c r="BNK1576" s="5"/>
      <c r="BNL1576" s="5"/>
      <c r="BNM1576" s="5"/>
      <c r="BNN1576" s="5"/>
    </row>
    <row r="1577" spans="1724:1730" x14ac:dyDescent="0.25">
      <c r="BNH1577" s="5"/>
      <c r="BNI1577" s="5"/>
      <c r="BNJ1577" s="5"/>
      <c r="BNK1577" s="5"/>
      <c r="BNL1577" s="5"/>
      <c r="BNM1577" s="5"/>
      <c r="BNN1577" s="5"/>
    </row>
    <row r="1578" spans="1724:1730" x14ac:dyDescent="0.25">
      <c r="BNH1578" s="5"/>
      <c r="BNI1578" s="5"/>
      <c r="BNJ1578" s="5"/>
      <c r="BNK1578" s="5"/>
      <c r="BNL1578" s="5"/>
      <c r="BNM1578" s="5"/>
      <c r="BNN1578" s="5"/>
    </row>
    <row r="1579" spans="1724:1730" x14ac:dyDescent="0.25">
      <c r="BNH1579" s="5"/>
      <c r="BNI1579" s="5"/>
      <c r="BNJ1579" s="5"/>
      <c r="BNK1579" s="5"/>
      <c r="BNL1579" s="5"/>
      <c r="BNM1579" s="5"/>
      <c r="BNN1579" s="5"/>
    </row>
    <row r="1580" spans="1724:1730" x14ac:dyDescent="0.25">
      <c r="BNH1580" s="5"/>
      <c r="BNI1580" s="5"/>
      <c r="BNJ1580" s="5"/>
      <c r="BNK1580" s="5"/>
      <c r="BNL1580" s="5"/>
      <c r="BNM1580" s="5"/>
      <c r="BNN1580" s="5"/>
    </row>
    <row r="1581" spans="1724:1730" x14ac:dyDescent="0.25">
      <c r="BNH1581" s="5"/>
      <c r="BNI1581" s="5"/>
      <c r="BNJ1581" s="5"/>
      <c r="BNK1581" s="5"/>
      <c r="BNL1581" s="5"/>
      <c r="BNM1581" s="5"/>
      <c r="BNN1581" s="5"/>
    </row>
    <row r="1582" spans="1724:1730" x14ac:dyDescent="0.25">
      <c r="BNH1582" s="5"/>
      <c r="BNI1582" s="5"/>
      <c r="BNJ1582" s="5"/>
      <c r="BNK1582" s="5"/>
      <c r="BNL1582" s="5"/>
      <c r="BNM1582" s="5"/>
      <c r="BNN1582" s="5"/>
    </row>
    <row r="1583" spans="1724:1730" x14ac:dyDescent="0.25">
      <c r="BNH1583" s="5"/>
      <c r="BNI1583" s="5"/>
      <c r="BNJ1583" s="5"/>
      <c r="BNK1583" s="5"/>
      <c r="BNL1583" s="5"/>
      <c r="BNM1583" s="5"/>
      <c r="BNN1583" s="5"/>
    </row>
    <row r="1584" spans="1724:1730" x14ac:dyDescent="0.25">
      <c r="BNH1584" s="5"/>
      <c r="BNI1584" s="5"/>
      <c r="BNJ1584" s="5"/>
      <c r="BNK1584" s="5"/>
      <c r="BNL1584" s="5"/>
      <c r="BNM1584" s="5"/>
      <c r="BNN1584" s="5"/>
    </row>
    <row r="1585" spans="1724:1730" x14ac:dyDescent="0.25">
      <c r="BNH1585" s="5"/>
      <c r="BNI1585" s="5"/>
      <c r="BNJ1585" s="5"/>
      <c r="BNK1585" s="5"/>
      <c r="BNL1585" s="5"/>
      <c r="BNM1585" s="5"/>
      <c r="BNN1585" s="5"/>
    </row>
    <row r="1586" spans="1724:1730" x14ac:dyDescent="0.25">
      <c r="BNH1586" s="5"/>
      <c r="BNI1586" s="5"/>
      <c r="BNJ1586" s="5"/>
      <c r="BNK1586" s="5"/>
      <c r="BNL1586" s="5"/>
      <c r="BNM1586" s="5"/>
      <c r="BNN1586" s="5"/>
    </row>
    <row r="1587" spans="1724:1730" x14ac:dyDescent="0.25">
      <c r="BNH1587" s="5"/>
      <c r="BNI1587" s="5"/>
      <c r="BNJ1587" s="5"/>
      <c r="BNK1587" s="5"/>
      <c r="BNL1587" s="5"/>
      <c r="BNM1587" s="5"/>
      <c r="BNN1587" s="5"/>
    </row>
    <row r="1588" spans="1724:1730" x14ac:dyDescent="0.25">
      <c r="BNH1588" s="5"/>
      <c r="BNI1588" s="5"/>
      <c r="BNJ1588" s="5"/>
      <c r="BNK1588" s="5"/>
      <c r="BNL1588" s="5"/>
      <c r="BNM1588" s="5"/>
      <c r="BNN1588" s="5"/>
    </row>
    <row r="1589" spans="1724:1730" x14ac:dyDescent="0.25">
      <c r="BNH1589" s="5"/>
      <c r="BNI1589" s="5"/>
      <c r="BNJ1589" s="5"/>
      <c r="BNK1589" s="5"/>
      <c r="BNL1589" s="5"/>
      <c r="BNM1589" s="5"/>
      <c r="BNN1589" s="5"/>
    </row>
    <row r="1590" spans="1724:1730" x14ac:dyDescent="0.25">
      <c r="BNH1590" s="5"/>
      <c r="BNI1590" s="5"/>
      <c r="BNJ1590" s="5"/>
      <c r="BNK1590" s="5"/>
      <c r="BNL1590" s="5"/>
      <c r="BNM1590" s="5"/>
      <c r="BNN1590" s="5"/>
    </row>
    <row r="1591" spans="1724:1730" x14ac:dyDescent="0.25">
      <c r="BNH1591" s="5"/>
      <c r="BNI1591" s="5"/>
      <c r="BNJ1591" s="5"/>
      <c r="BNK1591" s="5"/>
      <c r="BNL1591" s="5"/>
      <c r="BNM1591" s="5"/>
      <c r="BNN1591" s="5"/>
    </row>
    <row r="1592" spans="1724:1730" x14ac:dyDescent="0.25">
      <c r="BNH1592" s="5"/>
      <c r="BNI1592" s="5"/>
      <c r="BNJ1592" s="5"/>
      <c r="BNK1592" s="5"/>
      <c r="BNL1592" s="5"/>
      <c r="BNM1592" s="5"/>
      <c r="BNN1592" s="5"/>
    </row>
    <row r="1593" spans="1724:1730" x14ac:dyDescent="0.25">
      <c r="BNH1593" s="5"/>
      <c r="BNI1593" s="5"/>
      <c r="BNJ1593" s="5"/>
      <c r="BNK1593" s="5"/>
      <c r="BNL1593" s="5"/>
      <c r="BNM1593" s="5"/>
      <c r="BNN1593" s="5"/>
    </row>
    <row r="1594" spans="1724:1730" x14ac:dyDescent="0.25">
      <c r="BNH1594" s="5"/>
      <c r="BNI1594" s="5"/>
      <c r="BNJ1594" s="5"/>
      <c r="BNK1594" s="5"/>
      <c r="BNL1594" s="5"/>
      <c r="BNM1594" s="5"/>
      <c r="BNN1594" s="5"/>
    </row>
    <row r="1595" spans="1724:1730" x14ac:dyDescent="0.25">
      <c r="BNH1595" s="5"/>
      <c r="BNI1595" s="5"/>
      <c r="BNJ1595" s="5"/>
      <c r="BNK1595" s="5"/>
      <c r="BNL1595" s="5"/>
      <c r="BNM1595" s="5"/>
      <c r="BNN1595" s="5"/>
    </row>
    <row r="1596" spans="1724:1730" x14ac:dyDescent="0.25">
      <c r="BNH1596" s="5"/>
      <c r="BNI1596" s="5"/>
      <c r="BNJ1596" s="5"/>
      <c r="BNK1596" s="5"/>
      <c r="BNL1596" s="5"/>
      <c r="BNM1596" s="5"/>
      <c r="BNN1596" s="5"/>
    </row>
    <row r="1597" spans="1724:1730" x14ac:dyDescent="0.25">
      <c r="BNH1597" s="5"/>
      <c r="BNI1597" s="5"/>
      <c r="BNJ1597" s="5"/>
      <c r="BNK1597" s="5"/>
      <c r="BNL1597" s="5"/>
      <c r="BNM1597" s="5"/>
      <c r="BNN1597" s="5"/>
    </row>
    <row r="1598" spans="1724:1730" x14ac:dyDescent="0.25">
      <c r="BNH1598" s="5"/>
      <c r="BNI1598" s="5"/>
      <c r="BNJ1598" s="5"/>
      <c r="BNK1598" s="5"/>
      <c r="BNL1598" s="5"/>
      <c r="BNM1598" s="5"/>
      <c r="BNN1598" s="5"/>
    </row>
    <row r="1599" spans="1724:1730" x14ac:dyDescent="0.25">
      <c r="BNH1599" s="5"/>
      <c r="BNI1599" s="5"/>
      <c r="BNJ1599" s="5"/>
      <c r="BNK1599" s="5"/>
      <c r="BNL1599" s="5"/>
      <c r="BNM1599" s="5"/>
      <c r="BNN1599" s="5"/>
    </row>
    <row r="1600" spans="1724:1730" x14ac:dyDescent="0.25">
      <c r="BNH1600" s="5"/>
      <c r="BNI1600" s="5"/>
      <c r="BNJ1600" s="5"/>
      <c r="BNK1600" s="5"/>
      <c r="BNL1600" s="5"/>
      <c r="BNM1600" s="5"/>
      <c r="BNN1600" s="5"/>
    </row>
    <row r="1601" spans="1724:1730" x14ac:dyDescent="0.25">
      <c r="BNH1601" s="5"/>
      <c r="BNI1601" s="5"/>
      <c r="BNJ1601" s="5"/>
      <c r="BNK1601" s="5"/>
      <c r="BNL1601" s="5"/>
      <c r="BNM1601" s="5"/>
      <c r="BNN1601" s="5"/>
    </row>
    <row r="1602" spans="1724:1730" x14ac:dyDescent="0.25">
      <c r="BNH1602" s="5"/>
      <c r="BNI1602" s="5"/>
      <c r="BNJ1602" s="5"/>
      <c r="BNK1602" s="5"/>
      <c r="BNL1602" s="5"/>
      <c r="BNM1602" s="5"/>
      <c r="BNN1602" s="5"/>
    </row>
    <row r="1603" spans="1724:1730" x14ac:dyDescent="0.25">
      <c r="BNH1603" s="5"/>
      <c r="BNI1603" s="5"/>
      <c r="BNJ1603" s="5"/>
      <c r="BNK1603" s="5"/>
      <c r="BNL1603" s="5"/>
      <c r="BNM1603" s="5"/>
      <c r="BNN1603" s="5"/>
    </row>
    <row r="1604" spans="1724:1730" x14ac:dyDescent="0.25">
      <c r="BNH1604" s="5"/>
      <c r="BNI1604" s="5"/>
      <c r="BNJ1604" s="5"/>
      <c r="BNK1604" s="5"/>
      <c r="BNL1604" s="5"/>
      <c r="BNM1604" s="5"/>
      <c r="BNN1604" s="5"/>
    </row>
    <row r="1605" spans="1724:1730" x14ac:dyDescent="0.25">
      <c r="BNH1605" s="5"/>
      <c r="BNI1605" s="5"/>
      <c r="BNJ1605" s="5"/>
      <c r="BNK1605" s="5"/>
      <c r="BNL1605" s="5"/>
      <c r="BNM1605" s="5"/>
      <c r="BNN1605" s="5"/>
    </row>
    <row r="1606" spans="1724:1730" x14ac:dyDescent="0.25">
      <c r="BNH1606" s="5"/>
      <c r="BNI1606" s="5"/>
      <c r="BNJ1606" s="5"/>
      <c r="BNK1606" s="5"/>
      <c r="BNL1606" s="5"/>
      <c r="BNM1606" s="5"/>
      <c r="BNN1606" s="5"/>
    </row>
    <row r="1607" spans="1724:1730" x14ac:dyDescent="0.25">
      <c r="BNH1607" s="5"/>
      <c r="BNI1607" s="5"/>
      <c r="BNJ1607" s="5"/>
      <c r="BNK1607" s="5"/>
      <c r="BNL1607" s="5"/>
      <c r="BNM1607" s="5"/>
      <c r="BNN1607" s="5"/>
    </row>
    <row r="1608" spans="1724:1730" x14ac:dyDescent="0.25">
      <c r="BNH1608" s="5"/>
      <c r="BNI1608" s="5"/>
      <c r="BNJ1608" s="5"/>
      <c r="BNK1608" s="5"/>
      <c r="BNL1608" s="5"/>
      <c r="BNM1608" s="5"/>
      <c r="BNN1608" s="5"/>
    </row>
    <row r="1609" spans="1724:1730" x14ac:dyDescent="0.25">
      <c r="BNH1609" s="5"/>
      <c r="BNI1609" s="5"/>
      <c r="BNJ1609" s="5"/>
      <c r="BNK1609" s="5"/>
      <c r="BNL1609" s="5"/>
      <c r="BNM1609" s="5"/>
      <c r="BNN1609" s="5"/>
    </row>
    <row r="1610" spans="1724:1730" x14ac:dyDescent="0.25">
      <c r="BNH1610" s="5"/>
      <c r="BNI1610" s="5"/>
      <c r="BNJ1610" s="5"/>
      <c r="BNK1610" s="5"/>
      <c r="BNL1610" s="5"/>
      <c r="BNM1610" s="5"/>
      <c r="BNN1610" s="5"/>
    </row>
    <row r="1611" spans="1724:1730" x14ac:dyDescent="0.25">
      <c r="BNH1611" s="5"/>
      <c r="BNI1611" s="5"/>
      <c r="BNJ1611" s="5"/>
      <c r="BNK1611" s="5"/>
      <c r="BNL1611" s="5"/>
      <c r="BNM1611" s="5"/>
      <c r="BNN1611" s="5"/>
    </row>
    <row r="1612" spans="1724:1730" x14ac:dyDescent="0.25">
      <c r="BNH1612" s="5"/>
      <c r="BNI1612" s="5"/>
      <c r="BNJ1612" s="5"/>
      <c r="BNK1612" s="5"/>
      <c r="BNL1612" s="5"/>
      <c r="BNM1612" s="5"/>
      <c r="BNN1612" s="5"/>
    </row>
    <row r="1613" spans="1724:1730" x14ac:dyDescent="0.25">
      <c r="BNH1613" s="5"/>
      <c r="BNI1613" s="5"/>
      <c r="BNJ1613" s="5"/>
      <c r="BNK1613" s="5"/>
      <c r="BNL1613" s="5"/>
      <c r="BNM1613" s="5"/>
      <c r="BNN1613" s="5"/>
    </row>
    <row r="1614" spans="1724:1730" x14ac:dyDescent="0.25">
      <c r="BNH1614" s="5"/>
      <c r="BNI1614" s="5"/>
      <c r="BNJ1614" s="5"/>
      <c r="BNK1614" s="5"/>
      <c r="BNL1614" s="5"/>
      <c r="BNM1614" s="5"/>
      <c r="BNN1614" s="5"/>
    </row>
    <row r="1615" spans="1724:1730" x14ac:dyDescent="0.25">
      <c r="BNH1615" s="5"/>
      <c r="BNI1615" s="5"/>
      <c r="BNJ1615" s="5"/>
      <c r="BNK1615" s="5"/>
      <c r="BNL1615" s="5"/>
      <c r="BNM1615" s="5"/>
      <c r="BNN1615" s="5"/>
    </row>
    <row r="1616" spans="1724:1730" x14ac:dyDescent="0.25">
      <c r="BNH1616" s="5"/>
      <c r="BNI1616" s="5"/>
      <c r="BNJ1616" s="5"/>
      <c r="BNK1616" s="5"/>
      <c r="BNL1616" s="5"/>
      <c r="BNM1616" s="5"/>
      <c r="BNN1616" s="5"/>
    </row>
    <row r="1617" spans="1724:1730" x14ac:dyDescent="0.25">
      <c r="BNH1617" s="5"/>
      <c r="BNI1617" s="5"/>
      <c r="BNJ1617" s="5"/>
      <c r="BNK1617" s="5"/>
      <c r="BNL1617" s="5"/>
      <c r="BNM1617" s="5"/>
      <c r="BNN1617" s="5"/>
    </row>
    <row r="1618" spans="1724:1730" x14ac:dyDescent="0.25">
      <c r="BNH1618" s="5"/>
      <c r="BNI1618" s="5"/>
      <c r="BNJ1618" s="5"/>
      <c r="BNK1618" s="5"/>
      <c r="BNL1618" s="5"/>
      <c r="BNM1618" s="5"/>
      <c r="BNN1618" s="5"/>
    </row>
    <row r="1619" spans="1724:1730" x14ac:dyDescent="0.25">
      <c r="BNH1619" s="5"/>
      <c r="BNI1619" s="5"/>
      <c r="BNJ1619" s="5"/>
      <c r="BNK1619" s="5"/>
      <c r="BNL1619" s="5"/>
      <c r="BNM1619" s="5"/>
      <c r="BNN1619" s="5"/>
    </row>
    <row r="1620" spans="1724:1730" x14ac:dyDescent="0.25">
      <c r="BNH1620" s="5"/>
      <c r="BNI1620" s="5"/>
      <c r="BNJ1620" s="5"/>
      <c r="BNK1620" s="5"/>
      <c r="BNL1620" s="5"/>
      <c r="BNM1620" s="5"/>
      <c r="BNN1620" s="5"/>
    </row>
    <row r="1621" spans="1724:1730" x14ac:dyDescent="0.25">
      <c r="BNH1621" s="5"/>
      <c r="BNI1621" s="5"/>
      <c r="BNJ1621" s="5"/>
      <c r="BNK1621" s="5"/>
      <c r="BNL1621" s="5"/>
      <c r="BNM1621" s="5"/>
      <c r="BNN1621" s="5"/>
    </row>
    <row r="1622" spans="1724:1730" x14ac:dyDescent="0.25">
      <c r="BNH1622" s="5"/>
      <c r="BNI1622" s="5"/>
      <c r="BNJ1622" s="5"/>
      <c r="BNK1622" s="5"/>
      <c r="BNL1622" s="5"/>
      <c r="BNM1622" s="5"/>
      <c r="BNN1622" s="5"/>
    </row>
    <row r="1623" spans="1724:1730" x14ac:dyDescent="0.25">
      <c r="BNH1623" s="5"/>
      <c r="BNI1623" s="5"/>
      <c r="BNJ1623" s="5"/>
      <c r="BNK1623" s="5"/>
      <c r="BNL1623" s="5"/>
      <c r="BNM1623" s="5"/>
      <c r="BNN1623" s="5"/>
    </row>
    <row r="1624" spans="1724:1730" x14ac:dyDescent="0.25">
      <c r="BNH1624" s="5"/>
      <c r="BNI1624" s="5"/>
      <c r="BNJ1624" s="5"/>
      <c r="BNK1624" s="5"/>
      <c r="BNL1624" s="5"/>
      <c r="BNM1624" s="5"/>
      <c r="BNN1624" s="5"/>
    </row>
    <row r="1625" spans="1724:1730" x14ac:dyDescent="0.25">
      <c r="BNH1625" s="5"/>
      <c r="BNI1625" s="5"/>
      <c r="BNJ1625" s="5"/>
      <c r="BNK1625" s="5"/>
      <c r="BNL1625" s="5"/>
      <c r="BNM1625" s="5"/>
      <c r="BNN1625" s="5"/>
    </row>
    <row r="1626" spans="1724:1730" x14ac:dyDescent="0.25">
      <c r="BNH1626" s="5"/>
      <c r="BNI1626" s="5"/>
      <c r="BNJ1626" s="5"/>
      <c r="BNK1626" s="5"/>
      <c r="BNL1626" s="5"/>
      <c r="BNM1626" s="5"/>
      <c r="BNN1626" s="5"/>
    </row>
    <row r="1627" spans="1724:1730" x14ac:dyDescent="0.25">
      <c r="BNH1627" s="5"/>
      <c r="BNI1627" s="5"/>
      <c r="BNJ1627" s="5"/>
      <c r="BNK1627" s="5"/>
      <c r="BNL1627" s="5"/>
      <c r="BNM1627" s="5"/>
      <c r="BNN1627" s="5"/>
    </row>
    <row r="1628" spans="1724:1730" x14ac:dyDescent="0.25">
      <c r="BNH1628" s="5"/>
      <c r="BNI1628" s="5"/>
      <c r="BNJ1628" s="5"/>
      <c r="BNK1628" s="5"/>
      <c r="BNL1628" s="5"/>
      <c r="BNM1628" s="5"/>
      <c r="BNN1628" s="5"/>
    </row>
    <row r="1629" spans="1724:1730" x14ac:dyDescent="0.25">
      <c r="BNH1629" s="5"/>
      <c r="BNI1629" s="5"/>
      <c r="BNJ1629" s="5"/>
      <c r="BNK1629" s="5"/>
      <c r="BNL1629" s="5"/>
      <c r="BNM1629" s="5"/>
      <c r="BNN1629" s="5"/>
    </row>
    <row r="1630" spans="1724:1730" x14ac:dyDescent="0.25">
      <c r="BNH1630" s="5"/>
      <c r="BNI1630" s="5"/>
      <c r="BNJ1630" s="5"/>
      <c r="BNK1630" s="5"/>
      <c r="BNL1630" s="5"/>
      <c r="BNM1630" s="5"/>
      <c r="BNN1630" s="5"/>
    </row>
    <row r="1631" spans="1724:1730" x14ac:dyDescent="0.25">
      <c r="BNH1631" s="5"/>
      <c r="BNI1631" s="5"/>
      <c r="BNJ1631" s="5"/>
      <c r="BNK1631" s="5"/>
      <c r="BNL1631" s="5"/>
      <c r="BNM1631" s="5"/>
      <c r="BNN1631" s="5"/>
    </row>
    <row r="1632" spans="1724:1730" x14ac:dyDescent="0.25">
      <c r="BNH1632" s="5"/>
      <c r="BNI1632" s="5"/>
      <c r="BNJ1632" s="5"/>
      <c r="BNK1632" s="5"/>
      <c r="BNL1632" s="5"/>
      <c r="BNM1632" s="5"/>
      <c r="BNN1632" s="5"/>
    </row>
    <row r="1633" spans="1724:1730" x14ac:dyDescent="0.25">
      <c r="BNH1633" s="5"/>
      <c r="BNI1633" s="5"/>
      <c r="BNJ1633" s="5"/>
      <c r="BNK1633" s="5"/>
      <c r="BNL1633" s="5"/>
      <c r="BNM1633" s="5"/>
      <c r="BNN1633" s="5"/>
    </row>
    <row r="1634" spans="1724:1730" x14ac:dyDescent="0.25">
      <c r="BNH1634" s="5"/>
      <c r="BNI1634" s="5"/>
      <c r="BNJ1634" s="5"/>
      <c r="BNK1634" s="5"/>
      <c r="BNL1634" s="5"/>
      <c r="BNM1634" s="5"/>
      <c r="BNN1634" s="5"/>
    </row>
    <row r="1635" spans="1724:1730" x14ac:dyDescent="0.25">
      <c r="BNH1635" s="5"/>
      <c r="BNI1635" s="5"/>
      <c r="BNJ1635" s="5"/>
      <c r="BNK1635" s="5"/>
      <c r="BNL1635" s="5"/>
      <c r="BNM1635" s="5"/>
      <c r="BNN1635" s="5"/>
    </row>
    <row r="1636" spans="1724:1730" x14ac:dyDescent="0.25">
      <c r="BNH1636" s="5"/>
      <c r="BNI1636" s="5"/>
      <c r="BNJ1636" s="5"/>
      <c r="BNK1636" s="5"/>
      <c r="BNL1636" s="5"/>
      <c r="BNM1636" s="5"/>
      <c r="BNN1636" s="5"/>
    </row>
    <row r="1637" spans="1724:1730" x14ac:dyDescent="0.25">
      <c r="BNH1637" s="5"/>
      <c r="BNI1637" s="5"/>
      <c r="BNJ1637" s="5"/>
      <c r="BNK1637" s="5"/>
      <c r="BNL1637" s="5"/>
      <c r="BNM1637" s="5"/>
      <c r="BNN1637" s="5"/>
    </row>
    <row r="1638" spans="1724:1730" x14ac:dyDescent="0.25">
      <c r="BNH1638" s="5"/>
      <c r="BNI1638" s="5"/>
      <c r="BNJ1638" s="5"/>
      <c r="BNK1638" s="5"/>
      <c r="BNL1638" s="5"/>
      <c r="BNM1638" s="5"/>
      <c r="BNN1638" s="5"/>
    </row>
    <row r="1639" spans="1724:1730" x14ac:dyDescent="0.25">
      <c r="BNH1639" s="5"/>
      <c r="BNI1639" s="5"/>
      <c r="BNJ1639" s="5"/>
      <c r="BNK1639" s="5"/>
      <c r="BNL1639" s="5"/>
      <c r="BNM1639" s="5"/>
      <c r="BNN1639" s="5"/>
    </row>
    <row r="1640" spans="1724:1730" x14ac:dyDescent="0.25">
      <c r="BNH1640" s="5"/>
      <c r="BNI1640" s="5"/>
      <c r="BNJ1640" s="5"/>
      <c r="BNK1640" s="5"/>
      <c r="BNL1640" s="5"/>
      <c r="BNM1640" s="5"/>
      <c r="BNN1640" s="5"/>
    </row>
    <row r="1641" spans="1724:1730" x14ac:dyDescent="0.25">
      <c r="BNH1641" s="5"/>
      <c r="BNI1641" s="5"/>
      <c r="BNJ1641" s="5"/>
      <c r="BNK1641" s="5"/>
      <c r="BNL1641" s="5"/>
      <c r="BNM1641" s="5"/>
      <c r="BNN1641" s="5"/>
    </row>
    <row r="1642" spans="1724:1730" x14ac:dyDescent="0.25">
      <c r="BNH1642" s="5"/>
      <c r="BNI1642" s="5"/>
      <c r="BNJ1642" s="5"/>
      <c r="BNK1642" s="5"/>
      <c r="BNL1642" s="5"/>
      <c r="BNM1642" s="5"/>
      <c r="BNN1642" s="5"/>
    </row>
    <row r="1643" spans="1724:1730" x14ac:dyDescent="0.25">
      <c r="BNH1643" s="5"/>
      <c r="BNI1643" s="5"/>
      <c r="BNJ1643" s="5"/>
      <c r="BNK1643" s="5"/>
      <c r="BNL1643" s="5"/>
      <c r="BNM1643" s="5"/>
      <c r="BNN1643" s="5"/>
    </row>
    <row r="1644" spans="1724:1730" x14ac:dyDescent="0.25">
      <c r="BNH1644" s="5"/>
      <c r="BNI1644" s="5"/>
      <c r="BNJ1644" s="5"/>
      <c r="BNK1644" s="5"/>
      <c r="BNL1644" s="5"/>
      <c r="BNM1644" s="5"/>
      <c r="BNN1644" s="5"/>
    </row>
    <row r="1645" spans="1724:1730" x14ac:dyDescent="0.25">
      <c r="BNH1645" s="5"/>
      <c r="BNI1645" s="5"/>
      <c r="BNJ1645" s="5"/>
      <c r="BNK1645" s="5"/>
      <c r="BNL1645" s="5"/>
      <c r="BNM1645" s="5"/>
      <c r="BNN1645" s="5"/>
    </row>
    <row r="1646" spans="1724:1730" x14ac:dyDescent="0.25">
      <c r="BNH1646" s="5"/>
      <c r="BNI1646" s="5"/>
      <c r="BNJ1646" s="5"/>
      <c r="BNK1646" s="5"/>
      <c r="BNL1646" s="5"/>
      <c r="BNM1646" s="5"/>
      <c r="BNN1646" s="5"/>
    </row>
    <row r="1647" spans="1724:1730" x14ac:dyDescent="0.25">
      <c r="BNH1647" s="5"/>
      <c r="BNI1647" s="5"/>
      <c r="BNJ1647" s="5"/>
      <c r="BNK1647" s="5"/>
      <c r="BNL1647" s="5"/>
      <c r="BNM1647" s="5"/>
      <c r="BNN1647" s="5"/>
    </row>
    <row r="1648" spans="1724:1730" x14ac:dyDescent="0.25">
      <c r="BNH1648" s="5"/>
      <c r="BNI1648" s="5"/>
      <c r="BNJ1648" s="5"/>
      <c r="BNK1648" s="5"/>
      <c r="BNL1648" s="5"/>
      <c r="BNM1648" s="5"/>
      <c r="BNN1648" s="5"/>
    </row>
    <row r="1649" spans="1724:1730" x14ac:dyDescent="0.25">
      <c r="BNH1649" s="5"/>
      <c r="BNI1649" s="5"/>
      <c r="BNJ1649" s="5"/>
      <c r="BNK1649" s="5"/>
      <c r="BNL1649" s="5"/>
      <c r="BNM1649" s="5"/>
      <c r="BNN1649" s="5"/>
    </row>
    <row r="1650" spans="1724:1730" x14ac:dyDescent="0.25">
      <c r="BNH1650" s="5"/>
      <c r="BNI1650" s="5"/>
      <c r="BNJ1650" s="5"/>
      <c r="BNK1650" s="5"/>
      <c r="BNL1650" s="5"/>
      <c r="BNM1650" s="5"/>
      <c r="BNN1650" s="5"/>
    </row>
    <row r="1651" spans="1724:1730" x14ac:dyDescent="0.25">
      <c r="BNH1651" s="5"/>
      <c r="BNI1651" s="5"/>
      <c r="BNJ1651" s="5"/>
      <c r="BNK1651" s="5"/>
      <c r="BNL1651" s="5"/>
      <c r="BNM1651" s="5"/>
      <c r="BNN1651" s="5"/>
    </row>
    <row r="1652" spans="1724:1730" x14ac:dyDescent="0.25">
      <c r="BNH1652" s="5"/>
      <c r="BNI1652" s="5"/>
      <c r="BNJ1652" s="5"/>
      <c r="BNK1652" s="5"/>
      <c r="BNL1652" s="5"/>
      <c r="BNM1652" s="5"/>
      <c r="BNN1652" s="5"/>
    </row>
    <row r="1653" spans="1724:1730" x14ac:dyDescent="0.25">
      <c r="BNH1653" s="5"/>
      <c r="BNI1653" s="5"/>
      <c r="BNJ1653" s="5"/>
      <c r="BNK1653" s="5"/>
      <c r="BNL1653" s="5"/>
      <c r="BNM1653" s="5"/>
      <c r="BNN1653" s="5"/>
    </row>
    <row r="1654" spans="1724:1730" x14ac:dyDescent="0.25">
      <c r="BNH1654" s="5"/>
      <c r="BNI1654" s="5"/>
      <c r="BNJ1654" s="5"/>
      <c r="BNK1654" s="5"/>
      <c r="BNL1654" s="5"/>
      <c r="BNM1654" s="5"/>
      <c r="BNN1654" s="5"/>
    </row>
    <row r="1655" spans="1724:1730" x14ac:dyDescent="0.25">
      <c r="BNH1655" s="5"/>
      <c r="BNI1655" s="5"/>
      <c r="BNJ1655" s="5"/>
      <c r="BNK1655" s="5"/>
      <c r="BNL1655" s="5"/>
      <c r="BNM1655" s="5"/>
      <c r="BNN1655" s="5"/>
    </row>
    <row r="1656" spans="1724:1730" x14ac:dyDescent="0.25">
      <c r="BNH1656" s="5"/>
      <c r="BNI1656" s="5"/>
      <c r="BNJ1656" s="5"/>
      <c r="BNK1656" s="5"/>
      <c r="BNL1656" s="5"/>
      <c r="BNM1656" s="5"/>
      <c r="BNN1656" s="5"/>
    </row>
    <row r="1657" spans="1724:1730" x14ac:dyDescent="0.25">
      <c r="BNH1657" s="5"/>
      <c r="BNI1657" s="5"/>
      <c r="BNJ1657" s="5"/>
      <c r="BNK1657" s="5"/>
      <c r="BNL1657" s="5"/>
      <c r="BNM1657" s="5"/>
      <c r="BNN1657" s="5"/>
    </row>
    <row r="1658" spans="1724:1730" x14ac:dyDescent="0.25">
      <c r="BNH1658" s="5"/>
      <c r="BNI1658" s="5"/>
      <c r="BNJ1658" s="5"/>
      <c r="BNK1658" s="5"/>
      <c r="BNL1658" s="5"/>
      <c r="BNM1658" s="5"/>
      <c r="BNN1658" s="5"/>
    </row>
    <row r="1659" spans="1724:1730" x14ac:dyDescent="0.25">
      <c r="BNH1659" s="5"/>
      <c r="BNI1659" s="5"/>
      <c r="BNJ1659" s="5"/>
      <c r="BNK1659" s="5"/>
      <c r="BNL1659" s="5"/>
      <c r="BNM1659" s="5"/>
      <c r="BNN1659" s="5"/>
    </row>
    <row r="1660" spans="1724:1730" x14ac:dyDescent="0.25">
      <c r="BNH1660" s="5"/>
      <c r="BNI1660" s="5"/>
      <c r="BNJ1660" s="5"/>
      <c r="BNK1660" s="5"/>
      <c r="BNL1660" s="5"/>
      <c r="BNM1660" s="5"/>
      <c r="BNN1660" s="5"/>
    </row>
    <row r="1661" spans="1724:1730" x14ac:dyDescent="0.25">
      <c r="BNH1661" s="5"/>
      <c r="BNI1661" s="5"/>
      <c r="BNJ1661" s="5"/>
      <c r="BNK1661" s="5"/>
      <c r="BNL1661" s="5"/>
      <c r="BNM1661" s="5"/>
      <c r="BNN1661" s="5"/>
    </row>
    <row r="1662" spans="1724:1730" x14ac:dyDescent="0.25">
      <c r="BNH1662" s="5"/>
      <c r="BNI1662" s="5"/>
      <c r="BNJ1662" s="5"/>
      <c r="BNK1662" s="5"/>
      <c r="BNL1662" s="5"/>
      <c r="BNM1662" s="5"/>
      <c r="BNN1662" s="5"/>
    </row>
    <row r="1663" spans="1724:1730" x14ac:dyDescent="0.25">
      <c r="BNH1663" s="5"/>
      <c r="BNI1663" s="5"/>
      <c r="BNJ1663" s="5"/>
      <c r="BNK1663" s="5"/>
      <c r="BNL1663" s="5"/>
      <c r="BNM1663" s="5"/>
      <c r="BNN1663" s="5"/>
    </row>
    <row r="1664" spans="1724:1730" x14ac:dyDescent="0.25">
      <c r="BNH1664" s="5"/>
      <c r="BNI1664" s="5"/>
      <c r="BNJ1664" s="5"/>
      <c r="BNK1664" s="5"/>
      <c r="BNL1664" s="5"/>
      <c r="BNM1664" s="5"/>
      <c r="BNN1664" s="5"/>
    </row>
    <row r="1665" spans="1724:1730" x14ac:dyDescent="0.25">
      <c r="BNH1665" s="5"/>
      <c r="BNI1665" s="5"/>
      <c r="BNJ1665" s="5"/>
      <c r="BNK1665" s="5"/>
      <c r="BNL1665" s="5"/>
      <c r="BNM1665" s="5"/>
      <c r="BNN1665" s="5"/>
    </row>
    <row r="1666" spans="1724:1730" x14ac:dyDescent="0.25">
      <c r="BNH1666" s="5"/>
      <c r="BNI1666" s="5"/>
      <c r="BNJ1666" s="5"/>
      <c r="BNK1666" s="5"/>
      <c r="BNL1666" s="5"/>
      <c r="BNM1666" s="5"/>
      <c r="BNN1666" s="5"/>
    </row>
    <row r="1667" spans="1724:1730" x14ac:dyDescent="0.25">
      <c r="BNH1667" s="5"/>
      <c r="BNI1667" s="5"/>
      <c r="BNJ1667" s="5"/>
      <c r="BNK1667" s="5"/>
      <c r="BNL1667" s="5"/>
      <c r="BNM1667" s="5"/>
      <c r="BNN1667" s="5"/>
    </row>
    <row r="1668" spans="1724:1730" x14ac:dyDescent="0.25">
      <c r="BNH1668" s="5"/>
      <c r="BNI1668" s="5"/>
      <c r="BNJ1668" s="5"/>
      <c r="BNK1668" s="5"/>
      <c r="BNL1668" s="5"/>
      <c r="BNM1668" s="5"/>
      <c r="BNN1668" s="5"/>
    </row>
    <row r="1669" spans="1724:1730" x14ac:dyDescent="0.25">
      <c r="BNH1669" s="5"/>
      <c r="BNI1669" s="5"/>
      <c r="BNJ1669" s="5"/>
      <c r="BNK1669" s="5"/>
      <c r="BNL1669" s="5"/>
      <c r="BNM1669" s="5"/>
      <c r="BNN1669" s="5"/>
    </row>
    <row r="1670" spans="1724:1730" x14ac:dyDescent="0.25">
      <c r="BNH1670" s="5"/>
      <c r="BNI1670" s="5"/>
      <c r="BNJ1670" s="5"/>
      <c r="BNK1670" s="5"/>
      <c r="BNL1670" s="5"/>
      <c r="BNM1670" s="5"/>
      <c r="BNN1670" s="5"/>
    </row>
    <row r="1671" spans="1724:1730" x14ac:dyDescent="0.25">
      <c r="BNH1671" s="5"/>
      <c r="BNI1671" s="5"/>
      <c r="BNJ1671" s="5"/>
      <c r="BNK1671" s="5"/>
      <c r="BNL1671" s="5"/>
      <c r="BNM1671" s="5"/>
      <c r="BNN1671" s="5"/>
    </row>
    <row r="1672" spans="1724:1730" x14ac:dyDescent="0.25">
      <c r="BNH1672" s="5"/>
      <c r="BNI1672" s="5"/>
      <c r="BNJ1672" s="5"/>
      <c r="BNK1672" s="5"/>
      <c r="BNL1672" s="5"/>
      <c r="BNM1672" s="5"/>
      <c r="BNN1672" s="5"/>
    </row>
    <row r="1673" spans="1724:1730" x14ac:dyDescent="0.25">
      <c r="BNH1673" s="5"/>
      <c r="BNI1673" s="5"/>
      <c r="BNJ1673" s="5"/>
      <c r="BNK1673" s="5"/>
      <c r="BNL1673" s="5"/>
      <c r="BNM1673" s="5"/>
      <c r="BNN1673" s="5"/>
    </row>
    <row r="1674" spans="1724:1730" x14ac:dyDescent="0.25">
      <c r="BNH1674" s="5"/>
      <c r="BNI1674" s="5"/>
      <c r="BNJ1674" s="5"/>
      <c r="BNK1674" s="5"/>
      <c r="BNL1674" s="5"/>
      <c r="BNM1674" s="5"/>
      <c r="BNN1674" s="5"/>
    </row>
    <row r="1675" spans="1724:1730" x14ac:dyDescent="0.25">
      <c r="BNH1675" s="5"/>
      <c r="BNI1675" s="5"/>
      <c r="BNJ1675" s="5"/>
      <c r="BNK1675" s="5"/>
      <c r="BNL1675" s="5"/>
      <c r="BNM1675" s="5"/>
      <c r="BNN1675" s="5"/>
    </row>
    <row r="1676" spans="1724:1730" x14ac:dyDescent="0.25">
      <c r="BNH1676" s="5"/>
      <c r="BNI1676" s="5"/>
      <c r="BNJ1676" s="5"/>
      <c r="BNK1676" s="5"/>
      <c r="BNL1676" s="5"/>
      <c r="BNM1676" s="5"/>
      <c r="BNN1676" s="5"/>
    </row>
    <row r="1677" spans="1724:1730" x14ac:dyDescent="0.25">
      <c r="BNH1677" s="5"/>
      <c r="BNI1677" s="5"/>
      <c r="BNJ1677" s="5"/>
      <c r="BNK1677" s="5"/>
      <c r="BNL1677" s="5"/>
      <c r="BNM1677" s="5"/>
      <c r="BNN1677" s="5"/>
    </row>
    <row r="1678" spans="1724:1730" x14ac:dyDescent="0.25">
      <c r="BNH1678" s="5"/>
      <c r="BNI1678" s="5"/>
      <c r="BNJ1678" s="5"/>
      <c r="BNK1678" s="5"/>
      <c r="BNL1678" s="5"/>
      <c r="BNM1678" s="5"/>
      <c r="BNN1678" s="5"/>
    </row>
    <row r="1679" spans="1724:1730" x14ac:dyDescent="0.25">
      <c r="BNH1679" s="5"/>
      <c r="BNI1679" s="5"/>
      <c r="BNJ1679" s="5"/>
      <c r="BNK1679" s="5"/>
      <c r="BNL1679" s="5"/>
      <c r="BNM1679" s="5"/>
      <c r="BNN1679" s="5"/>
    </row>
    <row r="1680" spans="1724:1730" x14ac:dyDescent="0.25">
      <c r="BNH1680" s="5"/>
      <c r="BNI1680" s="5"/>
      <c r="BNJ1680" s="5"/>
      <c r="BNK1680" s="5"/>
      <c r="BNL1680" s="5"/>
      <c r="BNM1680" s="5"/>
      <c r="BNN1680" s="5"/>
    </row>
    <row r="1681" spans="1724:1730" x14ac:dyDescent="0.25">
      <c r="BNH1681" s="5"/>
      <c r="BNI1681" s="5"/>
      <c r="BNJ1681" s="5"/>
      <c r="BNK1681" s="5"/>
      <c r="BNL1681" s="5"/>
      <c r="BNM1681" s="5"/>
      <c r="BNN1681" s="5"/>
    </row>
    <row r="1682" spans="1724:1730" x14ac:dyDescent="0.25">
      <c r="BNH1682" s="5"/>
      <c r="BNI1682" s="5"/>
      <c r="BNJ1682" s="5"/>
      <c r="BNK1682" s="5"/>
      <c r="BNL1682" s="5"/>
      <c r="BNM1682" s="5"/>
      <c r="BNN1682" s="5"/>
    </row>
    <row r="1683" spans="1724:1730" x14ac:dyDescent="0.25">
      <c r="BNH1683" s="5"/>
      <c r="BNI1683" s="5"/>
      <c r="BNJ1683" s="5"/>
      <c r="BNK1683" s="5"/>
      <c r="BNL1683" s="5"/>
      <c r="BNM1683" s="5"/>
      <c r="BNN1683" s="5"/>
    </row>
    <row r="1684" spans="1724:1730" x14ac:dyDescent="0.25">
      <c r="BNH1684" s="5"/>
      <c r="BNI1684" s="5"/>
      <c r="BNJ1684" s="5"/>
      <c r="BNK1684" s="5"/>
      <c r="BNL1684" s="5"/>
      <c r="BNM1684" s="5"/>
      <c r="BNN1684" s="5"/>
    </row>
    <row r="1685" spans="1724:1730" x14ac:dyDescent="0.25">
      <c r="BNH1685" s="5"/>
      <c r="BNI1685" s="5"/>
      <c r="BNJ1685" s="5"/>
      <c r="BNK1685" s="5"/>
      <c r="BNL1685" s="5"/>
      <c r="BNM1685" s="5"/>
      <c r="BNN1685" s="5"/>
    </row>
    <row r="1686" spans="1724:1730" x14ac:dyDescent="0.25">
      <c r="BNH1686" s="5"/>
      <c r="BNI1686" s="5"/>
      <c r="BNJ1686" s="5"/>
      <c r="BNK1686" s="5"/>
      <c r="BNL1686" s="5"/>
      <c r="BNM1686" s="5"/>
      <c r="BNN1686" s="5"/>
    </row>
    <row r="1687" spans="1724:1730" x14ac:dyDescent="0.25">
      <c r="BNH1687" s="5"/>
      <c r="BNI1687" s="5"/>
      <c r="BNJ1687" s="5"/>
      <c r="BNK1687" s="5"/>
      <c r="BNL1687" s="5"/>
      <c r="BNM1687" s="5"/>
      <c r="BNN1687" s="5"/>
    </row>
    <row r="1688" spans="1724:1730" x14ac:dyDescent="0.25">
      <c r="BNH1688" s="5"/>
      <c r="BNI1688" s="5"/>
      <c r="BNJ1688" s="5"/>
      <c r="BNK1688" s="5"/>
      <c r="BNL1688" s="5"/>
      <c r="BNM1688" s="5"/>
      <c r="BNN1688" s="5"/>
    </row>
    <row r="1689" spans="1724:1730" x14ac:dyDescent="0.25">
      <c r="BNH1689" s="5"/>
      <c r="BNI1689" s="5"/>
      <c r="BNJ1689" s="5"/>
      <c r="BNK1689" s="5"/>
      <c r="BNL1689" s="5"/>
      <c r="BNM1689" s="5"/>
      <c r="BNN1689" s="5"/>
    </row>
    <row r="1690" spans="1724:1730" x14ac:dyDescent="0.25">
      <c r="BNH1690" s="5"/>
      <c r="BNI1690" s="5"/>
      <c r="BNJ1690" s="5"/>
      <c r="BNK1690" s="5"/>
      <c r="BNL1690" s="5"/>
      <c r="BNM1690" s="5"/>
      <c r="BNN1690" s="5"/>
    </row>
    <row r="1691" spans="1724:1730" x14ac:dyDescent="0.25">
      <c r="BNH1691" s="5"/>
      <c r="BNI1691" s="5"/>
      <c r="BNJ1691" s="5"/>
      <c r="BNK1691" s="5"/>
      <c r="BNL1691" s="5"/>
      <c r="BNM1691" s="5"/>
      <c r="BNN1691" s="5"/>
    </row>
    <row r="1692" spans="1724:1730" x14ac:dyDescent="0.25">
      <c r="BNH1692" s="5"/>
      <c r="BNI1692" s="5"/>
      <c r="BNJ1692" s="5"/>
      <c r="BNK1692" s="5"/>
      <c r="BNL1692" s="5"/>
      <c r="BNM1692" s="5"/>
      <c r="BNN1692" s="5"/>
    </row>
    <row r="1693" spans="1724:1730" x14ac:dyDescent="0.25">
      <c r="BNH1693" s="5"/>
      <c r="BNI1693" s="5"/>
      <c r="BNJ1693" s="5"/>
      <c r="BNK1693" s="5"/>
      <c r="BNL1693" s="5"/>
      <c r="BNM1693" s="5"/>
      <c r="BNN1693" s="5"/>
    </row>
    <row r="1694" spans="1724:1730" x14ac:dyDescent="0.25">
      <c r="BNH1694" s="5"/>
      <c r="BNI1694" s="5"/>
      <c r="BNJ1694" s="5"/>
      <c r="BNK1694" s="5"/>
      <c r="BNL1694" s="5"/>
      <c r="BNM1694" s="5"/>
      <c r="BNN1694" s="5"/>
    </row>
    <row r="1695" spans="1724:1730" x14ac:dyDescent="0.25">
      <c r="BNH1695" s="5"/>
      <c r="BNI1695" s="5"/>
      <c r="BNJ1695" s="5"/>
      <c r="BNK1695" s="5"/>
      <c r="BNL1695" s="5"/>
      <c r="BNM1695" s="5"/>
      <c r="BNN1695" s="5"/>
    </row>
    <row r="1696" spans="1724:1730" x14ac:dyDescent="0.25">
      <c r="BNH1696" s="5"/>
      <c r="BNI1696" s="5"/>
      <c r="BNJ1696" s="5"/>
      <c r="BNK1696" s="5"/>
      <c r="BNL1696" s="5"/>
      <c r="BNM1696" s="5"/>
      <c r="BNN1696" s="5"/>
    </row>
    <row r="1697" spans="1724:1730" x14ac:dyDescent="0.25">
      <c r="BNH1697" s="5"/>
      <c r="BNI1697" s="5"/>
      <c r="BNJ1697" s="5"/>
      <c r="BNK1697" s="5"/>
      <c r="BNL1697" s="5"/>
      <c r="BNM1697" s="5"/>
      <c r="BNN1697" s="5"/>
    </row>
    <row r="1698" spans="1724:1730" x14ac:dyDescent="0.25">
      <c r="BNH1698" s="5"/>
      <c r="BNI1698" s="5"/>
      <c r="BNJ1698" s="5"/>
      <c r="BNK1698" s="5"/>
      <c r="BNL1698" s="5"/>
      <c r="BNM1698" s="5"/>
      <c r="BNN1698" s="5"/>
    </row>
    <row r="1699" spans="1724:1730" x14ac:dyDescent="0.25">
      <c r="BNH1699" s="5"/>
      <c r="BNI1699" s="5"/>
      <c r="BNJ1699" s="5"/>
      <c r="BNK1699" s="5"/>
      <c r="BNL1699" s="5"/>
      <c r="BNM1699" s="5"/>
      <c r="BNN1699" s="5"/>
    </row>
    <row r="1700" spans="1724:1730" x14ac:dyDescent="0.25">
      <c r="BNH1700" s="5"/>
      <c r="BNI1700" s="5"/>
      <c r="BNJ1700" s="5"/>
      <c r="BNK1700" s="5"/>
      <c r="BNL1700" s="5"/>
      <c r="BNM1700" s="5"/>
      <c r="BNN1700" s="5"/>
    </row>
    <row r="1701" spans="1724:1730" x14ac:dyDescent="0.25">
      <c r="BNH1701" s="5"/>
      <c r="BNI1701" s="5"/>
      <c r="BNJ1701" s="5"/>
      <c r="BNK1701" s="5"/>
      <c r="BNL1701" s="5"/>
      <c r="BNM1701" s="5"/>
      <c r="BNN1701" s="5"/>
    </row>
    <row r="1702" spans="1724:1730" x14ac:dyDescent="0.25">
      <c r="BNH1702" s="5"/>
      <c r="BNI1702" s="5"/>
      <c r="BNJ1702" s="5"/>
      <c r="BNK1702" s="5"/>
      <c r="BNL1702" s="5"/>
      <c r="BNM1702" s="5"/>
      <c r="BNN1702" s="5"/>
    </row>
    <row r="1703" spans="1724:1730" x14ac:dyDescent="0.25">
      <c r="BNH1703" s="5"/>
      <c r="BNI1703" s="5"/>
      <c r="BNJ1703" s="5"/>
      <c r="BNK1703" s="5"/>
      <c r="BNL1703" s="5"/>
      <c r="BNM1703" s="5"/>
      <c r="BNN1703" s="5"/>
    </row>
    <row r="1704" spans="1724:1730" x14ac:dyDescent="0.25">
      <c r="BNH1704" s="5"/>
      <c r="BNI1704" s="5"/>
      <c r="BNJ1704" s="5"/>
      <c r="BNK1704" s="5"/>
      <c r="BNL1704" s="5"/>
      <c r="BNM1704" s="5"/>
      <c r="BNN1704" s="5"/>
    </row>
    <row r="1705" spans="1724:1730" x14ac:dyDescent="0.25">
      <c r="BNH1705" s="5"/>
      <c r="BNI1705" s="5"/>
      <c r="BNJ1705" s="5"/>
      <c r="BNK1705" s="5"/>
      <c r="BNL1705" s="5"/>
      <c r="BNM1705" s="5"/>
      <c r="BNN1705" s="5"/>
    </row>
    <row r="1706" spans="1724:1730" x14ac:dyDescent="0.25">
      <c r="BNH1706" s="5"/>
      <c r="BNI1706" s="5"/>
      <c r="BNJ1706" s="5"/>
      <c r="BNK1706" s="5"/>
      <c r="BNL1706" s="5"/>
      <c r="BNM1706" s="5"/>
      <c r="BNN1706" s="5"/>
    </row>
    <row r="1707" spans="1724:1730" x14ac:dyDescent="0.25">
      <c r="BNH1707" s="5"/>
      <c r="BNI1707" s="5"/>
      <c r="BNJ1707" s="5"/>
      <c r="BNK1707" s="5"/>
      <c r="BNL1707" s="5"/>
      <c r="BNM1707" s="5"/>
      <c r="BNN1707" s="5"/>
    </row>
    <row r="1708" spans="1724:1730" x14ac:dyDescent="0.25">
      <c r="BNH1708" s="5"/>
      <c r="BNI1708" s="5"/>
      <c r="BNJ1708" s="5"/>
      <c r="BNK1708" s="5"/>
      <c r="BNL1708" s="5"/>
      <c r="BNM1708" s="5"/>
      <c r="BNN1708" s="5"/>
    </row>
    <row r="1709" spans="1724:1730" x14ac:dyDescent="0.25">
      <c r="BNH1709" s="5"/>
      <c r="BNI1709" s="5"/>
      <c r="BNJ1709" s="5"/>
      <c r="BNK1709" s="5"/>
      <c r="BNL1709" s="5"/>
      <c r="BNM1709" s="5"/>
      <c r="BNN1709" s="5"/>
    </row>
    <row r="1710" spans="1724:1730" x14ac:dyDescent="0.25">
      <c r="BNH1710" s="5"/>
      <c r="BNI1710" s="5"/>
      <c r="BNJ1710" s="5"/>
      <c r="BNK1710" s="5"/>
      <c r="BNL1710" s="5"/>
      <c r="BNM1710" s="5"/>
      <c r="BNN1710" s="5"/>
    </row>
    <row r="1711" spans="1724:1730" x14ac:dyDescent="0.25">
      <c r="BNH1711" s="5"/>
      <c r="BNI1711" s="5"/>
      <c r="BNJ1711" s="5"/>
      <c r="BNK1711" s="5"/>
      <c r="BNL1711" s="5"/>
      <c r="BNM1711" s="5"/>
      <c r="BNN1711" s="5"/>
    </row>
    <row r="1712" spans="1724:1730" x14ac:dyDescent="0.25">
      <c r="BNH1712" s="5"/>
      <c r="BNI1712" s="5"/>
      <c r="BNJ1712" s="5"/>
      <c r="BNK1712" s="5"/>
      <c r="BNL1712" s="5"/>
      <c r="BNM1712" s="5"/>
      <c r="BNN1712" s="5"/>
    </row>
    <row r="1713" spans="1724:1730" x14ac:dyDescent="0.25">
      <c r="BNH1713" s="5"/>
      <c r="BNI1713" s="5"/>
      <c r="BNJ1713" s="5"/>
      <c r="BNK1713" s="5"/>
      <c r="BNL1713" s="5"/>
      <c r="BNM1713" s="5"/>
      <c r="BNN1713" s="5"/>
    </row>
    <row r="1714" spans="1724:1730" x14ac:dyDescent="0.25">
      <c r="BNH1714" s="5"/>
      <c r="BNI1714" s="5"/>
      <c r="BNJ1714" s="5"/>
      <c r="BNK1714" s="5"/>
      <c r="BNL1714" s="5"/>
      <c r="BNM1714" s="5"/>
      <c r="BNN1714" s="5"/>
    </row>
    <row r="1715" spans="1724:1730" x14ac:dyDescent="0.25">
      <c r="BNH1715" s="5"/>
      <c r="BNI1715" s="5"/>
      <c r="BNJ1715" s="5"/>
      <c r="BNK1715" s="5"/>
      <c r="BNL1715" s="5"/>
      <c r="BNM1715" s="5"/>
      <c r="BNN1715" s="5"/>
    </row>
    <row r="1716" spans="1724:1730" x14ac:dyDescent="0.25">
      <c r="BNH1716" s="5"/>
      <c r="BNI1716" s="5"/>
      <c r="BNJ1716" s="5"/>
      <c r="BNK1716" s="5"/>
      <c r="BNL1716" s="5"/>
      <c r="BNM1716" s="5"/>
      <c r="BNN1716" s="5"/>
    </row>
    <row r="1717" spans="1724:1730" x14ac:dyDescent="0.25">
      <c r="BNH1717" s="5"/>
      <c r="BNI1717" s="5"/>
      <c r="BNJ1717" s="5"/>
      <c r="BNK1717" s="5"/>
      <c r="BNL1717" s="5"/>
      <c r="BNM1717" s="5"/>
      <c r="BNN1717" s="5"/>
    </row>
    <row r="1718" spans="1724:1730" x14ac:dyDescent="0.25">
      <c r="BNH1718" s="5"/>
      <c r="BNI1718" s="5"/>
      <c r="BNJ1718" s="5"/>
      <c r="BNK1718" s="5"/>
      <c r="BNL1718" s="5"/>
      <c r="BNM1718" s="5"/>
      <c r="BNN1718" s="5"/>
    </row>
    <row r="1719" spans="1724:1730" x14ac:dyDescent="0.25">
      <c r="BNH1719" s="5"/>
      <c r="BNI1719" s="5"/>
      <c r="BNJ1719" s="5"/>
      <c r="BNK1719" s="5"/>
      <c r="BNL1719" s="5"/>
      <c r="BNM1719" s="5"/>
      <c r="BNN1719" s="5"/>
    </row>
    <row r="1720" spans="1724:1730" x14ac:dyDescent="0.25">
      <c r="BNH1720" s="5"/>
      <c r="BNI1720" s="5"/>
      <c r="BNJ1720" s="5"/>
      <c r="BNK1720" s="5"/>
      <c r="BNL1720" s="5"/>
      <c r="BNM1720" s="5"/>
      <c r="BNN1720" s="5"/>
    </row>
    <row r="1721" spans="1724:1730" x14ac:dyDescent="0.25">
      <c r="BNH1721" s="5"/>
      <c r="BNI1721" s="5"/>
      <c r="BNJ1721" s="5"/>
      <c r="BNK1721" s="5"/>
      <c r="BNL1721" s="5"/>
      <c r="BNM1721" s="5"/>
      <c r="BNN1721" s="5"/>
    </row>
    <row r="1722" spans="1724:1730" x14ac:dyDescent="0.25">
      <c r="BNH1722" s="5"/>
      <c r="BNI1722" s="5"/>
      <c r="BNJ1722" s="5"/>
      <c r="BNK1722" s="5"/>
      <c r="BNL1722" s="5"/>
      <c r="BNM1722" s="5"/>
      <c r="BNN1722" s="5"/>
    </row>
    <row r="1723" spans="1724:1730" x14ac:dyDescent="0.25">
      <c r="BNH1723" s="5"/>
      <c r="BNI1723" s="5"/>
      <c r="BNJ1723" s="5"/>
      <c r="BNK1723" s="5"/>
      <c r="BNL1723" s="5"/>
      <c r="BNM1723" s="5"/>
      <c r="BNN1723" s="5"/>
    </row>
    <row r="1724" spans="1724:1730" x14ac:dyDescent="0.25">
      <c r="BNH1724" s="5"/>
      <c r="BNI1724" s="5"/>
      <c r="BNJ1724" s="5"/>
      <c r="BNK1724" s="5"/>
      <c r="BNL1724" s="5"/>
      <c r="BNM1724" s="5"/>
      <c r="BNN1724" s="5"/>
    </row>
    <row r="1725" spans="1724:1730" x14ac:dyDescent="0.25">
      <c r="BNH1725" s="5"/>
      <c r="BNI1725" s="5"/>
      <c r="BNJ1725" s="5"/>
      <c r="BNK1725" s="5"/>
      <c r="BNL1725" s="5"/>
      <c r="BNM1725" s="5"/>
      <c r="BNN1725" s="5"/>
    </row>
    <row r="1726" spans="1724:1730" x14ac:dyDescent="0.25">
      <c r="BNH1726" s="5"/>
      <c r="BNI1726" s="5"/>
      <c r="BNJ1726" s="5"/>
      <c r="BNK1726" s="5"/>
      <c r="BNL1726" s="5"/>
      <c r="BNM1726" s="5"/>
      <c r="BNN1726" s="5"/>
    </row>
    <row r="1727" spans="1724:1730" x14ac:dyDescent="0.25">
      <c r="BNH1727" s="5"/>
      <c r="BNI1727" s="5"/>
      <c r="BNJ1727" s="5"/>
      <c r="BNK1727" s="5"/>
      <c r="BNL1727" s="5"/>
      <c r="BNM1727" s="5"/>
      <c r="BNN1727" s="5"/>
    </row>
    <row r="1728" spans="1724:1730" x14ac:dyDescent="0.25">
      <c r="BNH1728" s="5"/>
      <c r="BNI1728" s="5"/>
      <c r="BNJ1728" s="5"/>
      <c r="BNK1728" s="5"/>
      <c r="BNL1728" s="5"/>
      <c r="BNM1728" s="5"/>
      <c r="BNN1728" s="5"/>
    </row>
    <row r="1729" spans="1724:1730" x14ac:dyDescent="0.25">
      <c r="BNH1729" s="5"/>
      <c r="BNI1729" s="5"/>
      <c r="BNJ1729" s="5"/>
      <c r="BNK1729" s="5"/>
      <c r="BNL1729" s="5"/>
      <c r="BNM1729" s="5"/>
      <c r="BNN1729" s="5"/>
    </row>
    <row r="1730" spans="1724:1730" x14ac:dyDescent="0.25">
      <c r="BNH1730" s="5"/>
      <c r="BNI1730" s="5"/>
      <c r="BNJ1730" s="5"/>
      <c r="BNK1730" s="5"/>
      <c r="BNL1730" s="5"/>
      <c r="BNM1730" s="5"/>
      <c r="BNN1730" s="5"/>
    </row>
    <row r="1731" spans="1724:1730" x14ac:dyDescent="0.25">
      <c r="BNH1731" s="5"/>
      <c r="BNI1731" s="5"/>
      <c r="BNJ1731" s="5"/>
      <c r="BNK1731" s="5"/>
      <c r="BNL1731" s="5"/>
      <c r="BNM1731" s="5"/>
      <c r="BNN1731" s="5"/>
    </row>
    <row r="1732" spans="1724:1730" x14ac:dyDescent="0.25">
      <c r="BNH1732" s="5"/>
      <c r="BNI1732" s="5"/>
      <c r="BNJ1732" s="5"/>
      <c r="BNK1732" s="5"/>
      <c r="BNL1732" s="5"/>
      <c r="BNM1732" s="5"/>
      <c r="BNN1732" s="5"/>
    </row>
    <row r="1733" spans="1724:1730" x14ac:dyDescent="0.25">
      <c r="BNH1733" s="5"/>
      <c r="BNI1733" s="5"/>
      <c r="BNJ1733" s="5"/>
      <c r="BNK1733" s="5"/>
      <c r="BNL1733" s="5"/>
      <c r="BNM1733" s="5"/>
      <c r="BNN1733" s="5"/>
    </row>
    <row r="1734" spans="1724:1730" x14ac:dyDescent="0.25">
      <c r="BNH1734" s="5"/>
      <c r="BNI1734" s="5"/>
      <c r="BNJ1734" s="5"/>
      <c r="BNK1734" s="5"/>
      <c r="BNL1734" s="5"/>
      <c r="BNM1734" s="5"/>
      <c r="BNN1734" s="5"/>
    </row>
    <row r="1735" spans="1724:1730" x14ac:dyDescent="0.25">
      <c r="BNH1735" s="5"/>
      <c r="BNI1735" s="5"/>
      <c r="BNJ1735" s="5"/>
      <c r="BNK1735" s="5"/>
      <c r="BNL1735" s="5"/>
      <c r="BNM1735" s="5"/>
      <c r="BNN1735" s="5"/>
    </row>
    <row r="1736" spans="1724:1730" x14ac:dyDescent="0.25">
      <c r="BNH1736" s="5"/>
      <c r="BNI1736" s="5"/>
      <c r="BNJ1736" s="5"/>
      <c r="BNK1736" s="5"/>
      <c r="BNL1736" s="5"/>
      <c r="BNM1736" s="5"/>
      <c r="BNN1736" s="5"/>
    </row>
    <row r="1737" spans="1724:1730" x14ac:dyDescent="0.25">
      <c r="BNH1737" s="5"/>
      <c r="BNI1737" s="5"/>
      <c r="BNJ1737" s="5"/>
      <c r="BNK1737" s="5"/>
      <c r="BNL1737" s="5"/>
      <c r="BNM1737" s="5"/>
      <c r="BNN1737" s="5"/>
    </row>
    <row r="1738" spans="1724:1730" x14ac:dyDescent="0.25">
      <c r="BNH1738" s="5"/>
      <c r="BNI1738" s="5"/>
      <c r="BNJ1738" s="5"/>
      <c r="BNK1738" s="5"/>
      <c r="BNL1738" s="5"/>
      <c r="BNM1738" s="5"/>
      <c r="BNN1738" s="5"/>
    </row>
    <row r="1739" spans="1724:1730" x14ac:dyDescent="0.25">
      <c r="BNH1739" s="5"/>
      <c r="BNI1739" s="5"/>
      <c r="BNJ1739" s="5"/>
      <c r="BNK1739" s="5"/>
      <c r="BNL1739" s="5"/>
      <c r="BNM1739" s="5"/>
      <c r="BNN1739" s="5"/>
    </row>
    <row r="1740" spans="1724:1730" x14ac:dyDescent="0.25">
      <c r="BNH1740" s="5"/>
      <c r="BNI1740" s="5"/>
      <c r="BNJ1740" s="5"/>
      <c r="BNK1740" s="5"/>
      <c r="BNL1740" s="5"/>
      <c r="BNM1740" s="5"/>
      <c r="BNN1740" s="5"/>
    </row>
    <row r="1741" spans="1724:1730" x14ac:dyDescent="0.25">
      <c r="BNH1741" s="5"/>
      <c r="BNI1741" s="5"/>
      <c r="BNJ1741" s="5"/>
      <c r="BNK1741" s="5"/>
      <c r="BNL1741" s="5"/>
      <c r="BNM1741" s="5"/>
      <c r="BNN1741" s="5"/>
    </row>
    <row r="1742" spans="1724:1730" x14ac:dyDescent="0.25">
      <c r="BNH1742" s="5"/>
      <c r="BNI1742" s="5"/>
      <c r="BNJ1742" s="5"/>
      <c r="BNK1742" s="5"/>
      <c r="BNL1742" s="5"/>
      <c r="BNM1742" s="5"/>
      <c r="BNN1742" s="5"/>
    </row>
    <row r="1743" spans="1724:1730" x14ac:dyDescent="0.25">
      <c r="BNH1743" s="5"/>
      <c r="BNI1743" s="5"/>
      <c r="BNJ1743" s="5"/>
      <c r="BNK1743" s="5"/>
      <c r="BNL1743" s="5"/>
      <c r="BNM1743" s="5"/>
      <c r="BNN1743" s="5"/>
    </row>
    <row r="1744" spans="1724:1730" x14ac:dyDescent="0.25">
      <c r="BNH1744" s="5"/>
      <c r="BNI1744" s="5"/>
      <c r="BNJ1744" s="5"/>
      <c r="BNK1744" s="5"/>
      <c r="BNL1744" s="5"/>
      <c r="BNM1744" s="5"/>
      <c r="BNN1744" s="5"/>
    </row>
    <row r="1745" spans="1724:1730" x14ac:dyDescent="0.25">
      <c r="BNH1745" s="5"/>
      <c r="BNI1745" s="5"/>
      <c r="BNJ1745" s="5"/>
      <c r="BNK1745" s="5"/>
      <c r="BNL1745" s="5"/>
      <c r="BNM1745" s="5"/>
      <c r="BNN1745" s="5"/>
    </row>
    <row r="1746" spans="1724:1730" x14ac:dyDescent="0.25">
      <c r="BNH1746" s="5"/>
      <c r="BNI1746" s="5"/>
      <c r="BNJ1746" s="5"/>
      <c r="BNK1746" s="5"/>
      <c r="BNL1746" s="5"/>
      <c r="BNM1746" s="5"/>
      <c r="BNN1746" s="5"/>
    </row>
    <row r="1747" spans="1724:1730" x14ac:dyDescent="0.25">
      <c r="BNH1747" s="5"/>
      <c r="BNI1747" s="5"/>
      <c r="BNJ1747" s="5"/>
      <c r="BNK1747" s="5"/>
      <c r="BNL1747" s="5"/>
      <c r="BNM1747" s="5"/>
      <c r="BNN1747" s="5"/>
    </row>
    <row r="1748" spans="1724:1730" x14ac:dyDescent="0.25">
      <c r="BNH1748" s="5"/>
      <c r="BNI1748" s="5"/>
      <c r="BNJ1748" s="5"/>
      <c r="BNK1748" s="5"/>
      <c r="BNL1748" s="5"/>
      <c r="BNM1748" s="5"/>
      <c r="BNN1748" s="5"/>
    </row>
    <row r="1749" spans="1724:1730" x14ac:dyDescent="0.25">
      <c r="BNH1749" s="5"/>
      <c r="BNI1749" s="5"/>
      <c r="BNJ1749" s="5"/>
      <c r="BNK1749" s="5"/>
      <c r="BNL1749" s="5"/>
      <c r="BNM1749" s="5"/>
      <c r="BNN1749" s="5"/>
    </row>
    <row r="1750" spans="1724:1730" x14ac:dyDescent="0.25">
      <c r="BNH1750" s="5"/>
      <c r="BNI1750" s="5"/>
      <c r="BNJ1750" s="5"/>
      <c r="BNK1750" s="5"/>
      <c r="BNL1750" s="5"/>
      <c r="BNM1750" s="5"/>
      <c r="BNN1750" s="5"/>
    </row>
    <row r="1751" spans="1724:1730" x14ac:dyDescent="0.25">
      <c r="BNH1751" s="5"/>
      <c r="BNI1751" s="5"/>
      <c r="BNJ1751" s="5"/>
      <c r="BNK1751" s="5"/>
      <c r="BNL1751" s="5"/>
      <c r="BNM1751" s="5"/>
      <c r="BNN1751" s="5"/>
    </row>
    <row r="1752" spans="1724:1730" x14ac:dyDescent="0.25">
      <c r="BNH1752" s="5"/>
      <c r="BNI1752" s="5"/>
      <c r="BNJ1752" s="5"/>
      <c r="BNK1752" s="5"/>
      <c r="BNL1752" s="5"/>
      <c r="BNM1752" s="5"/>
      <c r="BNN1752" s="5"/>
    </row>
    <row r="1753" spans="1724:1730" x14ac:dyDescent="0.25">
      <c r="BNH1753" s="5"/>
      <c r="BNI1753" s="5"/>
      <c r="BNJ1753" s="5"/>
      <c r="BNK1753" s="5"/>
      <c r="BNL1753" s="5"/>
      <c r="BNM1753" s="5"/>
      <c r="BNN1753" s="5"/>
    </row>
    <row r="1754" spans="1724:1730" x14ac:dyDescent="0.25">
      <c r="BNH1754" s="5"/>
      <c r="BNI1754" s="5"/>
      <c r="BNJ1754" s="5"/>
      <c r="BNK1754" s="5"/>
      <c r="BNL1754" s="5"/>
      <c r="BNM1754" s="5"/>
      <c r="BNN1754" s="5"/>
    </row>
    <row r="1755" spans="1724:1730" x14ac:dyDescent="0.25">
      <c r="BNH1755" s="5"/>
      <c r="BNI1755" s="5"/>
      <c r="BNJ1755" s="5"/>
      <c r="BNK1755" s="5"/>
      <c r="BNL1755" s="5"/>
      <c r="BNM1755" s="5"/>
      <c r="BNN1755" s="5"/>
    </row>
    <row r="1756" spans="1724:1730" x14ac:dyDescent="0.25">
      <c r="BNH1756" s="5"/>
      <c r="BNI1756" s="5"/>
      <c r="BNJ1756" s="5"/>
      <c r="BNK1756" s="5"/>
      <c r="BNL1756" s="5"/>
      <c r="BNM1756" s="5"/>
      <c r="BNN1756" s="5"/>
    </row>
    <row r="1757" spans="1724:1730" x14ac:dyDescent="0.25">
      <c r="BNH1757" s="5"/>
      <c r="BNI1757" s="5"/>
      <c r="BNJ1757" s="5"/>
      <c r="BNK1757" s="5"/>
      <c r="BNL1757" s="5"/>
      <c r="BNM1757" s="5"/>
      <c r="BNN1757" s="5"/>
    </row>
    <row r="1758" spans="1724:1730" x14ac:dyDescent="0.25">
      <c r="BNH1758" s="5"/>
      <c r="BNI1758" s="5"/>
      <c r="BNJ1758" s="5"/>
      <c r="BNK1758" s="5"/>
      <c r="BNL1758" s="5"/>
      <c r="BNM1758" s="5"/>
      <c r="BNN1758" s="5"/>
    </row>
    <row r="1759" spans="1724:1730" x14ac:dyDescent="0.25">
      <c r="BNH1759" s="5"/>
      <c r="BNI1759" s="5"/>
      <c r="BNJ1759" s="5"/>
      <c r="BNK1759" s="5"/>
      <c r="BNL1759" s="5"/>
      <c r="BNM1759" s="5"/>
      <c r="BNN1759" s="5"/>
    </row>
    <row r="1760" spans="1724:1730" x14ac:dyDescent="0.25">
      <c r="BNH1760" s="5"/>
      <c r="BNI1760" s="5"/>
      <c r="BNJ1760" s="5"/>
      <c r="BNK1760" s="5"/>
      <c r="BNL1760" s="5"/>
      <c r="BNM1760" s="5"/>
      <c r="BNN1760" s="5"/>
    </row>
    <row r="1761" spans="1724:1730" x14ac:dyDescent="0.25">
      <c r="BNH1761" s="5"/>
      <c r="BNI1761" s="5"/>
      <c r="BNJ1761" s="5"/>
      <c r="BNK1761" s="5"/>
      <c r="BNL1761" s="5"/>
      <c r="BNM1761" s="5"/>
      <c r="BNN1761" s="5"/>
    </row>
    <row r="1762" spans="1724:1730" x14ac:dyDescent="0.25">
      <c r="BNH1762" s="5"/>
      <c r="BNI1762" s="5"/>
      <c r="BNJ1762" s="5"/>
      <c r="BNK1762" s="5"/>
      <c r="BNL1762" s="5"/>
      <c r="BNM1762" s="5"/>
      <c r="BNN1762" s="5"/>
    </row>
    <row r="1763" spans="1724:1730" x14ac:dyDescent="0.25">
      <c r="BNH1763" s="5"/>
      <c r="BNI1763" s="5"/>
      <c r="BNJ1763" s="5"/>
      <c r="BNK1763" s="5"/>
      <c r="BNL1763" s="5"/>
      <c r="BNM1763" s="5"/>
      <c r="BNN1763" s="5"/>
    </row>
    <row r="1764" spans="1724:1730" x14ac:dyDescent="0.25">
      <c r="BNH1764" s="5"/>
      <c r="BNI1764" s="5"/>
      <c r="BNJ1764" s="5"/>
      <c r="BNK1764" s="5"/>
      <c r="BNL1764" s="5"/>
      <c r="BNM1764" s="5"/>
      <c r="BNN1764" s="5"/>
    </row>
    <row r="1765" spans="1724:1730" x14ac:dyDescent="0.25">
      <c r="BNH1765" s="5"/>
      <c r="BNI1765" s="5"/>
      <c r="BNJ1765" s="5"/>
      <c r="BNK1765" s="5"/>
      <c r="BNL1765" s="5"/>
      <c r="BNM1765" s="5"/>
      <c r="BNN1765" s="5"/>
    </row>
    <row r="1766" spans="1724:1730" x14ac:dyDescent="0.25">
      <c r="BNH1766" s="5"/>
      <c r="BNI1766" s="5"/>
      <c r="BNJ1766" s="5"/>
      <c r="BNK1766" s="5"/>
      <c r="BNL1766" s="5"/>
      <c r="BNM1766" s="5"/>
      <c r="BNN1766" s="5"/>
    </row>
    <row r="1767" spans="1724:1730" x14ac:dyDescent="0.25">
      <c r="BNH1767" s="5"/>
      <c r="BNI1767" s="5"/>
      <c r="BNJ1767" s="5"/>
      <c r="BNK1767" s="5"/>
      <c r="BNL1767" s="5"/>
      <c r="BNM1767" s="5"/>
      <c r="BNN1767" s="5"/>
    </row>
    <row r="1768" spans="1724:1730" x14ac:dyDescent="0.25">
      <c r="BNH1768" s="5"/>
      <c r="BNI1768" s="5"/>
      <c r="BNJ1768" s="5"/>
      <c r="BNK1768" s="5"/>
      <c r="BNL1768" s="5"/>
      <c r="BNM1768" s="5"/>
      <c r="BNN1768" s="5"/>
    </row>
    <row r="1769" spans="1724:1730" x14ac:dyDescent="0.25">
      <c r="BNH1769" s="5"/>
      <c r="BNI1769" s="5"/>
      <c r="BNJ1769" s="5"/>
      <c r="BNK1769" s="5"/>
      <c r="BNL1769" s="5"/>
      <c r="BNM1769" s="5"/>
      <c r="BNN1769" s="5"/>
    </row>
    <row r="1770" spans="1724:1730" x14ac:dyDescent="0.25">
      <c r="BNH1770" s="5"/>
      <c r="BNI1770" s="5"/>
      <c r="BNJ1770" s="5"/>
      <c r="BNK1770" s="5"/>
      <c r="BNL1770" s="5"/>
      <c r="BNM1770" s="5"/>
      <c r="BNN1770" s="5"/>
    </row>
    <row r="1771" spans="1724:1730" x14ac:dyDescent="0.25">
      <c r="BNH1771" s="5"/>
      <c r="BNI1771" s="5"/>
      <c r="BNJ1771" s="5"/>
      <c r="BNK1771" s="5"/>
      <c r="BNL1771" s="5"/>
      <c r="BNM1771" s="5"/>
      <c r="BNN1771" s="5"/>
    </row>
    <row r="1772" spans="1724:1730" x14ac:dyDescent="0.25">
      <c r="BNH1772" s="5"/>
      <c r="BNI1772" s="5"/>
      <c r="BNJ1772" s="5"/>
      <c r="BNK1772" s="5"/>
      <c r="BNL1772" s="5"/>
      <c r="BNM1772" s="5"/>
      <c r="BNN1772" s="5"/>
    </row>
    <row r="1773" spans="1724:1730" x14ac:dyDescent="0.25">
      <c r="BNH1773" s="5"/>
      <c r="BNI1773" s="5"/>
      <c r="BNJ1773" s="5"/>
      <c r="BNK1773" s="5"/>
      <c r="BNL1773" s="5"/>
      <c r="BNM1773" s="5"/>
      <c r="BNN1773" s="5"/>
    </row>
    <row r="1774" spans="1724:1730" x14ac:dyDescent="0.25">
      <c r="BNH1774" s="5"/>
      <c r="BNI1774" s="5"/>
      <c r="BNJ1774" s="5"/>
      <c r="BNK1774" s="5"/>
      <c r="BNL1774" s="5"/>
      <c r="BNM1774" s="5"/>
      <c r="BNN1774" s="5"/>
    </row>
    <row r="1775" spans="1724:1730" x14ac:dyDescent="0.25">
      <c r="BNH1775" s="5"/>
      <c r="BNI1775" s="5"/>
      <c r="BNJ1775" s="5"/>
      <c r="BNK1775" s="5"/>
      <c r="BNL1775" s="5"/>
      <c r="BNM1775" s="5"/>
      <c r="BNN1775" s="5"/>
    </row>
    <row r="1776" spans="1724:1730" x14ac:dyDescent="0.25">
      <c r="BNH1776" s="5"/>
      <c r="BNI1776" s="5"/>
      <c r="BNJ1776" s="5"/>
      <c r="BNK1776" s="5"/>
      <c r="BNL1776" s="5"/>
      <c r="BNM1776" s="5"/>
      <c r="BNN1776" s="5"/>
    </row>
    <row r="1777" spans="1724:1730" x14ac:dyDescent="0.25">
      <c r="BNH1777" s="5"/>
      <c r="BNI1777" s="5"/>
      <c r="BNJ1777" s="5"/>
      <c r="BNK1777" s="5"/>
      <c r="BNL1777" s="5"/>
      <c r="BNM1777" s="5"/>
      <c r="BNN1777" s="5"/>
    </row>
    <row r="1778" spans="1724:1730" x14ac:dyDescent="0.25">
      <c r="BNH1778" s="5"/>
      <c r="BNI1778" s="5"/>
      <c r="BNJ1778" s="5"/>
      <c r="BNK1778" s="5"/>
      <c r="BNL1778" s="5"/>
      <c r="BNM1778" s="5"/>
      <c r="BNN1778" s="5"/>
    </row>
    <row r="1779" spans="1724:1730" x14ac:dyDescent="0.25">
      <c r="BNH1779" s="5"/>
      <c r="BNI1779" s="5"/>
      <c r="BNJ1779" s="5"/>
      <c r="BNK1779" s="5"/>
      <c r="BNL1779" s="5"/>
      <c r="BNM1779" s="5"/>
      <c r="BNN1779" s="5"/>
    </row>
    <row r="1780" spans="1724:1730" x14ac:dyDescent="0.25">
      <c r="BNH1780" s="5"/>
      <c r="BNI1780" s="5"/>
      <c r="BNJ1780" s="5"/>
      <c r="BNK1780" s="5"/>
      <c r="BNL1780" s="5"/>
      <c r="BNM1780" s="5"/>
      <c r="BNN1780" s="5"/>
    </row>
    <row r="1781" spans="1724:1730" x14ac:dyDescent="0.25">
      <c r="BNH1781" s="5"/>
      <c r="BNI1781" s="5"/>
      <c r="BNJ1781" s="5"/>
      <c r="BNK1781" s="5"/>
      <c r="BNL1781" s="5"/>
      <c r="BNM1781" s="5"/>
      <c r="BNN1781" s="5"/>
    </row>
    <row r="1782" spans="1724:1730" x14ac:dyDescent="0.25">
      <c r="BNH1782" s="5"/>
      <c r="BNI1782" s="5"/>
      <c r="BNJ1782" s="5"/>
      <c r="BNK1782" s="5"/>
      <c r="BNL1782" s="5"/>
      <c r="BNM1782" s="5"/>
      <c r="BNN1782" s="5"/>
    </row>
    <row r="1783" spans="1724:1730" x14ac:dyDescent="0.25">
      <c r="BNH1783" s="5"/>
      <c r="BNI1783" s="5"/>
      <c r="BNJ1783" s="5"/>
      <c r="BNK1783" s="5"/>
      <c r="BNL1783" s="5"/>
      <c r="BNM1783" s="5"/>
      <c r="BNN1783" s="5"/>
    </row>
    <row r="1784" spans="1724:1730" x14ac:dyDescent="0.25">
      <c r="BNH1784" s="5"/>
      <c r="BNI1784" s="5"/>
      <c r="BNJ1784" s="5"/>
      <c r="BNK1784" s="5"/>
      <c r="BNL1784" s="5"/>
      <c r="BNM1784" s="5"/>
      <c r="BNN1784" s="5"/>
    </row>
    <row r="1785" spans="1724:1730" x14ac:dyDescent="0.25">
      <c r="BNH1785" s="5"/>
      <c r="BNI1785" s="5"/>
      <c r="BNJ1785" s="5"/>
      <c r="BNK1785" s="5"/>
      <c r="BNL1785" s="5"/>
      <c r="BNM1785" s="5"/>
      <c r="BNN1785" s="5"/>
    </row>
    <row r="1786" spans="1724:1730" x14ac:dyDescent="0.25">
      <c r="BNH1786" s="5"/>
      <c r="BNI1786" s="5"/>
      <c r="BNJ1786" s="5"/>
      <c r="BNK1786" s="5"/>
      <c r="BNL1786" s="5"/>
      <c r="BNM1786" s="5"/>
      <c r="BNN1786" s="5"/>
    </row>
    <row r="1787" spans="1724:1730" x14ac:dyDescent="0.25">
      <c r="BNH1787" s="5"/>
      <c r="BNI1787" s="5"/>
      <c r="BNJ1787" s="5"/>
      <c r="BNK1787" s="5"/>
      <c r="BNL1787" s="5"/>
      <c r="BNM1787" s="5"/>
      <c r="BNN1787" s="5"/>
    </row>
    <row r="1788" spans="1724:1730" x14ac:dyDescent="0.25">
      <c r="BNH1788" s="5"/>
      <c r="BNI1788" s="5"/>
      <c r="BNJ1788" s="5"/>
      <c r="BNK1788" s="5"/>
      <c r="BNL1788" s="5"/>
      <c r="BNM1788" s="5"/>
      <c r="BNN1788" s="5"/>
    </row>
    <row r="1789" spans="1724:1730" x14ac:dyDescent="0.25">
      <c r="BNH1789" s="5"/>
      <c r="BNI1789" s="5"/>
      <c r="BNJ1789" s="5"/>
      <c r="BNK1789" s="5"/>
      <c r="BNL1789" s="5"/>
      <c r="BNM1789" s="5"/>
      <c r="BNN1789" s="5"/>
    </row>
    <row r="1790" spans="1724:1730" x14ac:dyDescent="0.25">
      <c r="BNH1790" s="5"/>
      <c r="BNI1790" s="5"/>
      <c r="BNJ1790" s="5"/>
      <c r="BNK1790" s="5"/>
      <c r="BNL1790" s="5"/>
      <c r="BNM1790" s="5"/>
      <c r="BNN1790" s="5"/>
    </row>
    <row r="1791" spans="1724:1730" x14ac:dyDescent="0.25">
      <c r="BNH1791" s="5"/>
      <c r="BNI1791" s="5"/>
      <c r="BNJ1791" s="5"/>
      <c r="BNK1791" s="5"/>
      <c r="BNL1791" s="5"/>
      <c r="BNM1791" s="5"/>
      <c r="BNN1791" s="5"/>
    </row>
    <row r="1792" spans="1724:1730" x14ac:dyDescent="0.25">
      <c r="BNH1792" s="5"/>
      <c r="BNI1792" s="5"/>
      <c r="BNJ1792" s="5"/>
      <c r="BNK1792" s="5"/>
      <c r="BNL1792" s="5"/>
      <c r="BNM1792" s="5"/>
      <c r="BNN1792" s="5"/>
    </row>
    <row r="1793" spans="1724:1730" x14ac:dyDescent="0.25">
      <c r="BNH1793" s="5"/>
      <c r="BNI1793" s="5"/>
      <c r="BNJ1793" s="5"/>
      <c r="BNK1793" s="5"/>
      <c r="BNL1793" s="5"/>
      <c r="BNM1793" s="5"/>
      <c r="BNN1793" s="5"/>
    </row>
    <row r="1794" spans="1724:1730" x14ac:dyDescent="0.25">
      <c r="BNH1794" s="5"/>
      <c r="BNI1794" s="5"/>
      <c r="BNJ1794" s="5"/>
      <c r="BNK1794" s="5"/>
      <c r="BNL1794" s="5"/>
      <c r="BNM1794" s="5"/>
      <c r="BNN1794" s="5"/>
    </row>
    <row r="1795" spans="1724:1730" x14ac:dyDescent="0.25">
      <c r="BNH1795" s="5"/>
      <c r="BNI1795" s="5"/>
      <c r="BNJ1795" s="5"/>
      <c r="BNK1795" s="5"/>
      <c r="BNL1795" s="5"/>
      <c r="BNM1795" s="5"/>
      <c r="BNN1795" s="5"/>
    </row>
    <row r="1796" spans="1724:1730" x14ac:dyDescent="0.25">
      <c r="BNH1796" s="5"/>
      <c r="BNI1796" s="5"/>
      <c r="BNJ1796" s="5"/>
      <c r="BNK1796" s="5"/>
      <c r="BNL1796" s="5"/>
      <c r="BNM1796" s="5"/>
      <c r="BNN1796" s="5"/>
    </row>
    <row r="1797" spans="1724:1730" x14ac:dyDescent="0.25">
      <c r="BNH1797" s="5"/>
      <c r="BNI1797" s="5"/>
      <c r="BNJ1797" s="5"/>
      <c r="BNK1797" s="5"/>
      <c r="BNL1797" s="5"/>
      <c r="BNM1797" s="5"/>
      <c r="BNN1797" s="5"/>
    </row>
    <row r="1798" spans="1724:1730" x14ac:dyDescent="0.25">
      <c r="BNH1798" s="5"/>
      <c r="BNI1798" s="5"/>
      <c r="BNJ1798" s="5"/>
      <c r="BNK1798" s="5"/>
      <c r="BNL1798" s="5"/>
      <c r="BNM1798" s="5"/>
      <c r="BNN1798" s="5"/>
    </row>
    <row r="1799" spans="1724:1730" x14ac:dyDescent="0.25">
      <c r="BNH1799" s="5"/>
      <c r="BNI1799" s="5"/>
      <c r="BNJ1799" s="5"/>
      <c r="BNK1799" s="5"/>
      <c r="BNL1799" s="5"/>
      <c r="BNM1799" s="5"/>
      <c r="BNN1799" s="5"/>
    </row>
    <row r="1800" spans="1724:1730" x14ac:dyDescent="0.25">
      <c r="BNH1800" s="5"/>
      <c r="BNI1800" s="5"/>
      <c r="BNJ1800" s="5"/>
      <c r="BNK1800" s="5"/>
      <c r="BNL1800" s="5"/>
      <c r="BNM1800" s="5"/>
      <c r="BNN1800" s="5"/>
    </row>
    <row r="1801" spans="1724:1730" x14ac:dyDescent="0.25">
      <c r="BNH1801" s="5"/>
      <c r="BNI1801" s="5"/>
      <c r="BNJ1801" s="5"/>
      <c r="BNK1801" s="5"/>
      <c r="BNL1801" s="5"/>
      <c r="BNM1801" s="5"/>
      <c r="BNN1801" s="5"/>
    </row>
    <row r="1802" spans="1724:1730" x14ac:dyDescent="0.25">
      <c r="BNH1802" s="5"/>
      <c r="BNI1802" s="5"/>
      <c r="BNJ1802" s="5"/>
      <c r="BNK1802" s="5"/>
      <c r="BNL1802" s="5"/>
      <c r="BNM1802" s="5"/>
      <c r="BNN1802" s="5"/>
    </row>
    <row r="1803" spans="1724:1730" x14ac:dyDescent="0.25">
      <c r="BNH1803" s="5"/>
      <c r="BNI1803" s="5"/>
      <c r="BNJ1803" s="5"/>
      <c r="BNK1803" s="5"/>
      <c r="BNL1803" s="5"/>
      <c r="BNM1803" s="5"/>
      <c r="BNN1803" s="5"/>
    </row>
    <row r="1804" spans="1724:1730" x14ac:dyDescent="0.25">
      <c r="BNH1804" s="5"/>
      <c r="BNI1804" s="5"/>
      <c r="BNJ1804" s="5"/>
      <c r="BNK1804" s="5"/>
      <c r="BNL1804" s="5"/>
      <c r="BNM1804" s="5"/>
      <c r="BNN1804" s="5"/>
    </row>
    <row r="1805" spans="1724:1730" x14ac:dyDescent="0.25">
      <c r="BNH1805" s="5"/>
      <c r="BNI1805" s="5"/>
      <c r="BNJ1805" s="5"/>
      <c r="BNK1805" s="5"/>
      <c r="BNL1805" s="5"/>
      <c r="BNM1805" s="5"/>
      <c r="BNN1805" s="5"/>
    </row>
    <row r="1806" spans="1724:1730" x14ac:dyDescent="0.25">
      <c r="BNH1806" s="5"/>
      <c r="BNI1806" s="5"/>
      <c r="BNJ1806" s="5"/>
      <c r="BNK1806" s="5"/>
      <c r="BNL1806" s="5"/>
      <c r="BNM1806" s="5"/>
      <c r="BNN1806" s="5"/>
    </row>
    <row r="1807" spans="1724:1730" x14ac:dyDescent="0.25">
      <c r="BNH1807" s="5"/>
      <c r="BNI1807" s="5"/>
      <c r="BNJ1807" s="5"/>
      <c r="BNK1807" s="5"/>
      <c r="BNL1807" s="5"/>
      <c r="BNM1807" s="5"/>
      <c r="BNN1807" s="5"/>
    </row>
    <row r="1808" spans="1724:1730" x14ac:dyDescent="0.25">
      <c r="BNH1808" s="5"/>
      <c r="BNI1808" s="5"/>
      <c r="BNJ1808" s="5"/>
      <c r="BNK1808" s="5"/>
      <c r="BNL1808" s="5"/>
      <c r="BNM1808" s="5"/>
      <c r="BNN1808" s="5"/>
    </row>
    <row r="1809" spans="1724:1730" x14ac:dyDescent="0.25">
      <c r="BNH1809" s="5"/>
      <c r="BNI1809" s="5"/>
      <c r="BNJ1809" s="5"/>
      <c r="BNK1809" s="5"/>
      <c r="BNL1809" s="5"/>
      <c r="BNM1809" s="5"/>
      <c r="BNN1809" s="5"/>
    </row>
    <row r="1810" spans="1724:1730" x14ac:dyDescent="0.25">
      <c r="BNH1810" s="5"/>
      <c r="BNI1810" s="5"/>
      <c r="BNJ1810" s="5"/>
      <c r="BNK1810" s="5"/>
      <c r="BNL1810" s="5"/>
      <c r="BNM1810" s="5"/>
      <c r="BNN1810" s="5"/>
    </row>
    <row r="1811" spans="1724:1730" x14ac:dyDescent="0.25">
      <c r="BNH1811" s="5"/>
      <c r="BNI1811" s="5"/>
      <c r="BNJ1811" s="5"/>
      <c r="BNK1811" s="5"/>
      <c r="BNL1811" s="5"/>
      <c r="BNM1811" s="5"/>
      <c r="BNN1811" s="5"/>
    </row>
    <row r="1812" spans="1724:1730" x14ac:dyDescent="0.25">
      <c r="BNH1812" s="5"/>
      <c r="BNI1812" s="5"/>
      <c r="BNJ1812" s="5"/>
      <c r="BNK1812" s="5"/>
      <c r="BNL1812" s="5"/>
      <c r="BNM1812" s="5"/>
      <c r="BNN1812" s="5"/>
    </row>
    <row r="1813" spans="1724:1730" x14ac:dyDescent="0.25">
      <c r="BNH1813" s="5"/>
      <c r="BNI1813" s="5"/>
      <c r="BNJ1813" s="5"/>
      <c r="BNK1813" s="5"/>
      <c r="BNL1813" s="5"/>
      <c r="BNM1813" s="5"/>
      <c r="BNN1813" s="5"/>
    </row>
    <row r="1814" spans="1724:1730" x14ac:dyDescent="0.25">
      <c r="BNH1814" s="5"/>
      <c r="BNI1814" s="5"/>
      <c r="BNJ1814" s="5"/>
      <c r="BNK1814" s="5"/>
      <c r="BNL1814" s="5"/>
      <c r="BNM1814" s="5"/>
      <c r="BNN1814" s="5"/>
    </row>
    <row r="1815" spans="1724:1730" x14ac:dyDescent="0.25">
      <c r="BNH1815" s="5"/>
      <c r="BNI1815" s="5"/>
      <c r="BNJ1815" s="5"/>
      <c r="BNK1815" s="5"/>
      <c r="BNL1815" s="5"/>
      <c r="BNM1815" s="5"/>
      <c r="BNN1815" s="5"/>
    </row>
    <row r="1816" spans="1724:1730" x14ac:dyDescent="0.25">
      <c r="BNH1816" s="5"/>
      <c r="BNI1816" s="5"/>
      <c r="BNJ1816" s="5"/>
      <c r="BNK1816" s="5"/>
      <c r="BNL1816" s="5"/>
      <c r="BNM1816" s="5"/>
      <c r="BNN1816" s="5"/>
    </row>
    <row r="1817" spans="1724:1730" x14ac:dyDescent="0.25">
      <c r="BNH1817" s="5"/>
      <c r="BNI1817" s="5"/>
      <c r="BNJ1817" s="5"/>
      <c r="BNK1817" s="5"/>
      <c r="BNL1817" s="5"/>
      <c r="BNM1817" s="5"/>
      <c r="BNN1817" s="5"/>
    </row>
    <row r="1818" spans="1724:1730" x14ac:dyDescent="0.25">
      <c r="BNH1818" s="5"/>
      <c r="BNI1818" s="5"/>
      <c r="BNJ1818" s="5"/>
      <c r="BNK1818" s="5"/>
      <c r="BNL1818" s="5"/>
      <c r="BNM1818" s="5"/>
      <c r="BNN1818" s="5"/>
    </row>
    <row r="1819" spans="1724:1730" x14ac:dyDescent="0.25">
      <c r="BNH1819" s="5"/>
      <c r="BNI1819" s="5"/>
      <c r="BNJ1819" s="5"/>
      <c r="BNK1819" s="5"/>
      <c r="BNL1819" s="5"/>
      <c r="BNM1819" s="5"/>
      <c r="BNN1819" s="5"/>
    </row>
    <row r="1820" spans="1724:1730" x14ac:dyDescent="0.25">
      <c r="BNH1820" s="5"/>
      <c r="BNI1820" s="5"/>
      <c r="BNJ1820" s="5"/>
      <c r="BNK1820" s="5"/>
      <c r="BNL1820" s="5"/>
      <c r="BNM1820" s="5"/>
      <c r="BNN1820" s="5"/>
    </row>
    <row r="1821" spans="1724:1730" x14ac:dyDescent="0.25">
      <c r="BNH1821" s="5"/>
      <c r="BNI1821" s="5"/>
      <c r="BNJ1821" s="5"/>
      <c r="BNK1821" s="5"/>
      <c r="BNL1821" s="5"/>
      <c r="BNM1821" s="5"/>
      <c r="BNN1821" s="5"/>
    </row>
    <row r="1822" spans="1724:1730" x14ac:dyDescent="0.25">
      <c r="BNH1822" s="5"/>
      <c r="BNI1822" s="5"/>
      <c r="BNJ1822" s="5"/>
      <c r="BNK1822" s="5"/>
      <c r="BNL1822" s="5"/>
      <c r="BNM1822" s="5"/>
      <c r="BNN1822" s="5"/>
    </row>
    <row r="1823" spans="1724:1730" x14ac:dyDescent="0.25">
      <c r="BNH1823" s="5"/>
      <c r="BNI1823" s="5"/>
      <c r="BNJ1823" s="5"/>
      <c r="BNK1823" s="5"/>
      <c r="BNL1823" s="5"/>
      <c r="BNM1823" s="5"/>
      <c r="BNN1823" s="5"/>
    </row>
    <row r="1824" spans="1724:1730" x14ac:dyDescent="0.25">
      <c r="BNH1824" s="5"/>
      <c r="BNI1824" s="5"/>
      <c r="BNJ1824" s="5"/>
      <c r="BNK1824" s="5"/>
      <c r="BNL1824" s="5"/>
      <c r="BNM1824" s="5"/>
      <c r="BNN1824" s="5"/>
    </row>
    <row r="1825" spans="1724:1730" x14ac:dyDescent="0.25">
      <c r="BNH1825" s="5"/>
      <c r="BNI1825" s="5"/>
      <c r="BNJ1825" s="5"/>
      <c r="BNK1825" s="5"/>
      <c r="BNL1825" s="5"/>
      <c r="BNM1825" s="5"/>
      <c r="BNN1825" s="5"/>
    </row>
    <row r="1826" spans="1724:1730" x14ac:dyDescent="0.25">
      <c r="BNH1826" s="5"/>
      <c r="BNI1826" s="5"/>
      <c r="BNJ1826" s="5"/>
      <c r="BNK1826" s="5"/>
      <c r="BNL1826" s="5"/>
      <c r="BNM1826" s="5"/>
      <c r="BNN1826" s="5"/>
    </row>
    <row r="1827" spans="1724:1730" x14ac:dyDescent="0.25">
      <c r="BNH1827" s="5"/>
      <c r="BNI1827" s="5"/>
      <c r="BNJ1827" s="5"/>
      <c r="BNK1827" s="5"/>
      <c r="BNL1827" s="5"/>
      <c r="BNM1827" s="5"/>
      <c r="BNN1827" s="5"/>
    </row>
    <row r="1828" spans="1724:1730" x14ac:dyDescent="0.25">
      <c r="BNH1828" s="5"/>
      <c r="BNI1828" s="5"/>
      <c r="BNJ1828" s="5"/>
      <c r="BNK1828" s="5"/>
      <c r="BNL1828" s="5"/>
      <c r="BNM1828" s="5"/>
      <c r="BNN1828" s="5"/>
    </row>
    <row r="1829" spans="1724:1730" x14ac:dyDescent="0.25">
      <c r="BNH1829" s="5"/>
      <c r="BNI1829" s="5"/>
      <c r="BNJ1829" s="5"/>
      <c r="BNK1829" s="5"/>
      <c r="BNL1829" s="5"/>
      <c r="BNM1829" s="5"/>
      <c r="BNN1829" s="5"/>
    </row>
    <row r="1830" spans="1724:1730" x14ac:dyDescent="0.25">
      <c r="BNH1830" s="5"/>
      <c r="BNI1830" s="5"/>
      <c r="BNJ1830" s="5"/>
      <c r="BNK1830" s="5"/>
      <c r="BNL1830" s="5"/>
      <c r="BNM1830" s="5"/>
      <c r="BNN1830" s="5"/>
    </row>
    <row r="1831" spans="1724:1730" x14ac:dyDescent="0.25">
      <c r="BNH1831" s="5"/>
      <c r="BNI1831" s="5"/>
      <c r="BNJ1831" s="5"/>
      <c r="BNK1831" s="5"/>
      <c r="BNL1831" s="5"/>
      <c r="BNM1831" s="5"/>
      <c r="BNN1831" s="5"/>
    </row>
    <row r="1832" spans="1724:1730" x14ac:dyDescent="0.25">
      <c r="BNH1832" s="5"/>
      <c r="BNI1832" s="5"/>
      <c r="BNJ1832" s="5"/>
      <c r="BNK1832" s="5"/>
      <c r="BNL1832" s="5"/>
      <c r="BNM1832" s="5"/>
      <c r="BNN1832" s="5"/>
    </row>
    <row r="1833" spans="1724:1730" x14ac:dyDescent="0.25">
      <c r="BNH1833" s="5"/>
      <c r="BNI1833" s="5"/>
      <c r="BNJ1833" s="5"/>
      <c r="BNK1833" s="5"/>
      <c r="BNL1833" s="5"/>
      <c r="BNM1833" s="5"/>
      <c r="BNN1833" s="5"/>
    </row>
    <row r="1834" spans="1724:1730" x14ac:dyDescent="0.25">
      <c r="BNH1834" s="5"/>
      <c r="BNI1834" s="5"/>
      <c r="BNJ1834" s="5"/>
      <c r="BNK1834" s="5"/>
      <c r="BNL1834" s="5"/>
      <c r="BNM1834" s="5"/>
      <c r="BNN1834" s="5"/>
    </row>
    <row r="1835" spans="1724:1730" x14ac:dyDescent="0.25">
      <c r="BNH1835" s="5"/>
      <c r="BNI1835" s="5"/>
      <c r="BNJ1835" s="5"/>
      <c r="BNK1835" s="5"/>
      <c r="BNL1835" s="5"/>
      <c r="BNM1835" s="5"/>
      <c r="BNN1835" s="5"/>
    </row>
    <row r="1836" spans="1724:1730" x14ac:dyDescent="0.25">
      <c r="BNH1836" s="5"/>
      <c r="BNI1836" s="5"/>
      <c r="BNJ1836" s="5"/>
      <c r="BNK1836" s="5"/>
      <c r="BNL1836" s="5"/>
      <c r="BNM1836" s="5"/>
      <c r="BNN1836" s="5"/>
    </row>
    <row r="1837" spans="1724:1730" x14ac:dyDescent="0.25">
      <c r="BNH1837" s="5"/>
      <c r="BNI1837" s="5"/>
      <c r="BNJ1837" s="5"/>
      <c r="BNK1837" s="5"/>
      <c r="BNL1837" s="5"/>
      <c r="BNM1837" s="5"/>
      <c r="BNN1837" s="5"/>
    </row>
    <row r="1838" spans="1724:1730" x14ac:dyDescent="0.25">
      <c r="BNH1838" s="5"/>
      <c r="BNI1838" s="5"/>
      <c r="BNJ1838" s="5"/>
      <c r="BNK1838" s="5"/>
      <c r="BNL1838" s="5"/>
      <c r="BNM1838" s="5"/>
      <c r="BNN1838" s="5"/>
    </row>
    <row r="1839" spans="1724:1730" x14ac:dyDescent="0.25">
      <c r="BNH1839" s="5"/>
      <c r="BNI1839" s="5"/>
      <c r="BNJ1839" s="5"/>
      <c r="BNK1839" s="5"/>
      <c r="BNL1839" s="5"/>
      <c r="BNM1839" s="5"/>
      <c r="BNN1839" s="5"/>
    </row>
    <row r="1840" spans="1724:1730" x14ac:dyDescent="0.25">
      <c r="BNH1840" s="5"/>
      <c r="BNI1840" s="5"/>
      <c r="BNJ1840" s="5"/>
      <c r="BNK1840" s="5"/>
      <c r="BNL1840" s="5"/>
      <c r="BNM1840" s="5"/>
      <c r="BNN1840" s="5"/>
    </row>
    <row r="1841" spans="1724:1730" x14ac:dyDescent="0.25">
      <c r="BNH1841" s="5"/>
      <c r="BNI1841" s="5"/>
      <c r="BNJ1841" s="5"/>
      <c r="BNK1841" s="5"/>
      <c r="BNL1841" s="5"/>
      <c r="BNM1841" s="5"/>
      <c r="BNN1841" s="5"/>
    </row>
    <row r="1842" spans="1724:1730" x14ac:dyDescent="0.25">
      <c r="BNH1842" s="5"/>
      <c r="BNI1842" s="5"/>
      <c r="BNJ1842" s="5"/>
      <c r="BNK1842" s="5"/>
      <c r="BNL1842" s="5"/>
      <c r="BNM1842" s="5"/>
      <c r="BNN1842" s="5"/>
    </row>
    <row r="1843" spans="1724:1730" x14ac:dyDescent="0.25">
      <c r="BNH1843" s="5"/>
      <c r="BNI1843" s="5"/>
      <c r="BNJ1843" s="5"/>
      <c r="BNK1843" s="5"/>
      <c r="BNL1843" s="5"/>
      <c r="BNM1843" s="5"/>
      <c r="BNN1843" s="5"/>
    </row>
    <row r="1844" spans="1724:1730" x14ac:dyDescent="0.25">
      <c r="BNH1844" s="5"/>
      <c r="BNI1844" s="5"/>
      <c r="BNJ1844" s="5"/>
      <c r="BNK1844" s="5"/>
      <c r="BNL1844" s="5"/>
      <c r="BNM1844" s="5"/>
      <c r="BNN1844" s="5"/>
    </row>
    <row r="1845" spans="1724:1730" x14ac:dyDescent="0.25">
      <c r="BNH1845" s="5"/>
      <c r="BNI1845" s="5"/>
      <c r="BNJ1845" s="5"/>
      <c r="BNK1845" s="5"/>
      <c r="BNL1845" s="5"/>
      <c r="BNM1845" s="5"/>
      <c r="BNN1845" s="5"/>
    </row>
    <row r="1846" spans="1724:1730" x14ac:dyDescent="0.25">
      <c r="BNH1846" s="5"/>
      <c r="BNI1846" s="5"/>
      <c r="BNJ1846" s="5"/>
      <c r="BNK1846" s="5"/>
      <c r="BNL1846" s="5"/>
      <c r="BNM1846" s="5"/>
      <c r="BNN1846" s="5"/>
    </row>
    <row r="1847" spans="1724:1730" x14ac:dyDescent="0.25">
      <c r="BNH1847" s="5"/>
      <c r="BNI1847" s="5"/>
      <c r="BNJ1847" s="5"/>
      <c r="BNK1847" s="5"/>
      <c r="BNL1847" s="5"/>
      <c r="BNM1847" s="5"/>
      <c r="BNN1847" s="5"/>
    </row>
    <row r="1848" spans="1724:1730" x14ac:dyDescent="0.25">
      <c r="BNH1848" s="5"/>
      <c r="BNI1848" s="5"/>
      <c r="BNJ1848" s="5"/>
      <c r="BNK1848" s="5"/>
      <c r="BNL1848" s="5"/>
      <c r="BNM1848" s="5"/>
      <c r="BNN1848" s="5"/>
    </row>
    <row r="1849" spans="1724:1730" x14ac:dyDescent="0.25">
      <c r="BNH1849" s="5"/>
      <c r="BNI1849" s="5"/>
      <c r="BNJ1849" s="5"/>
      <c r="BNK1849" s="5"/>
      <c r="BNL1849" s="5"/>
      <c r="BNM1849" s="5"/>
      <c r="BNN1849" s="5"/>
    </row>
    <row r="1850" spans="1724:1730" x14ac:dyDescent="0.25">
      <c r="BNH1850" s="5"/>
      <c r="BNI1850" s="5"/>
      <c r="BNJ1850" s="5"/>
      <c r="BNK1850" s="5"/>
      <c r="BNL1850" s="5"/>
      <c r="BNM1850" s="5"/>
      <c r="BNN1850" s="5"/>
    </row>
    <row r="1851" spans="1724:1730" x14ac:dyDescent="0.25">
      <c r="BNH1851" s="5"/>
      <c r="BNI1851" s="5"/>
      <c r="BNJ1851" s="5"/>
      <c r="BNK1851" s="5"/>
      <c r="BNL1851" s="5"/>
      <c r="BNM1851" s="5"/>
      <c r="BNN1851" s="5"/>
    </row>
    <row r="1852" spans="1724:1730" x14ac:dyDescent="0.25">
      <c r="BNH1852" s="5"/>
      <c r="BNI1852" s="5"/>
      <c r="BNJ1852" s="5"/>
      <c r="BNK1852" s="5"/>
      <c r="BNL1852" s="5"/>
      <c r="BNM1852" s="5"/>
      <c r="BNN1852" s="5"/>
    </row>
    <row r="1853" spans="1724:1730" x14ac:dyDescent="0.25">
      <c r="BNH1853" s="5"/>
      <c r="BNI1853" s="5"/>
      <c r="BNJ1853" s="5"/>
      <c r="BNK1853" s="5"/>
      <c r="BNL1853" s="5"/>
      <c r="BNM1853" s="5"/>
      <c r="BNN1853" s="5"/>
    </row>
    <row r="1854" spans="1724:1730" x14ac:dyDescent="0.25">
      <c r="BNH1854" s="5"/>
      <c r="BNI1854" s="5"/>
      <c r="BNJ1854" s="5"/>
      <c r="BNK1854" s="5"/>
      <c r="BNL1854" s="5"/>
      <c r="BNM1854" s="5"/>
      <c r="BNN1854" s="5"/>
    </row>
    <row r="1855" spans="1724:1730" x14ac:dyDescent="0.25">
      <c r="BNH1855" s="5"/>
      <c r="BNI1855" s="5"/>
      <c r="BNJ1855" s="5"/>
      <c r="BNK1855" s="5"/>
      <c r="BNL1855" s="5"/>
      <c r="BNM1855" s="5"/>
      <c r="BNN1855" s="5"/>
    </row>
    <row r="1856" spans="1724:1730" x14ac:dyDescent="0.25">
      <c r="BNH1856" s="5"/>
      <c r="BNI1856" s="5"/>
      <c r="BNJ1856" s="5"/>
      <c r="BNK1856" s="5"/>
      <c r="BNL1856" s="5"/>
      <c r="BNM1856" s="5"/>
      <c r="BNN1856" s="5"/>
    </row>
    <row r="1857" spans="1724:1730" x14ac:dyDescent="0.25">
      <c r="BNH1857" s="5"/>
      <c r="BNI1857" s="5"/>
      <c r="BNJ1857" s="5"/>
      <c r="BNK1857" s="5"/>
      <c r="BNL1857" s="5"/>
      <c r="BNM1857" s="5"/>
      <c r="BNN1857" s="5"/>
    </row>
    <row r="1858" spans="1724:1730" x14ac:dyDescent="0.25">
      <c r="BNH1858" s="5"/>
      <c r="BNI1858" s="5"/>
      <c r="BNJ1858" s="5"/>
      <c r="BNK1858" s="5"/>
      <c r="BNL1858" s="5"/>
      <c r="BNM1858" s="5"/>
      <c r="BNN1858" s="5"/>
    </row>
    <row r="1859" spans="1724:1730" x14ac:dyDescent="0.25">
      <c r="BNH1859" s="5"/>
      <c r="BNI1859" s="5"/>
      <c r="BNJ1859" s="5"/>
      <c r="BNK1859" s="5"/>
      <c r="BNL1859" s="5"/>
      <c r="BNM1859" s="5"/>
      <c r="BNN1859" s="5"/>
    </row>
    <row r="1860" spans="1724:1730" x14ac:dyDescent="0.25">
      <c r="BNH1860" s="5"/>
      <c r="BNI1860" s="5"/>
      <c r="BNJ1860" s="5"/>
      <c r="BNK1860" s="5"/>
      <c r="BNL1860" s="5"/>
      <c r="BNM1860" s="5"/>
      <c r="BNN1860" s="5"/>
    </row>
    <row r="1861" spans="1724:1730" x14ac:dyDescent="0.25">
      <c r="BNH1861" s="5"/>
      <c r="BNI1861" s="5"/>
      <c r="BNJ1861" s="5"/>
      <c r="BNK1861" s="5"/>
      <c r="BNL1861" s="5"/>
      <c r="BNM1861" s="5"/>
      <c r="BNN1861" s="5"/>
    </row>
    <row r="1862" spans="1724:1730" x14ac:dyDescent="0.25">
      <c r="BNH1862" s="5"/>
      <c r="BNI1862" s="5"/>
      <c r="BNJ1862" s="5"/>
      <c r="BNK1862" s="5"/>
      <c r="BNL1862" s="5"/>
      <c r="BNM1862" s="5"/>
      <c r="BNN1862" s="5"/>
    </row>
    <row r="1863" spans="1724:1730" x14ac:dyDescent="0.25">
      <c r="BNH1863" s="5"/>
      <c r="BNI1863" s="5"/>
      <c r="BNJ1863" s="5"/>
      <c r="BNK1863" s="5"/>
      <c r="BNL1863" s="5"/>
      <c r="BNM1863" s="5"/>
      <c r="BNN1863" s="5"/>
    </row>
    <row r="1864" spans="1724:1730" x14ac:dyDescent="0.25">
      <c r="BNH1864" s="5"/>
      <c r="BNI1864" s="5"/>
      <c r="BNJ1864" s="5"/>
      <c r="BNK1864" s="5"/>
      <c r="BNL1864" s="5"/>
      <c r="BNM1864" s="5"/>
      <c r="BNN1864" s="5"/>
    </row>
    <row r="1865" spans="1724:1730" x14ac:dyDescent="0.25">
      <c r="BNH1865" s="5"/>
      <c r="BNI1865" s="5"/>
      <c r="BNJ1865" s="5"/>
      <c r="BNK1865" s="5"/>
      <c r="BNL1865" s="5"/>
      <c r="BNM1865" s="5"/>
      <c r="BNN1865" s="5"/>
    </row>
    <row r="1866" spans="1724:1730" x14ac:dyDescent="0.25">
      <c r="BNH1866" s="5"/>
      <c r="BNI1866" s="5"/>
      <c r="BNJ1866" s="5"/>
      <c r="BNK1866" s="5"/>
      <c r="BNL1866" s="5"/>
      <c r="BNM1866" s="5"/>
      <c r="BNN1866" s="5"/>
    </row>
    <row r="1867" spans="1724:1730" x14ac:dyDescent="0.25">
      <c r="BNH1867" s="5"/>
      <c r="BNI1867" s="5"/>
      <c r="BNJ1867" s="5"/>
      <c r="BNK1867" s="5"/>
      <c r="BNL1867" s="5"/>
      <c r="BNM1867" s="5"/>
      <c r="BNN1867" s="5"/>
    </row>
    <row r="1868" spans="1724:1730" x14ac:dyDescent="0.25">
      <c r="BNH1868" s="5"/>
      <c r="BNI1868" s="5"/>
      <c r="BNJ1868" s="5"/>
      <c r="BNK1868" s="5"/>
      <c r="BNL1868" s="5"/>
      <c r="BNM1868" s="5"/>
      <c r="BNN1868" s="5"/>
    </row>
    <row r="1869" spans="1724:1730" x14ac:dyDescent="0.25">
      <c r="BNH1869" s="5"/>
      <c r="BNI1869" s="5"/>
      <c r="BNJ1869" s="5"/>
      <c r="BNK1869" s="5"/>
      <c r="BNL1869" s="5"/>
      <c r="BNM1869" s="5"/>
      <c r="BNN1869" s="5"/>
    </row>
    <row r="1870" spans="1724:1730" x14ac:dyDescent="0.25">
      <c r="BNH1870" s="5"/>
      <c r="BNI1870" s="5"/>
      <c r="BNJ1870" s="5"/>
      <c r="BNK1870" s="5"/>
      <c r="BNL1870" s="5"/>
      <c r="BNM1870" s="5"/>
      <c r="BNN1870" s="5"/>
    </row>
    <row r="1871" spans="1724:1730" x14ac:dyDescent="0.25">
      <c r="BNH1871" s="5"/>
      <c r="BNI1871" s="5"/>
      <c r="BNJ1871" s="5"/>
      <c r="BNK1871" s="5"/>
      <c r="BNL1871" s="5"/>
      <c r="BNM1871" s="5"/>
      <c r="BNN1871" s="5"/>
    </row>
    <row r="1872" spans="1724:1730" x14ac:dyDescent="0.25">
      <c r="BNH1872" s="5"/>
      <c r="BNI1872" s="5"/>
      <c r="BNJ1872" s="5"/>
      <c r="BNK1872" s="5"/>
      <c r="BNL1872" s="5"/>
      <c r="BNM1872" s="5"/>
      <c r="BNN1872" s="5"/>
    </row>
    <row r="1873" spans="1724:1730" x14ac:dyDescent="0.25">
      <c r="BNH1873" s="5"/>
      <c r="BNI1873" s="5"/>
      <c r="BNJ1873" s="5"/>
      <c r="BNK1873" s="5"/>
      <c r="BNL1873" s="5"/>
      <c r="BNM1873" s="5"/>
      <c r="BNN1873" s="5"/>
    </row>
    <row r="1874" spans="1724:1730" x14ac:dyDescent="0.25">
      <c r="BNH1874" s="5"/>
      <c r="BNI1874" s="5"/>
      <c r="BNJ1874" s="5"/>
      <c r="BNK1874" s="5"/>
      <c r="BNL1874" s="5"/>
      <c r="BNM1874" s="5"/>
      <c r="BNN1874" s="5"/>
    </row>
    <row r="1875" spans="1724:1730" x14ac:dyDescent="0.25">
      <c r="BNH1875" s="5"/>
      <c r="BNI1875" s="5"/>
      <c r="BNJ1875" s="5"/>
      <c r="BNK1875" s="5"/>
      <c r="BNL1875" s="5"/>
      <c r="BNM1875" s="5"/>
      <c r="BNN1875" s="5"/>
    </row>
    <row r="1876" spans="1724:1730" x14ac:dyDescent="0.25">
      <c r="BNH1876" s="5"/>
      <c r="BNI1876" s="5"/>
      <c r="BNJ1876" s="5"/>
      <c r="BNK1876" s="5"/>
      <c r="BNL1876" s="5"/>
      <c r="BNM1876" s="5"/>
      <c r="BNN1876" s="5"/>
    </row>
    <row r="1877" spans="1724:1730" x14ac:dyDescent="0.25">
      <c r="BNH1877" s="5"/>
      <c r="BNI1877" s="5"/>
      <c r="BNJ1877" s="5"/>
      <c r="BNK1877" s="5"/>
      <c r="BNL1877" s="5"/>
      <c r="BNM1877" s="5"/>
      <c r="BNN1877" s="5"/>
    </row>
    <row r="1878" spans="1724:1730" x14ac:dyDescent="0.25">
      <c r="BNH1878" s="5"/>
      <c r="BNI1878" s="5"/>
      <c r="BNJ1878" s="5"/>
      <c r="BNK1878" s="5"/>
      <c r="BNL1878" s="5"/>
      <c r="BNM1878" s="5"/>
      <c r="BNN1878" s="5"/>
    </row>
    <row r="1879" spans="1724:1730" x14ac:dyDescent="0.25">
      <c r="BNH1879" s="5"/>
      <c r="BNI1879" s="5"/>
      <c r="BNJ1879" s="5"/>
      <c r="BNK1879" s="5"/>
      <c r="BNL1879" s="5"/>
      <c r="BNM1879" s="5"/>
      <c r="BNN1879" s="5"/>
    </row>
    <row r="1880" spans="1724:1730" x14ac:dyDescent="0.25">
      <c r="BNH1880" s="5"/>
      <c r="BNI1880" s="5"/>
      <c r="BNJ1880" s="5"/>
      <c r="BNK1880" s="5"/>
      <c r="BNL1880" s="5"/>
      <c r="BNM1880" s="5"/>
      <c r="BNN1880" s="5"/>
    </row>
    <row r="1881" spans="1724:1730" x14ac:dyDescent="0.25">
      <c r="BNH1881" s="5"/>
      <c r="BNI1881" s="5"/>
      <c r="BNJ1881" s="5"/>
      <c r="BNK1881" s="5"/>
      <c r="BNL1881" s="5"/>
      <c r="BNM1881" s="5"/>
      <c r="BNN1881" s="5"/>
    </row>
    <row r="1882" spans="1724:1730" x14ac:dyDescent="0.25">
      <c r="BNH1882" s="5"/>
      <c r="BNI1882" s="5"/>
      <c r="BNJ1882" s="5"/>
      <c r="BNK1882" s="5"/>
      <c r="BNL1882" s="5"/>
      <c r="BNM1882" s="5"/>
      <c r="BNN1882" s="5"/>
    </row>
    <row r="1883" spans="1724:1730" x14ac:dyDescent="0.25">
      <c r="BNH1883" s="5"/>
      <c r="BNI1883" s="5"/>
      <c r="BNJ1883" s="5"/>
      <c r="BNK1883" s="5"/>
      <c r="BNL1883" s="5"/>
      <c r="BNM1883" s="5"/>
      <c r="BNN1883" s="5"/>
    </row>
    <row r="1884" spans="1724:1730" x14ac:dyDescent="0.25">
      <c r="BNH1884" s="5"/>
      <c r="BNI1884" s="5"/>
      <c r="BNJ1884" s="5"/>
      <c r="BNK1884" s="5"/>
      <c r="BNL1884" s="5"/>
      <c r="BNM1884" s="5"/>
      <c r="BNN1884" s="5"/>
    </row>
    <row r="1885" spans="1724:1730" x14ac:dyDescent="0.25">
      <c r="BNH1885" s="5"/>
      <c r="BNI1885" s="5"/>
      <c r="BNJ1885" s="5"/>
      <c r="BNK1885" s="5"/>
      <c r="BNL1885" s="5"/>
      <c r="BNM1885" s="5"/>
      <c r="BNN1885" s="5"/>
    </row>
    <row r="1886" spans="1724:1730" x14ac:dyDescent="0.25">
      <c r="BNH1886" s="5"/>
      <c r="BNI1886" s="5"/>
      <c r="BNJ1886" s="5"/>
      <c r="BNK1886" s="5"/>
      <c r="BNL1886" s="5"/>
      <c r="BNM1886" s="5"/>
      <c r="BNN1886" s="5"/>
    </row>
    <row r="1887" spans="1724:1730" x14ac:dyDescent="0.25">
      <c r="BNH1887" s="5"/>
      <c r="BNI1887" s="5"/>
      <c r="BNJ1887" s="5"/>
      <c r="BNK1887" s="5"/>
      <c r="BNL1887" s="5"/>
      <c r="BNM1887" s="5"/>
      <c r="BNN1887" s="5"/>
    </row>
    <row r="1888" spans="1724:1730" x14ac:dyDescent="0.25">
      <c r="BNH1888" s="5"/>
      <c r="BNI1888" s="5"/>
      <c r="BNJ1888" s="5"/>
      <c r="BNK1888" s="5"/>
      <c r="BNL1888" s="5"/>
      <c r="BNM1888" s="5"/>
      <c r="BNN1888" s="5"/>
    </row>
    <row r="1889" spans="1724:1730" x14ac:dyDescent="0.25">
      <c r="BNH1889" s="5"/>
      <c r="BNI1889" s="5"/>
      <c r="BNJ1889" s="5"/>
      <c r="BNK1889" s="5"/>
      <c r="BNL1889" s="5"/>
      <c r="BNM1889" s="5"/>
      <c r="BNN1889" s="5"/>
    </row>
    <row r="1890" spans="1724:1730" x14ac:dyDescent="0.25">
      <c r="BNH1890" s="5"/>
      <c r="BNI1890" s="5"/>
      <c r="BNJ1890" s="5"/>
      <c r="BNK1890" s="5"/>
      <c r="BNL1890" s="5"/>
      <c r="BNM1890" s="5"/>
      <c r="BNN1890" s="5"/>
    </row>
    <row r="1891" spans="1724:1730" x14ac:dyDescent="0.25">
      <c r="BNH1891" s="5"/>
      <c r="BNI1891" s="5"/>
      <c r="BNJ1891" s="5"/>
      <c r="BNK1891" s="5"/>
      <c r="BNL1891" s="5"/>
      <c r="BNM1891" s="5"/>
      <c r="BNN1891" s="5"/>
    </row>
    <row r="1892" spans="1724:1730" x14ac:dyDescent="0.25">
      <c r="BNH1892" s="5"/>
      <c r="BNI1892" s="5"/>
      <c r="BNJ1892" s="5"/>
      <c r="BNK1892" s="5"/>
      <c r="BNL1892" s="5"/>
      <c r="BNM1892" s="5"/>
      <c r="BNN1892" s="5"/>
    </row>
    <row r="1893" spans="1724:1730" x14ac:dyDescent="0.25">
      <c r="BNH1893" s="5"/>
      <c r="BNI1893" s="5"/>
      <c r="BNJ1893" s="5"/>
      <c r="BNK1893" s="5"/>
      <c r="BNL1893" s="5"/>
      <c r="BNM1893" s="5"/>
      <c r="BNN1893" s="5"/>
    </row>
    <row r="1894" spans="1724:1730" x14ac:dyDescent="0.25">
      <c r="BNH1894" s="5"/>
      <c r="BNI1894" s="5"/>
      <c r="BNJ1894" s="5"/>
      <c r="BNK1894" s="5"/>
      <c r="BNL1894" s="5"/>
      <c r="BNM1894" s="5"/>
      <c r="BNN1894" s="5"/>
    </row>
    <row r="1895" spans="1724:1730" x14ac:dyDescent="0.25">
      <c r="BNH1895" s="5"/>
      <c r="BNI1895" s="5"/>
      <c r="BNJ1895" s="5"/>
      <c r="BNK1895" s="5"/>
      <c r="BNL1895" s="5"/>
      <c r="BNM1895" s="5"/>
      <c r="BNN1895" s="5"/>
    </row>
    <row r="1896" spans="1724:1730" x14ac:dyDescent="0.25">
      <c r="BNH1896" s="5"/>
      <c r="BNI1896" s="5"/>
      <c r="BNJ1896" s="5"/>
      <c r="BNK1896" s="5"/>
      <c r="BNL1896" s="5"/>
      <c r="BNM1896" s="5"/>
      <c r="BNN1896" s="5"/>
    </row>
    <row r="1897" spans="1724:1730" x14ac:dyDescent="0.25">
      <c r="BNH1897" s="5"/>
      <c r="BNI1897" s="5"/>
      <c r="BNJ1897" s="5"/>
      <c r="BNK1897" s="5"/>
      <c r="BNL1897" s="5"/>
      <c r="BNM1897" s="5"/>
      <c r="BNN1897" s="5"/>
    </row>
    <row r="1898" spans="1724:1730" x14ac:dyDescent="0.25">
      <c r="BNH1898" s="5"/>
      <c r="BNI1898" s="5"/>
      <c r="BNJ1898" s="5"/>
      <c r="BNK1898" s="5"/>
      <c r="BNL1898" s="5"/>
      <c r="BNM1898" s="5"/>
      <c r="BNN1898" s="5"/>
    </row>
    <row r="1899" spans="1724:1730" x14ac:dyDescent="0.25">
      <c r="BNH1899" s="5"/>
      <c r="BNI1899" s="5"/>
      <c r="BNJ1899" s="5"/>
      <c r="BNK1899" s="5"/>
      <c r="BNL1899" s="5"/>
      <c r="BNM1899" s="5"/>
      <c r="BNN1899" s="5"/>
    </row>
    <row r="1900" spans="1724:1730" x14ac:dyDescent="0.25">
      <c r="BNH1900" s="5"/>
      <c r="BNI1900" s="5"/>
      <c r="BNJ1900" s="5"/>
      <c r="BNK1900" s="5"/>
      <c r="BNL1900" s="5"/>
      <c r="BNM1900" s="5"/>
      <c r="BNN1900" s="5"/>
    </row>
    <row r="1901" spans="1724:1730" x14ac:dyDescent="0.25">
      <c r="BNH1901" s="5"/>
      <c r="BNI1901" s="5"/>
      <c r="BNJ1901" s="5"/>
      <c r="BNK1901" s="5"/>
      <c r="BNL1901" s="5"/>
      <c r="BNM1901" s="5"/>
      <c r="BNN1901" s="5"/>
    </row>
    <row r="1902" spans="1724:1730" x14ac:dyDescent="0.25">
      <c r="BNH1902" s="5"/>
      <c r="BNI1902" s="5"/>
      <c r="BNJ1902" s="5"/>
      <c r="BNK1902" s="5"/>
      <c r="BNL1902" s="5"/>
      <c r="BNM1902" s="5"/>
      <c r="BNN1902" s="5"/>
    </row>
    <row r="1903" spans="1724:1730" x14ac:dyDescent="0.25">
      <c r="BNH1903" s="5"/>
      <c r="BNI1903" s="5"/>
      <c r="BNJ1903" s="5"/>
      <c r="BNK1903" s="5"/>
      <c r="BNL1903" s="5"/>
      <c r="BNM1903" s="5"/>
      <c r="BNN1903" s="5"/>
    </row>
    <row r="1904" spans="1724:1730" x14ac:dyDescent="0.25">
      <c r="BNH1904" s="5"/>
      <c r="BNI1904" s="5"/>
      <c r="BNJ1904" s="5"/>
      <c r="BNK1904" s="5"/>
      <c r="BNL1904" s="5"/>
      <c r="BNM1904" s="5"/>
      <c r="BNN1904" s="5"/>
    </row>
    <row r="1905" spans="1724:1730" x14ac:dyDescent="0.25">
      <c r="BNH1905" s="5"/>
      <c r="BNI1905" s="5"/>
      <c r="BNJ1905" s="5"/>
      <c r="BNK1905" s="5"/>
      <c r="BNL1905" s="5"/>
      <c r="BNM1905" s="5"/>
      <c r="BNN1905" s="5"/>
    </row>
    <row r="1906" spans="1724:1730" x14ac:dyDescent="0.25">
      <c r="BNH1906" s="5"/>
      <c r="BNI1906" s="5"/>
      <c r="BNJ1906" s="5"/>
      <c r="BNK1906" s="5"/>
      <c r="BNL1906" s="5"/>
      <c r="BNM1906" s="5"/>
      <c r="BNN1906" s="5"/>
    </row>
    <row r="1907" spans="1724:1730" x14ac:dyDescent="0.25">
      <c r="BNH1907" s="5"/>
      <c r="BNI1907" s="5"/>
      <c r="BNJ1907" s="5"/>
      <c r="BNK1907" s="5"/>
      <c r="BNL1907" s="5"/>
      <c r="BNM1907" s="5"/>
      <c r="BNN1907" s="5"/>
    </row>
    <row r="1908" spans="1724:1730" x14ac:dyDescent="0.25">
      <c r="BNH1908" s="5"/>
      <c r="BNI1908" s="5"/>
      <c r="BNJ1908" s="5"/>
      <c r="BNK1908" s="5"/>
      <c r="BNL1908" s="5"/>
      <c r="BNM1908" s="5"/>
      <c r="BNN1908" s="5"/>
    </row>
    <row r="1909" spans="1724:1730" x14ac:dyDescent="0.25">
      <c r="BNH1909" s="5"/>
      <c r="BNI1909" s="5"/>
      <c r="BNJ1909" s="5"/>
      <c r="BNK1909" s="5"/>
      <c r="BNL1909" s="5"/>
      <c r="BNM1909" s="5"/>
      <c r="BNN1909" s="5"/>
    </row>
    <row r="1910" spans="1724:1730" x14ac:dyDescent="0.25">
      <c r="BNH1910" s="5"/>
      <c r="BNI1910" s="5"/>
      <c r="BNJ1910" s="5"/>
      <c r="BNK1910" s="5"/>
      <c r="BNL1910" s="5"/>
      <c r="BNM1910" s="5"/>
      <c r="BNN1910" s="5"/>
    </row>
    <row r="1911" spans="1724:1730" x14ac:dyDescent="0.25">
      <c r="BNH1911" s="5"/>
      <c r="BNI1911" s="5"/>
      <c r="BNJ1911" s="5"/>
      <c r="BNK1911" s="5"/>
      <c r="BNL1911" s="5"/>
      <c r="BNM1911" s="5"/>
      <c r="BNN1911" s="5"/>
    </row>
    <row r="1912" spans="1724:1730" x14ac:dyDescent="0.25">
      <c r="BNH1912" s="5"/>
      <c r="BNI1912" s="5"/>
      <c r="BNJ1912" s="5"/>
      <c r="BNK1912" s="5"/>
      <c r="BNL1912" s="5"/>
      <c r="BNM1912" s="5"/>
      <c r="BNN1912" s="5"/>
    </row>
    <row r="1913" spans="1724:1730" x14ac:dyDescent="0.25">
      <c r="BNH1913" s="5"/>
      <c r="BNI1913" s="5"/>
      <c r="BNJ1913" s="5"/>
      <c r="BNK1913" s="5"/>
      <c r="BNL1913" s="5"/>
      <c r="BNM1913" s="5"/>
      <c r="BNN1913" s="5"/>
    </row>
    <row r="1914" spans="1724:1730" x14ac:dyDescent="0.25">
      <c r="BNH1914" s="5"/>
      <c r="BNI1914" s="5"/>
      <c r="BNJ1914" s="5"/>
      <c r="BNK1914" s="5"/>
      <c r="BNL1914" s="5"/>
      <c r="BNM1914" s="5"/>
      <c r="BNN1914" s="5"/>
    </row>
    <row r="1915" spans="1724:1730" x14ac:dyDescent="0.25">
      <c r="BNH1915" s="5"/>
      <c r="BNI1915" s="5"/>
      <c r="BNJ1915" s="5"/>
      <c r="BNK1915" s="5"/>
      <c r="BNL1915" s="5"/>
      <c r="BNM1915" s="5"/>
      <c r="BNN1915" s="5"/>
    </row>
    <row r="1916" spans="1724:1730" x14ac:dyDescent="0.25">
      <c r="BNH1916" s="5"/>
      <c r="BNI1916" s="5"/>
      <c r="BNJ1916" s="5"/>
      <c r="BNK1916" s="5"/>
      <c r="BNL1916" s="5"/>
      <c r="BNM1916" s="5"/>
      <c r="BNN1916" s="5"/>
    </row>
    <row r="1917" spans="1724:1730" x14ac:dyDescent="0.25">
      <c r="BNH1917" s="5"/>
      <c r="BNI1917" s="5"/>
      <c r="BNJ1917" s="5"/>
      <c r="BNK1917" s="5"/>
      <c r="BNL1917" s="5"/>
      <c r="BNM1917" s="5"/>
      <c r="BNN1917" s="5"/>
    </row>
    <row r="1918" spans="1724:1730" x14ac:dyDescent="0.25">
      <c r="BNH1918" s="5"/>
      <c r="BNI1918" s="5"/>
      <c r="BNJ1918" s="5"/>
      <c r="BNK1918" s="5"/>
      <c r="BNL1918" s="5"/>
      <c r="BNM1918" s="5"/>
      <c r="BNN1918" s="5"/>
    </row>
    <row r="1919" spans="1724:1730" x14ac:dyDescent="0.25">
      <c r="BNH1919" s="5"/>
      <c r="BNI1919" s="5"/>
      <c r="BNJ1919" s="5"/>
      <c r="BNK1919" s="5"/>
      <c r="BNL1919" s="5"/>
      <c r="BNM1919" s="5"/>
      <c r="BNN1919" s="5"/>
    </row>
    <row r="1920" spans="1724:1730" x14ac:dyDescent="0.25">
      <c r="BNH1920" s="5"/>
      <c r="BNI1920" s="5"/>
      <c r="BNJ1920" s="5"/>
      <c r="BNK1920" s="5"/>
      <c r="BNL1920" s="5"/>
      <c r="BNM1920" s="5"/>
      <c r="BNN1920" s="5"/>
    </row>
    <row r="1921" spans="1724:1730" x14ac:dyDescent="0.25">
      <c r="BNH1921" s="5"/>
      <c r="BNI1921" s="5"/>
      <c r="BNJ1921" s="5"/>
      <c r="BNK1921" s="5"/>
      <c r="BNL1921" s="5"/>
      <c r="BNM1921" s="5"/>
      <c r="BNN1921" s="5"/>
    </row>
    <row r="1922" spans="1724:1730" x14ac:dyDescent="0.25">
      <c r="BNH1922" s="5"/>
      <c r="BNI1922" s="5"/>
      <c r="BNJ1922" s="5"/>
      <c r="BNK1922" s="5"/>
      <c r="BNL1922" s="5"/>
      <c r="BNM1922" s="5"/>
      <c r="BNN1922" s="5"/>
    </row>
    <row r="1923" spans="1724:1730" x14ac:dyDescent="0.25">
      <c r="BNH1923" s="5"/>
      <c r="BNI1923" s="5"/>
      <c r="BNJ1923" s="5"/>
      <c r="BNK1923" s="5"/>
      <c r="BNL1923" s="5"/>
      <c r="BNM1923" s="5"/>
      <c r="BNN1923" s="5"/>
    </row>
    <row r="1924" spans="1724:1730" x14ac:dyDescent="0.25">
      <c r="BNH1924" s="5"/>
      <c r="BNI1924" s="5"/>
      <c r="BNJ1924" s="5"/>
      <c r="BNK1924" s="5"/>
      <c r="BNL1924" s="5"/>
      <c r="BNM1924" s="5"/>
      <c r="BNN1924" s="5"/>
    </row>
    <row r="1925" spans="1724:1730" x14ac:dyDescent="0.25">
      <c r="BNH1925" s="5"/>
      <c r="BNI1925" s="5"/>
      <c r="BNJ1925" s="5"/>
      <c r="BNK1925" s="5"/>
      <c r="BNL1925" s="5"/>
      <c r="BNM1925" s="5"/>
      <c r="BNN1925" s="5"/>
    </row>
    <row r="1926" spans="1724:1730" x14ac:dyDescent="0.25">
      <c r="BNH1926" s="5"/>
      <c r="BNI1926" s="5"/>
      <c r="BNJ1926" s="5"/>
      <c r="BNK1926" s="5"/>
      <c r="BNL1926" s="5"/>
      <c r="BNM1926" s="5"/>
      <c r="BNN1926" s="5"/>
    </row>
    <row r="1927" spans="1724:1730" x14ac:dyDescent="0.25">
      <c r="BNH1927" s="5"/>
      <c r="BNI1927" s="5"/>
      <c r="BNJ1927" s="5"/>
      <c r="BNK1927" s="5"/>
      <c r="BNL1927" s="5"/>
      <c r="BNM1927" s="5"/>
      <c r="BNN1927" s="5"/>
    </row>
    <row r="1928" spans="1724:1730" x14ac:dyDescent="0.25">
      <c r="BNH1928" s="5"/>
      <c r="BNI1928" s="5"/>
      <c r="BNJ1928" s="5"/>
      <c r="BNK1928" s="5"/>
      <c r="BNL1928" s="5"/>
      <c r="BNM1928" s="5"/>
      <c r="BNN1928" s="5"/>
    </row>
    <row r="1929" spans="1724:1730" x14ac:dyDescent="0.25">
      <c r="BNH1929" s="5"/>
      <c r="BNI1929" s="5"/>
      <c r="BNJ1929" s="5"/>
      <c r="BNK1929" s="5"/>
      <c r="BNL1929" s="5"/>
      <c r="BNM1929" s="5"/>
      <c r="BNN1929" s="5"/>
    </row>
    <row r="1930" spans="1724:1730" x14ac:dyDescent="0.25">
      <c r="BNH1930" s="5"/>
      <c r="BNI1930" s="5"/>
      <c r="BNJ1930" s="5"/>
      <c r="BNK1930" s="5"/>
      <c r="BNL1930" s="5"/>
      <c r="BNM1930" s="5"/>
      <c r="BNN1930" s="5"/>
    </row>
    <row r="1931" spans="1724:1730" x14ac:dyDescent="0.25">
      <c r="BNH1931" s="5"/>
      <c r="BNI1931" s="5"/>
      <c r="BNJ1931" s="5"/>
      <c r="BNK1931" s="5"/>
      <c r="BNL1931" s="5"/>
      <c r="BNM1931" s="5"/>
      <c r="BNN1931" s="5"/>
    </row>
    <row r="1932" spans="1724:1730" x14ac:dyDescent="0.25">
      <c r="BNH1932" s="5"/>
      <c r="BNI1932" s="5"/>
      <c r="BNJ1932" s="5"/>
      <c r="BNK1932" s="5"/>
      <c r="BNL1932" s="5"/>
      <c r="BNM1932" s="5"/>
      <c r="BNN1932" s="5"/>
    </row>
    <row r="1933" spans="1724:1730" x14ac:dyDescent="0.25">
      <c r="BNH1933" s="5"/>
      <c r="BNI1933" s="5"/>
      <c r="BNJ1933" s="5"/>
      <c r="BNK1933" s="5"/>
      <c r="BNL1933" s="5"/>
      <c r="BNM1933" s="5"/>
      <c r="BNN1933" s="5"/>
    </row>
    <row r="1934" spans="1724:1730" x14ac:dyDescent="0.25">
      <c r="BNH1934" s="5"/>
      <c r="BNI1934" s="5"/>
      <c r="BNJ1934" s="5"/>
      <c r="BNK1934" s="5"/>
      <c r="BNL1934" s="5"/>
      <c r="BNM1934" s="5"/>
      <c r="BNN1934" s="5"/>
    </row>
    <row r="1935" spans="1724:1730" x14ac:dyDescent="0.25">
      <c r="BNH1935" s="5"/>
      <c r="BNI1935" s="5"/>
      <c r="BNJ1935" s="5"/>
      <c r="BNK1935" s="5"/>
      <c r="BNL1935" s="5"/>
      <c r="BNM1935" s="5"/>
      <c r="BNN1935" s="5"/>
    </row>
    <row r="1936" spans="1724:1730" x14ac:dyDescent="0.25">
      <c r="BNH1936" s="5"/>
      <c r="BNI1936" s="5"/>
      <c r="BNJ1936" s="5"/>
      <c r="BNK1936" s="5"/>
      <c r="BNL1936" s="5"/>
      <c r="BNM1936" s="5"/>
      <c r="BNN1936" s="5"/>
    </row>
    <row r="1937" spans="1724:1730" x14ac:dyDescent="0.25">
      <c r="BNH1937" s="5"/>
      <c r="BNI1937" s="5"/>
      <c r="BNJ1937" s="5"/>
      <c r="BNK1937" s="5"/>
      <c r="BNL1937" s="5"/>
      <c r="BNM1937" s="5"/>
      <c r="BNN1937" s="5"/>
    </row>
    <row r="1938" spans="1724:1730" x14ac:dyDescent="0.25">
      <c r="BNH1938" s="5"/>
      <c r="BNI1938" s="5"/>
      <c r="BNJ1938" s="5"/>
      <c r="BNK1938" s="5"/>
      <c r="BNL1938" s="5"/>
      <c r="BNM1938" s="5"/>
      <c r="BNN1938" s="5"/>
    </row>
    <row r="1939" spans="1724:1730" x14ac:dyDescent="0.25">
      <c r="BNH1939" s="5"/>
      <c r="BNI1939" s="5"/>
      <c r="BNJ1939" s="5"/>
      <c r="BNK1939" s="5"/>
      <c r="BNL1939" s="5"/>
      <c r="BNM1939" s="5"/>
      <c r="BNN1939" s="5"/>
    </row>
    <row r="1940" spans="1724:1730" x14ac:dyDescent="0.25">
      <c r="BNH1940" s="5"/>
      <c r="BNI1940" s="5"/>
      <c r="BNJ1940" s="5"/>
      <c r="BNK1940" s="5"/>
      <c r="BNL1940" s="5"/>
      <c r="BNM1940" s="5"/>
      <c r="BNN1940" s="5"/>
    </row>
    <row r="1941" spans="1724:1730" x14ac:dyDescent="0.25">
      <c r="BNH1941" s="5"/>
      <c r="BNI1941" s="5"/>
      <c r="BNJ1941" s="5"/>
      <c r="BNK1941" s="5"/>
      <c r="BNL1941" s="5"/>
      <c r="BNM1941" s="5"/>
      <c r="BNN1941" s="5"/>
    </row>
    <row r="1942" spans="1724:1730" x14ac:dyDescent="0.25">
      <c r="BNH1942" s="5"/>
      <c r="BNI1942" s="5"/>
      <c r="BNJ1942" s="5"/>
      <c r="BNK1942" s="5"/>
      <c r="BNL1942" s="5"/>
      <c r="BNM1942" s="5"/>
      <c r="BNN1942" s="5"/>
    </row>
    <row r="1943" spans="1724:1730" x14ac:dyDescent="0.25">
      <c r="BNH1943" s="5"/>
      <c r="BNI1943" s="5"/>
      <c r="BNJ1943" s="5"/>
      <c r="BNK1943" s="5"/>
      <c r="BNL1943" s="5"/>
      <c r="BNM1943" s="5"/>
      <c r="BNN1943" s="5"/>
    </row>
    <row r="1944" spans="1724:1730" x14ac:dyDescent="0.25">
      <c r="BNH1944" s="5"/>
      <c r="BNI1944" s="5"/>
      <c r="BNJ1944" s="5"/>
      <c r="BNK1944" s="5"/>
      <c r="BNL1944" s="5"/>
      <c r="BNM1944" s="5"/>
      <c r="BNN1944" s="5"/>
    </row>
    <row r="1945" spans="1724:1730" x14ac:dyDescent="0.25">
      <c r="BNH1945" s="5"/>
      <c r="BNI1945" s="5"/>
      <c r="BNJ1945" s="5"/>
      <c r="BNK1945" s="5"/>
      <c r="BNL1945" s="5"/>
      <c r="BNM1945" s="5"/>
      <c r="BNN1945" s="5"/>
    </row>
    <row r="1946" spans="1724:1730" x14ac:dyDescent="0.25">
      <c r="BNH1946" s="5"/>
      <c r="BNI1946" s="5"/>
      <c r="BNJ1946" s="5"/>
      <c r="BNK1946" s="5"/>
      <c r="BNL1946" s="5"/>
      <c r="BNM1946" s="5"/>
      <c r="BNN1946" s="5"/>
    </row>
    <row r="1947" spans="1724:1730" x14ac:dyDescent="0.25">
      <c r="BNH1947" s="5"/>
      <c r="BNI1947" s="5"/>
      <c r="BNJ1947" s="5"/>
      <c r="BNK1947" s="5"/>
      <c r="BNL1947" s="5"/>
      <c r="BNM1947" s="5"/>
      <c r="BNN1947" s="5"/>
    </row>
    <row r="1948" spans="1724:1730" x14ac:dyDescent="0.25">
      <c r="BNH1948" s="5"/>
      <c r="BNI1948" s="5"/>
      <c r="BNJ1948" s="5"/>
      <c r="BNK1948" s="5"/>
      <c r="BNL1948" s="5"/>
      <c r="BNM1948" s="5"/>
      <c r="BNN1948" s="5"/>
    </row>
    <row r="1949" spans="1724:1730" x14ac:dyDescent="0.25">
      <c r="BNH1949" s="5"/>
      <c r="BNI1949" s="5"/>
      <c r="BNJ1949" s="5"/>
      <c r="BNK1949" s="5"/>
      <c r="BNL1949" s="5"/>
      <c r="BNM1949" s="5"/>
      <c r="BNN1949" s="5"/>
    </row>
    <row r="1950" spans="1724:1730" x14ac:dyDescent="0.25">
      <c r="BNH1950" s="5"/>
      <c r="BNI1950" s="5"/>
      <c r="BNJ1950" s="5"/>
      <c r="BNK1950" s="5"/>
      <c r="BNL1950" s="5"/>
      <c r="BNM1950" s="5"/>
      <c r="BNN1950" s="5"/>
    </row>
    <row r="1951" spans="1724:1730" x14ac:dyDescent="0.25">
      <c r="BNH1951" s="5"/>
      <c r="BNI1951" s="5"/>
      <c r="BNJ1951" s="5"/>
      <c r="BNK1951" s="5"/>
      <c r="BNL1951" s="5"/>
      <c r="BNM1951" s="5"/>
      <c r="BNN1951" s="5"/>
    </row>
    <row r="1952" spans="1724:1730" x14ac:dyDescent="0.25">
      <c r="BNH1952" s="5"/>
      <c r="BNI1952" s="5"/>
      <c r="BNJ1952" s="5"/>
      <c r="BNK1952" s="5"/>
      <c r="BNL1952" s="5"/>
      <c r="BNM1952" s="5"/>
      <c r="BNN1952" s="5"/>
    </row>
    <row r="1953" spans="1724:1730" x14ac:dyDescent="0.25">
      <c r="BNH1953" s="5"/>
      <c r="BNI1953" s="5"/>
      <c r="BNJ1953" s="5"/>
      <c r="BNK1953" s="5"/>
      <c r="BNL1953" s="5"/>
      <c r="BNM1953" s="5"/>
      <c r="BNN1953" s="5"/>
    </row>
    <row r="1954" spans="1724:1730" x14ac:dyDescent="0.25">
      <c r="BNH1954" s="5"/>
      <c r="BNI1954" s="5"/>
      <c r="BNJ1954" s="5"/>
      <c r="BNK1954" s="5"/>
      <c r="BNL1954" s="5"/>
      <c r="BNM1954" s="5"/>
      <c r="BNN1954" s="5"/>
    </row>
    <row r="1955" spans="1724:1730" x14ac:dyDescent="0.25">
      <c r="BNH1955" s="5"/>
      <c r="BNI1955" s="5"/>
      <c r="BNJ1955" s="5"/>
      <c r="BNK1955" s="5"/>
      <c r="BNL1955" s="5"/>
      <c r="BNM1955" s="5"/>
      <c r="BNN1955" s="5"/>
    </row>
    <row r="1956" spans="1724:1730" x14ac:dyDescent="0.25">
      <c r="BNH1956" s="5"/>
      <c r="BNI1956" s="5"/>
      <c r="BNJ1956" s="5"/>
      <c r="BNK1956" s="5"/>
      <c r="BNL1956" s="5"/>
      <c r="BNM1956" s="5"/>
      <c r="BNN1956" s="5"/>
    </row>
  </sheetData>
  <sortState ref="A4:CA1270">
    <sortCondition ref="A4:A1270"/>
  </sortState>
  <mergeCells count="2">
    <mergeCell ref="A2:H2"/>
    <mergeCell ref="A1:G1"/>
  </mergeCells>
  <conditionalFormatting sqref="A1 H1 BNO1:XFD1 A3:C1270 A1271:H1048576 E3:H3 P1:BNN2 V1271:BNG1956 V4:BNH1270 I1:O3 P3:BNO3 I1957:BNN1048576 E4:U1956">
    <cfRule type="expression" dxfId="3" priority="10">
      <formula>MOD(ROW(),2)=0</formula>
    </cfRule>
  </conditionalFormatting>
  <conditionalFormatting sqref="A2 BNO2:XFD2">
    <cfRule type="expression" dxfId="2" priority="6">
      <formula>MOD(ROW(),2)=0</formula>
    </cfRule>
  </conditionalFormatting>
  <conditionalFormatting sqref="D4:D1270">
    <cfRule type="expression" dxfId="1" priority="2">
      <formula>MOD(ROW(),2)=0</formula>
    </cfRule>
  </conditionalFormatting>
  <conditionalFormatting sqref="D3">
    <cfRule type="expression" dxfId="0" priority="1">
      <formula>MOD(ROW(),2)=0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e</dc:creator>
  <cp:lastModifiedBy>Laurie</cp:lastModifiedBy>
  <dcterms:created xsi:type="dcterms:W3CDTF">2017-10-04T22:02:57Z</dcterms:created>
  <dcterms:modified xsi:type="dcterms:W3CDTF">2017-10-14T09:12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ba01e552-8748-45fc-9a41-6832c7d95d3a</vt:lpwstr>
  </property>
</Properties>
</file>